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ms-excel.person+xml" PartName="/xl/persons/person.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INFO - Manual curated secretome" sheetId="1" r:id="rId5"/>
    <sheet state="visible" name="Secretome Aneu vs Control" sheetId="2" r:id="rId6"/>
    <sheet state="visible" name="Table 1 contents" sheetId="3" r:id="rId7"/>
  </sheets>
  <definedNames/>
  <calcPr/>
</workbook>
</file>

<file path=xl/sharedStrings.xml><?xml version="1.0" encoding="utf-8"?>
<sst xmlns="http://schemas.openxmlformats.org/spreadsheetml/2006/main" count="2557" uniqueCount="1841">
  <si>
    <r>
      <rPr>
        <rFont val="Arial"/>
        <b/>
        <color theme="1"/>
        <sz val="10.0"/>
      </rPr>
      <t xml:space="preserve">Manually curated custom gene set of known secreted proteins in </t>
    </r>
    <r>
      <rPr>
        <rFont val="Arial"/>
        <b/>
        <i/>
        <color theme="1"/>
        <sz val="10.0"/>
      </rPr>
      <t xml:space="preserve">Drosophila </t>
    </r>
    <r>
      <rPr>
        <rFont val="Arial"/>
        <b/>
        <color theme="1"/>
        <sz val="10.0"/>
      </rPr>
      <t>and their expression profile comparing P(aneuploid) vs P(Control)</t>
    </r>
  </si>
  <si>
    <t>FBgn ID</t>
  </si>
  <si>
    <t>NAME</t>
  </si>
  <si>
    <t>SYMBOL</t>
  </si>
  <si>
    <t>delaminating_autonomous_control.fc</t>
  </si>
  <si>
    <t>delaminating_autonomous_control.pval</t>
  </si>
  <si>
    <t>Cognate receptor</t>
  </si>
  <si>
    <t xml:space="preserve">Description </t>
  </si>
  <si>
    <t>log2 FC</t>
  </si>
  <si>
    <t>-LOG10 Pval</t>
  </si>
  <si>
    <t>FBgn0031089</t>
  </si>
  <si>
    <t>asperous</t>
  </si>
  <si>
    <t>aspr</t>
  </si>
  <si>
    <t>FBgn0036690</t>
  </si>
  <si>
    <t>Insulin-like peptide 8</t>
  </si>
  <si>
    <t>Ilp8</t>
  </si>
  <si>
    <t>InR/insulin-like receptor</t>
  </si>
  <si>
    <t>FBgn0030904</t>
  </si>
  <si>
    <t>unpaired 2</t>
  </si>
  <si>
    <t>upd2</t>
  </si>
  <si>
    <t>Domeless</t>
  </si>
  <si>
    <t>FBgn0035049</t>
  </si>
  <si>
    <t>Matrix metalloproteinase 1</t>
  </si>
  <si>
    <t>Mmp1</t>
  </si>
  <si>
    <t xml:space="preserve">Matrix metalloproteinase 1 (Mmp1) encodes a proteinase that cleaves proteins in the extracellular matrix. It is involved in tissue histolysis and remodeling during metamorphosis, tracheal remodeling, wound healing, wing regeneration, neoplastic growth, and circadian behavior. </t>
  </si>
  <si>
    <t>FBgn0030964</t>
  </si>
  <si>
    <t>PDGF- and VEGF-related factor 1</t>
  </si>
  <si>
    <t>Pvf1</t>
  </si>
  <si>
    <t>Pvr</t>
  </si>
  <si>
    <t>FBgn0053542</t>
  </si>
  <si>
    <t>unpaired 3</t>
  </si>
  <si>
    <t>upd3</t>
  </si>
  <si>
    <t>FBgn0020415</t>
  </si>
  <si>
    <t>Imaginal disc growth factor 2</t>
  </si>
  <si>
    <t>Idgf2</t>
  </si>
  <si>
    <t>Cooperates with insulin-like peptides</t>
  </si>
  <si>
    <t>FBgn0033033</t>
  </si>
  <si>
    <t>scarface</t>
  </si>
  <si>
    <t>scaf</t>
  </si>
  <si>
    <t>Inactive serine protease that plays a role in germ-band retraction and dorsal closure morphogenesis in embryogenesis; contributes to amnioserosa attachment and epithelial apico-basal polarity by regulating the localization of laminin LanA on the apical side of the amnioserosa epithelium</t>
  </si>
  <si>
    <t>FBgn0033438</t>
  </si>
  <si>
    <t>Matrix metalloproteinase 2</t>
  </si>
  <si>
    <t>Mmp2</t>
  </si>
  <si>
    <t>Matrix metalloproteinase 2 (Mmp2) encodes a proteinase that cleaves proteins in the extracellular matrix. It contributes to remodeling the body plan during metamorphosis; matrix and tissue remodeling during axon fasciculation, dendritic reshaping, wound healing, and ovulation; and down-regulating follicle stem cell proliferation</t>
  </si>
  <si>
    <t>FBgn0010453</t>
  </si>
  <si>
    <t>Wnt oncogene analog 4</t>
  </si>
  <si>
    <t>Wnt4</t>
  </si>
  <si>
    <t>Frizzled</t>
  </si>
  <si>
    <t>FBgn0031461</t>
  </si>
  <si>
    <t>dawdle</t>
  </si>
  <si>
    <t>daw</t>
  </si>
  <si>
    <t>TGF-beta</t>
  </si>
  <si>
    <t>FBgn0031888</t>
  </si>
  <si>
    <t>PDGF- and VEGF-related factor 2</t>
  </si>
  <si>
    <t>Pvf2</t>
  </si>
  <si>
    <t>FBgn0004956</t>
  </si>
  <si>
    <t>unpaired 1</t>
  </si>
  <si>
    <t>upd1</t>
  </si>
  <si>
    <t>FBgn0033652</t>
  </si>
  <si>
    <t>thisbe</t>
  </si>
  <si>
    <t>ths</t>
  </si>
  <si>
    <t>FGF</t>
  </si>
  <si>
    <t>FBgn0001257</t>
  </si>
  <si>
    <t>Ecdysone-inducible gene L2</t>
  </si>
  <si>
    <t>ImpL2</t>
  </si>
  <si>
    <t>FBgn0085407</t>
  </si>
  <si>
    <t>PDGF- and VEGF-related factor 3</t>
  </si>
  <si>
    <t>Pvf3</t>
  </si>
  <si>
    <t>FBgn0020414</t>
  </si>
  <si>
    <t>Imaginal disc growth factor 3</t>
  </si>
  <si>
    <t>Idgf3</t>
  </si>
  <si>
    <t>FBgn0031902</t>
  </si>
  <si>
    <t>Wnt oncogene analog 6</t>
  </si>
  <si>
    <t>Wnt6</t>
  </si>
  <si>
    <t>FBgn0284084</t>
  </si>
  <si>
    <t>wingless</t>
  </si>
  <si>
    <t>wg</t>
  </si>
  <si>
    <t>FBgn0000490</t>
  </si>
  <si>
    <t>decapentaplegic</t>
  </si>
  <si>
    <t>dpp</t>
  </si>
  <si>
    <t>FBgn0026415</t>
  </si>
  <si>
    <t>Imaginal disc growth factor 4</t>
  </si>
  <si>
    <t>Idgf4</t>
  </si>
  <si>
    <t>FBgn0085512</t>
  </si>
  <si>
    <t>RYamide</t>
  </si>
  <si>
    <t>RYa</t>
  </si>
  <si>
    <t>Rya-R</t>
  </si>
  <si>
    <t>May suppress feeding behavior</t>
  </si>
  <si>
    <t>FBgn0053126</t>
  </si>
  <si>
    <t>Neural Lazarillo</t>
  </si>
  <si>
    <t>NLaz</t>
  </si>
  <si>
    <t>Neural Lazarillo (NLaz) encodes an extracellular lipid binding protein of the Lipocalin family. It is regulated by JNK signaling and negatively regulates the IIS pathway. It contributes to longevity, stress resistance, and behavior.</t>
  </si>
  <si>
    <t>FBgn0050280</t>
  </si>
  <si>
    <t>CG30280</t>
  </si>
  <si>
    <t>FBgn0012042</t>
  </si>
  <si>
    <t>Attacin-A</t>
  </si>
  <si>
    <t>AttA</t>
  </si>
  <si>
    <t>toll</t>
  </si>
  <si>
    <t>Hemolymph antibacterial protein</t>
  </si>
  <si>
    <t>FBgn0030310</t>
  </si>
  <si>
    <t>Peptidoglycan recognition protein SA</t>
  </si>
  <si>
    <t>PGRP-SA</t>
  </si>
  <si>
    <t>FBgn0002930</t>
  </si>
  <si>
    <t>necrotic</t>
  </si>
  <si>
    <t>nec</t>
  </si>
  <si>
    <t>necrotic (nec) encodes a hemolymphatic Serpin that negatively regulates a serine protease involved in the immune activation of the Toll pathway. It is thought to function at the level or upstream of the serine protease encoded by psh.</t>
  </si>
  <si>
    <t>FBgn0011722</t>
  </si>
  <si>
    <t>Tiggrin</t>
  </si>
  <si>
    <t>Tig</t>
  </si>
  <si>
    <t>Tiggrin (Tig) is an extracellular matrix protein and integrin ligand that accumulates at the embryonic and larval muscle attachment site. It is also found as a component of the hemolymph clot</t>
  </si>
  <si>
    <t>FBgn0037515</t>
  </si>
  <si>
    <t>Serine protease 7</t>
  </si>
  <si>
    <t>Sp7</t>
  </si>
  <si>
    <t>FBgn0003034</t>
  </si>
  <si>
    <t>Sex Peptide</t>
  </si>
  <si>
    <t>SP</t>
  </si>
  <si>
    <t>Sex Peptide (SP) encodes a peptide produced by the male accessory glands and transferred to females during mating. In mated females, it induces post-mating responses including increased egg production, decreased receptivity to mating, changes in juvenile hormone levels, in longevity and in sperm release from storage, and in feeding, digestion, and activity</t>
  </si>
  <si>
    <t>FBgn0000278</t>
  </si>
  <si>
    <t>Cecropin B</t>
  </si>
  <si>
    <t>CecB</t>
  </si>
  <si>
    <t>Imd</t>
  </si>
  <si>
    <t>Cecropins have lytic and antibacterial activity against several Gram-positive and Gram-negative bacteria</t>
  </si>
  <si>
    <t>FBgn0039257</t>
  </si>
  <si>
    <t>tenectin</t>
  </si>
  <si>
    <t>tnc</t>
  </si>
  <si>
    <t>FBgn0034903</t>
  </si>
  <si>
    <t>sol narae</t>
  </si>
  <si>
    <t>sona</t>
  </si>
  <si>
    <t>sol narae (sona) encodes a member of the ADAMTS family of proteases secreted to the extracellular matrix. It is involved in Wg signaling by promoting the secretion of the product of wg, and is essential for development and growth</t>
  </si>
  <si>
    <t>FBgn0040653</t>
  </si>
  <si>
    <t>Daisho1</t>
  </si>
  <si>
    <t>Dso1</t>
  </si>
  <si>
    <t>Peptide which plays a role in the humoral immune response to a subset of filamentous fungi</t>
  </si>
  <si>
    <t>FBgn0044811</t>
  </si>
  <si>
    <t>Turandot F</t>
  </si>
  <si>
    <t>TotF</t>
  </si>
  <si>
    <t>Humoral factors: interacts with JAK STAT signaling</t>
  </si>
  <si>
    <t>FBgn0035612</t>
  </si>
  <si>
    <t>farmer</t>
  </si>
  <si>
    <t>frm</t>
  </si>
  <si>
    <t>FBgn0000279</t>
  </si>
  <si>
    <t>Cecropin C</t>
  </si>
  <si>
    <t>CecC</t>
  </si>
  <si>
    <t>FBgn0028374</t>
  </si>
  <si>
    <t>Hugin</t>
  </si>
  <si>
    <t>Hug</t>
  </si>
  <si>
    <t>Probably has a role in larval molting.</t>
  </si>
  <si>
    <t>FBgn0033574</t>
  </si>
  <si>
    <t>Serpin 47C</t>
  </si>
  <si>
    <t>Spn47C</t>
  </si>
  <si>
    <t>FBgn0010388</t>
  </si>
  <si>
    <t>Drosocin</t>
  </si>
  <si>
    <t>Dro</t>
  </si>
  <si>
    <t>Drosocin (Dro) encodes an o-Glycosylated antibacterial peptide with activity against Gram-negative and Gram-positive bacteria</t>
  </si>
  <si>
    <t>FBgn0035379</t>
  </si>
  <si>
    <t>spatzle 5</t>
  </si>
  <si>
    <t>spz5</t>
  </si>
  <si>
    <t>toll/tollo</t>
  </si>
  <si>
    <t>FBgn0051869</t>
  </si>
  <si>
    <t>CG31869</t>
  </si>
  <si>
    <t>FBgn0003495</t>
  </si>
  <si>
    <t>spatzle</t>
  </si>
  <si>
    <t>spz</t>
  </si>
  <si>
    <t>FBgn0260386</t>
  </si>
  <si>
    <t>mind the gap</t>
  </si>
  <si>
    <t>mtg</t>
  </si>
  <si>
    <t>mind the gap (mtg) encodes a protein involved in synapse assembly</t>
  </si>
  <si>
    <t>FBgn0064237</t>
  </si>
  <si>
    <t>Imaginal disc growth factor 5</t>
  </si>
  <si>
    <t>Idgf5</t>
  </si>
  <si>
    <t>FBgn0283437</t>
  </si>
  <si>
    <t>Prophenoloxidase 1</t>
  </si>
  <si>
    <t>PPO1</t>
  </si>
  <si>
    <t>Prophenoloxidase 1 (PPO1) encodes a protein produced by crystal cells (a type of hemocyte cell) and is involved in the melanization reaction, notably upon wounding</t>
  </si>
  <si>
    <t>FBgn0032773</t>
  </si>
  <si>
    <t>fondue</t>
  </si>
  <si>
    <t>fon</t>
  </si>
  <si>
    <t>fondue (fon) encodes a protein produced by the fat body that is involved in the clotting reaction.</t>
  </si>
  <si>
    <t>FBgn0030617</t>
  </si>
  <si>
    <t>CG9095</t>
  </si>
  <si>
    <t>FBgn0000355</t>
  </si>
  <si>
    <t>Chorion protein 15</t>
  </si>
  <si>
    <t>Cp15</t>
  </si>
  <si>
    <t>Chorion membrane (egg shell) protein; plays a role in protecting the egg from the environment.</t>
  </si>
  <si>
    <t>FBgn0033483</t>
  </si>
  <si>
    <t>eiger</t>
  </si>
  <si>
    <t>egr</t>
  </si>
  <si>
    <t>TNF alpha</t>
  </si>
  <si>
    <t>FBgn0085358</t>
  </si>
  <si>
    <t>Diedel 3</t>
  </si>
  <si>
    <t>Diedel3</t>
  </si>
  <si>
    <t>FBgn0011293</t>
  </si>
  <si>
    <t>antennal protein 10</t>
  </si>
  <si>
    <t>a10</t>
  </si>
  <si>
    <t>FBgn0031562</t>
  </si>
  <si>
    <t>CG3604</t>
  </si>
  <si>
    <t>FBgn0027280</t>
  </si>
  <si>
    <t>orion</t>
  </si>
  <si>
    <t>FBgn0031563</t>
  </si>
  <si>
    <t>CG10031</t>
  </si>
  <si>
    <t>FBgn0033067</t>
  </si>
  <si>
    <t>CG11211</t>
  </si>
  <si>
    <t>FBgn0033327</t>
  </si>
  <si>
    <t>Peptidoglycan recognition protein SC1b</t>
  </si>
  <si>
    <t>PGRP-SC1b</t>
  </si>
  <si>
    <t>FBgn0041581</t>
  </si>
  <si>
    <t>Attacin-B</t>
  </si>
  <si>
    <t>AttB</t>
  </si>
  <si>
    <t>FBgn0028983</t>
  </si>
  <si>
    <t>Serpin 55B</t>
  </si>
  <si>
    <t>Spn55B</t>
  </si>
  <si>
    <t>Serine protease 7 (Sp7) encodes a hemolymphatic serine protease involved in the activation of the melanization cascade.</t>
  </si>
  <si>
    <t>FBgn0037906</t>
  </si>
  <si>
    <t>Peptidoglycan recognition protein LB</t>
  </si>
  <si>
    <t>PGRP-LB</t>
  </si>
  <si>
    <t>FBgn0035490</t>
  </si>
  <si>
    <t>CG1136</t>
  </si>
  <si>
    <t>FBgn0015584</t>
  </si>
  <si>
    <t>Accessory gland protein 53Ea</t>
  </si>
  <si>
    <t>Acp53Ea</t>
  </si>
  <si>
    <t>Accessory gland protein 26Aa (Acp26Aa) encodes a protein synthesized in male accessory glands. It is transferred during mating to females where it induces an increase in ovulation by relaxing the oviduct via activation of octopaminergic signaling</t>
  </si>
  <si>
    <t>FBgn0024913</t>
  </si>
  <si>
    <t>Activin-beta</t>
  </si>
  <si>
    <t>Actbeta</t>
  </si>
  <si>
    <t>FBgn0010425</t>
  </si>
  <si>
    <t>epsilonTrypsin</t>
  </si>
  <si>
    <t>epsilonTry</t>
  </si>
  <si>
    <t>encodes a putative digestive enzyme with predicted serine-type endopeptidase activity. βTry is highly expressed and enriched in the midgut, an organ involved in digestion</t>
  </si>
  <si>
    <t>FBgn0032840</t>
  </si>
  <si>
    <t>short neuropeptide F precursor</t>
  </si>
  <si>
    <t>sNPF</t>
  </si>
  <si>
    <t xml:space="preserve"> sNPF-R</t>
  </si>
  <si>
    <t>short neuropeptide F precursor (sNPF) encodes a protein that binds to the product of sNPF-R and activates ERK-Dilps signaling or the PKA-CREB pathway. Its roles include the regulation of cell and organism growth, carbohydrate metabolism, lifespan, feeding behavior, locomotion, circadian rhythm, and sleep</t>
  </si>
  <si>
    <t>FBgn0020506</t>
  </si>
  <si>
    <t>Amylase related</t>
  </si>
  <si>
    <t>Amyrel</t>
  </si>
  <si>
    <t>Amyrel (Amyrel) encodes an amylolytic activity protein that is expressed mainly in larval midgut.</t>
  </si>
  <si>
    <t>FBgn0039203</t>
  </si>
  <si>
    <t>Juvenile hormone binding protein 12</t>
  </si>
  <si>
    <t>Jhbp12</t>
  </si>
  <si>
    <t>FBgn0031414</t>
  </si>
  <si>
    <t>eyes shut</t>
  </si>
  <si>
    <t>eys</t>
  </si>
  <si>
    <t>Essential for the formation of matrix-filled interrhabdomeral space: critical for the formation of epithelial lumina in the retina. Acts together with prominin (prom) and the cell adhesion molecule chaoptin (chp) to choreograph the partitioning of rhabdomeres into an open system.</t>
  </si>
  <si>
    <t>FBgn0039007</t>
  </si>
  <si>
    <t>Crustacean cardioactive peptide</t>
  </si>
  <si>
    <t>CCAP</t>
  </si>
  <si>
    <t>Crustacean cardioactive peptide (CCAP) encodes a conserved 9 amino acid neuropeptide. It is produced by 1-2 neurons in each segment of the ventral nervous system and is released during the shedding of the old exoskeleton (ecdysis). It also has cardioactive functions.</t>
  </si>
  <si>
    <t>FBgn0040717</t>
  </si>
  <si>
    <t>Neuropeptide-like precursor 4</t>
  </si>
  <si>
    <t>Nplp4</t>
  </si>
  <si>
    <t>FBgn0034470</t>
  </si>
  <si>
    <t>Odorant-binding protein 56d</t>
  </si>
  <si>
    <t>Obp56d</t>
  </si>
  <si>
    <t>Present in the aqueous fluid surrounding olfactory sensory dendrites and are thought to aid in the capture and transport of hydrophobic odorants into and through this fluid.   </t>
  </si>
  <si>
    <t>FBgn0000359</t>
  </si>
  <si>
    <t>Chorion protein 36</t>
  </si>
  <si>
    <t>Cp36</t>
  </si>
  <si>
    <t>FBgn0014865</t>
  </si>
  <si>
    <t>Metchnikowin</t>
  </si>
  <si>
    <t>Mtk</t>
  </si>
  <si>
    <t>Metchnikowin (Mtk) encodes an antifungal peptide that is secreted from the fat body during the systemic immune response, and is produced by various epithelia. Its expression is regulated at the transcriptional level by the immune deficiency and/or Toll pathways.</t>
  </si>
  <si>
    <t>FBgn0004045</t>
  </si>
  <si>
    <t>Yolk protein 1</t>
  </si>
  <si>
    <t>Yp1</t>
  </si>
  <si>
    <t>yl/ yolkless</t>
  </si>
  <si>
    <t>Vitellogenin is the major yolk protein of eggs where it is used as a food source during embryogenesis. Along with Yp2 and Yp3, and their receptor yl/yolkless, required for maintenance of microtubule plus-end orientation towards the posterior pole of oocytes. Involved in polarized localization of germ plasm components, such as osk mRNA and vas protein, to the oocyte posterior cortex</t>
  </si>
  <si>
    <t>FBgn0000276</t>
  </si>
  <si>
    <t>Cecropin A1</t>
  </si>
  <si>
    <t>CecA1</t>
  </si>
  <si>
    <t>FBgn0032362</t>
  </si>
  <si>
    <t>spatzle 4</t>
  </si>
  <si>
    <t>spz4</t>
  </si>
  <si>
    <t>FBgn0043575</t>
  </si>
  <si>
    <t>Peptidoglycan recognition protein SC2</t>
  </si>
  <si>
    <t>PGRP-SC2</t>
  </si>
  <si>
    <t>FBgn0030926</t>
  </si>
  <si>
    <t>persephone</t>
  </si>
  <si>
    <t>psh</t>
  </si>
  <si>
    <t>persephone (psh) encodes a hemolymphatic serine protease activated by microbial proteases during infection. It regulates Toll pathway activity upstream of the serine protease encoded by SPE, which cleaves the product of spz.</t>
  </si>
  <si>
    <t>FBgn0037896</t>
  </si>
  <si>
    <t>ninaG</t>
  </si>
  <si>
    <t>ninaG (ninaG) encodes a glucose-methanol-choline oxidoreductase required for the biogenesis of the rhodopsin chromophore (3S)-3-hydroxyretinal, likely by stimulating conversion between the two enantiomers of 3-hydroxyretinal.</t>
  </si>
  <si>
    <t>FBgn0005391</t>
  </si>
  <si>
    <t>Yolk protein 2</t>
  </si>
  <si>
    <t>Yp2</t>
  </si>
  <si>
    <t>FBgn0259878</t>
  </si>
  <si>
    <t>Follistatin</t>
  </si>
  <si>
    <t>Fs</t>
  </si>
  <si>
    <t>Follistatin (Fs) encodes a secreted protein that inhibits activin and decapentaplegic receptor signaling pathways but enhances signaling mediated by the Activin-like protein encoded by daw.</t>
  </si>
  <si>
    <t>FBgn0015591</t>
  </si>
  <si>
    <t>Allatostatin A</t>
  </si>
  <si>
    <t>AstA</t>
  </si>
  <si>
    <t>May act as a neurotransmitter or neuromodulator</t>
  </si>
  <si>
    <t>FBgn0025879</t>
  </si>
  <si>
    <t>Tissue inhibitor of metalloproteases</t>
  </si>
  <si>
    <t>Timp</t>
  </si>
  <si>
    <t>Metalloproteinase inhibitor that acts on both matrix metalloproteinases Mmp1 and Mmp2. Required for wing maturation which is the final step in morphogenesis of the adult fly</t>
  </si>
  <si>
    <t>FBgn0031959</t>
  </si>
  <si>
    <t>spatzle 3</t>
  </si>
  <si>
    <t>spz3</t>
  </si>
  <si>
    <t>FBgn0000719</t>
  </si>
  <si>
    <t>folded gastrulation</t>
  </si>
  <si>
    <t>fog</t>
  </si>
  <si>
    <t xml:space="preserve">folded gastrulation (fog) encodes a secreted ligand that signals via GPCRs to co-ordinate cell shape change during gastrulation; in the nervous system, it regulates motor axon guidance, glial organization and morphogenesis. </t>
  </si>
  <si>
    <t>FBgn0031381</t>
  </si>
  <si>
    <t>Niemann-Pick type C-2a</t>
  </si>
  <si>
    <t>Npc2a</t>
  </si>
  <si>
    <t>Niemann-Pick type C-2a (Npc2a) encodes a protein involved in regulating sterol homeostasis and hydroxyecdysone biosynthesis. It also plays a role in the immune signaling via interaction with bacterial lipopolysaccharides, lipid A, peptidoglycan and lipoteichoic acid.</t>
  </si>
  <si>
    <t>FBgn0003979</t>
  </si>
  <si>
    <t>Vitelline membrane 26Aa</t>
  </si>
  <si>
    <t>Vm26Aa</t>
  </si>
  <si>
    <t>Involved in vitelline membrane biogenesis; forms a cross-linked network with other vitelline membrane components. Major early eggshell protein secreted by follicle cells into the perivitelline space and incorporated into the vitelline membrane</t>
  </si>
  <si>
    <t>FBgn0264089</t>
  </si>
  <si>
    <t>slit</t>
  </si>
  <si>
    <t>sli</t>
  </si>
  <si>
    <t>Robo</t>
  </si>
  <si>
    <t>A short-range repellent, controlling axon crossing of the midline and a long-range chemorepellent, controlling mesoderm migration and patterning away from the midline</t>
  </si>
  <si>
    <t>FBgn0000808</t>
  </si>
  <si>
    <t>gastrulation-defective</t>
  </si>
  <si>
    <t>gd</t>
  </si>
  <si>
    <t>gastrulation-defective (gd) encodes a secreted serine protease. It is a member of the protease cascade that generates the ligand that activates the receptor encoded by Tl. It contributes to establishment of the dorsal-ventral embryonic axis</t>
  </si>
  <si>
    <t>FBgn0015296</t>
  </si>
  <si>
    <t>SHC-adaptor protein</t>
  </si>
  <si>
    <t>Shc</t>
  </si>
  <si>
    <t>RTK</t>
  </si>
  <si>
    <t>FBgn0002563</t>
  </si>
  <si>
    <t>Larval serum protein 1 beta</t>
  </si>
  <si>
    <t>Lsp1beta</t>
  </si>
  <si>
    <t>Larval storage protein (LSP) which may serve as a store of amino acids for synthesis of adult proteins.</t>
  </si>
  <si>
    <t>FBgn0014076</t>
  </si>
  <si>
    <t>Vitelline membrane 32E</t>
  </si>
  <si>
    <t>Vm32E</t>
  </si>
  <si>
    <t>FBgn0013323</t>
  </si>
  <si>
    <t>Prothoracicotropic hormone</t>
  </si>
  <si>
    <t>Ptth</t>
  </si>
  <si>
    <t>torso</t>
  </si>
  <si>
    <t>FBgn0028396</t>
  </si>
  <si>
    <t>Turandot A</t>
  </si>
  <si>
    <t>TotA</t>
  </si>
  <si>
    <t>FBgn0033649</t>
  </si>
  <si>
    <t>pyramus</t>
  </si>
  <si>
    <t>pyr</t>
  </si>
  <si>
    <t>FBgn0003137</t>
  </si>
  <si>
    <t>Papilin</t>
  </si>
  <si>
    <t>Ppn</t>
  </si>
  <si>
    <t>Papilin (Ppn) encodes a secreted sulfated glycoprotein which is part of basement membranes and provisional extracellular matrices. Ppn regulates muscle patterning, but not muscle differentiation.</t>
  </si>
  <si>
    <t>FBgn0037976</t>
  </si>
  <si>
    <t>Tachykinin</t>
  </si>
  <si>
    <t>Tk</t>
  </si>
  <si>
    <t>Tachykinins are active peptides which excite neurons, evoke behavioral responses, are potent vasodilators and secretagogues, and contract (directly or indirectly) many smooth muscles. Stimulates gut muscle contractions</t>
  </si>
  <si>
    <t>FBgn0016031</t>
  </si>
  <si>
    <t>lamina ancestor</t>
  </si>
  <si>
    <t>lama</t>
  </si>
  <si>
    <t>Putative phospholipase (By similarity). Involved in the regulation of cellular plasticity in imaginal disks</t>
  </si>
  <si>
    <t>FBgn0035092</t>
  </si>
  <si>
    <t>Neuropeptide-like precursor 1</t>
  </si>
  <si>
    <t>Nplp1</t>
  </si>
  <si>
    <t>FBgn0005590</t>
  </si>
  <si>
    <t>screw</t>
  </si>
  <si>
    <t>scw</t>
  </si>
  <si>
    <t>FBgn0034803</t>
  </si>
  <si>
    <t>CG9849</t>
  </si>
  <si>
    <t>May be involved in iversification of muscle cell fates.         </t>
  </si>
  <si>
    <t>FBgn0000715</t>
  </si>
  <si>
    <t>FMRFamide</t>
  </si>
  <si>
    <t>FMRFa</t>
  </si>
  <si>
    <t>FMRFaR</t>
  </si>
  <si>
    <t>FMRFamide (FMRFa) encodes a propeptide precursor that is processed to generate bioactive neuropeptides, many of which activate the G protein coupled receptor encoded by FMRFaR. Physiologically, FMRFa-encoded peptides contribute to neuromuscular physiology modulation and sleep regulation.</t>
  </si>
  <si>
    <t>FBgn0262728</t>
  </si>
  <si>
    <t>Peptidyl-alpha-hydroxyglycine-alpha-amidating lyase 2</t>
  </si>
  <si>
    <t>Pal2</t>
  </si>
  <si>
    <t>Peptidyl-α-hydroxyglycine-α-amidating lyase 2 (Pal2) encodes one of two related lyases (the other is encoded by Pal1) involved in alpha-amidation of neuropeptides, thereby promoting neuropeptide potency and stability</t>
  </si>
  <si>
    <t>FBgn0040322</t>
  </si>
  <si>
    <t>Gram-negative bacteria binding protein 2</t>
  </si>
  <si>
    <t>GNBP2</t>
  </si>
  <si>
    <t>Gram-negative bacteria binding protein 1 (GNBP1) encodes a hemolymphatic protein that participates together with the product of PGRP-SA in the activation of the Toll pathway by peptidoglycans</t>
  </si>
  <si>
    <t>FBgn0014135</t>
  </si>
  <si>
    <t>branchless</t>
  </si>
  <si>
    <t>bnl</t>
  </si>
  <si>
    <t>FBgn0038632</t>
  </si>
  <si>
    <t>CG14301</t>
  </si>
  <si>
    <t>FBgn0011260</t>
  </si>
  <si>
    <t>Semaphorin 2a</t>
  </si>
  <si>
    <t>Sema2a</t>
  </si>
  <si>
    <t>PlexB</t>
  </si>
  <si>
    <t>Semaphorin 2a (Sema2a) encodes a secreted member of the semaphorin protein family. It utilizes the receptor encoded by PlexB to mediate both repulsive and attractive axon guidance</t>
  </si>
  <si>
    <t>FBgn0053470</t>
  </si>
  <si>
    <t>Baramicin A1</t>
  </si>
  <si>
    <t>BaraA1</t>
  </si>
  <si>
    <t>Baramicin A1 (BaraA1), like its identical paralog BaraA2, encodes a polypeptide precursor that is cleaved at furin cleavage sites to give rise to antifungal peptides, and is regulated by the Toll signalling pathway. BaraA1 mutants are susceptible to fungal and Gram-positive bacterial infections and also show deficient recovery after neurotoxin injection.</t>
  </si>
  <si>
    <t>FBgn0261363</t>
  </si>
  <si>
    <t>Prophenoloxidase 3</t>
  </si>
  <si>
    <t>PPO3</t>
  </si>
  <si>
    <t>FBgn0035056</t>
  </si>
  <si>
    <t>spatzle 6</t>
  </si>
  <si>
    <t>spz6</t>
  </si>
  <si>
    <t>FBgn0002531</t>
  </si>
  <si>
    <t>Larval cuticle protein 1</t>
  </si>
  <si>
    <t>Lcp1</t>
  </si>
  <si>
    <t>Component of the larval cuticle</t>
  </si>
  <si>
    <t>FBgn0010114</t>
  </si>
  <si>
    <t>hikaru genki</t>
  </si>
  <si>
    <t>hig</t>
  </si>
  <si>
    <t>hikaru genki (hig) encodes a secretory matrix protein localized to the synaptic clefts of cholinergic synapses. It is required for the accumulation of acetylcholine receptor subunits on the postsynaptic membranes</t>
  </si>
  <si>
    <t>FBgn0015585</t>
  </si>
  <si>
    <t>Accessory gland protein 63F</t>
  </si>
  <si>
    <t>Acp63F</t>
  </si>
  <si>
    <t>FBgn0011279</t>
  </si>
  <si>
    <t>Odorant-binding protein 69a</t>
  </si>
  <si>
    <t>Obp69a</t>
  </si>
  <si>
    <t>FBgn0010403</t>
  </si>
  <si>
    <t>Odorant-binding protein 83b</t>
  </si>
  <si>
    <t>Obp83b</t>
  </si>
  <si>
    <t>FBgn0040323</t>
  </si>
  <si>
    <t>Gram-negative bacteria binding protein 1</t>
  </si>
  <si>
    <t>GNBP1</t>
  </si>
  <si>
    <t>FBgn0011695</t>
  </si>
  <si>
    <t>Ejaculatory bulb protein III</t>
  </si>
  <si>
    <t>EbpIII</t>
  </si>
  <si>
    <t>Ejaculatory bulb protein (Ebp) encodes a 377-amino acid protein produced in the male ejaculatory bulb. It is essential for the formation and integrity of the posterior mating plug formed in females after mating.</t>
  </si>
  <si>
    <t>FBgn0011559</t>
  </si>
  <si>
    <t>Accessory gland protein 36DE</t>
  </si>
  <si>
    <t>Acp36DE</t>
  </si>
  <si>
    <t>FBgn0002926</t>
  </si>
  <si>
    <t>nudel</t>
  </si>
  <si>
    <t>ndl</t>
  </si>
  <si>
    <t>nudel (ndl) encodes a multi-functional protein with serine protease activity. It is required for both eggshell biogenesis and embryonic dorsoventral patterning</t>
  </si>
  <si>
    <t>FBgn0030251</t>
  </si>
  <si>
    <t>Age-related lipid regulator</t>
  </si>
  <si>
    <t>Arlr</t>
  </si>
  <si>
    <t>Endoribonuclease that cleaves single-stranded RNAs; unlike its paralog EndoU it does not appear to preferentially cleave at uridylates and releases linear products instead of products that have 2'-3'-cyclic phosphate termini (PubMed:28139767). Preferentially cleaves single stranded RNA at sites with AU, UC and poly-U sites cleaved less efficiently</t>
  </si>
  <si>
    <t>FBgn0030695</t>
  </si>
  <si>
    <t>Peptidoglycan recognition protein LE</t>
  </si>
  <si>
    <t>PGRP-LE</t>
  </si>
  <si>
    <t>FBgn0033050</t>
  </si>
  <si>
    <t>PNGase-like</t>
  </si>
  <si>
    <t>Pngl</t>
  </si>
  <si>
    <t>Specifically deglycosylates the denatured form of N-linked glycoproteins in the cytoplasm and assists their proteasome-mediated degradation. Cleaves the beta-aspartyl-glucosamine (GlcNAc) of the glycan and the amide side chain of Asn, converting Asn to Asp. Prefers proteins containing high-mannose over those bearing complex type oligosaccharides. Can recognize misfolded proteins in the endoplasmic reticulum that are exported to the cytosol to be destroyed and deglycosylate them, while it has no activity toward native proteins. Deglycosylation is a prerequisite for subsequent proteasome-mediated degradation of some, but not all, misfolded glycoproteins </t>
  </si>
  <si>
    <t>FBgn0044047</t>
  </si>
  <si>
    <t>Insulin-like peptide 6</t>
  </si>
  <si>
    <t>Ilp6</t>
  </si>
  <si>
    <t>FBgn0001137</t>
  </si>
  <si>
    <t>gurken</t>
  </si>
  <si>
    <t>grk</t>
  </si>
  <si>
    <t>EGFR</t>
  </si>
  <si>
    <t>FBgn0043576</t>
  </si>
  <si>
    <t>Peptidoglycan recognition protein SC1a</t>
  </si>
  <si>
    <t>PGRP-SC1a</t>
  </si>
  <si>
    <t>FBgn0003984</t>
  </si>
  <si>
    <t>vein</t>
  </si>
  <si>
    <t>vn</t>
  </si>
  <si>
    <t>FBgn0000500</t>
  </si>
  <si>
    <t>Drosulfakinin</t>
  </si>
  <si>
    <t>Dsk</t>
  </si>
  <si>
    <t>Involved in diverse biological roles including regulating aspects of gut function, satiety and food ingestion, hyperactivity, and aggression</t>
  </si>
  <si>
    <t>FBgn0010359</t>
  </si>
  <si>
    <t>gammaTrypsin</t>
  </si>
  <si>
    <t>gammaTry</t>
  </si>
  <si>
    <t>FBgn0050031</t>
  </si>
  <si>
    <t>CG30031</t>
  </si>
  <si>
    <t>FBgn0011280</t>
  </si>
  <si>
    <t>Odorant-binding protein 19d</t>
  </si>
  <si>
    <t>Obp19d</t>
  </si>
  <si>
    <t>FBgn0010225</t>
  </si>
  <si>
    <t>Gelsolin</t>
  </si>
  <si>
    <t>Gel</t>
  </si>
  <si>
    <t>Calcium-regulated, actin-modulating protein that binds to the plus (or barbed) ends of actin monomers or filaments, preventing monomer exchange (end-blocking or capping). It can promote the assembly of monomers into filaments (nucleation) as well as sever filaments already formed.                                     </t>
  </si>
  <si>
    <t>FBgn0032144</t>
  </si>
  <si>
    <t>CG17633</t>
  </si>
  <si>
    <t>FBgn0026199</t>
  </si>
  <si>
    <t>myoglianin</t>
  </si>
  <si>
    <t>myo</t>
  </si>
  <si>
    <t>Mutations in myo affect neuronal remodeling during metamorphosis by failing to activate EcR expression in the remodeling neurons</t>
  </si>
  <si>
    <t>FBgn0004552</t>
  </si>
  <si>
    <t>Adipokinetic hormone</t>
  </si>
  <si>
    <t>Akh</t>
  </si>
  <si>
    <t>AkhR</t>
  </si>
  <si>
    <t>Adipokinetic hormone (Akh) encodes a peptide hormone secreted by the corpora cardiaca. It signals to the G-protein coupled receptor encoded by AkhR to regulate circulating hemolymph carbohydrates and stored lipid and glycogen in the fat body</t>
  </si>
  <si>
    <t>FBgn0010358</t>
  </si>
  <si>
    <t>deltaTrypsin</t>
  </si>
  <si>
    <t>deltaTry</t>
  </si>
  <si>
    <t>FBgn0031701</t>
  </si>
  <si>
    <t>Turandot M</t>
  </si>
  <si>
    <t>TotM</t>
  </si>
  <si>
    <t>FBgn0015001</t>
  </si>
  <si>
    <t>iotaTrypsin</t>
  </si>
  <si>
    <t>iotaTry</t>
  </si>
  <si>
    <t>FBgn0020416</t>
  </si>
  <si>
    <t>Imaginal disc growth factor 1</t>
  </si>
  <si>
    <t>Idgf1</t>
  </si>
  <si>
    <t>FBgn0005672</t>
  </si>
  <si>
    <t>spitz</t>
  </si>
  <si>
    <t>spi</t>
  </si>
  <si>
    <t>FBgn0039914</t>
  </si>
  <si>
    <t>maverick</t>
  </si>
  <si>
    <t>mav</t>
  </si>
  <si>
    <t>FBgn0023496</t>
  </si>
  <si>
    <t>Lipase 1</t>
  </si>
  <si>
    <t>Lip1</t>
  </si>
  <si>
    <t>Could be a digestive enzyme.</t>
  </si>
  <si>
    <t>FBgn0039722</t>
  </si>
  <si>
    <t>Capability</t>
  </si>
  <si>
    <t>Capa</t>
  </si>
  <si>
    <t>Capability (Capa) encodes three neuropeptides: two of the periviscerokinin family (CAPA-1 and CAPA-2) and one pyrokinin (pyrokinin-1) that activate the class A GPCRs encoded by CapaR and PK1-R respectively. Capa is expressed in neurosecretory cells innervating corpora cardiaca and abdomen. CAPA-1 and -2 act as diuretic hormones on the Malpighian tubules</t>
  </si>
  <si>
    <t>FBgn0024234</t>
  </si>
  <si>
    <t>glass bottom boat</t>
  </si>
  <si>
    <t>gbb</t>
  </si>
  <si>
    <t>FBgn0010194</t>
  </si>
  <si>
    <t>Wnt oncogene analog 5</t>
  </si>
  <si>
    <t>Wnt5</t>
  </si>
  <si>
    <t>FBgn0003751</t>
  </si>
  <si>
    <t>trunk</t>
  </si>
  <si>
    <t>trk</t>
  </si>
  <si>
    <t>tor</t>
  </si>
  <si>
    <t>FBgn0000564</t>
  </si>
  <si>
    <t>Eclosion hormone</t>
  </si>
  <si>
    <t>Eh</t>
  </si>
  <si>
    <t>Neuropeptide that triggers the performance of ecdysis behaviors at the end of a molt.</t>
  </si>
  <si>
    <t>FBgn0086782</t>
  </si>
  <si>
    <t>amnesiac</t>
  </si>
  <si>
    <t>amn</t>
  </si>
  <si>
    <t>Required for associative learning and memory in adults. Expression pattern suggests a modulatory role in memory formation. Controls neurotransmitter-mediated signaling pathways associated with the structure of the larval peripheral nerve</t>
  </si>
  <si>
    <t>FBgn0029708</t>
  </si>
  <si>
    <t>CG3556</t>
  </si>
  <si>
    <t>FBgn0004577</t>
  </si>
  <si>
    <t>Peroxidase</t>
  </si>
  <si>
    <t>Pxd</t>
  </si>
  <si>
    <t>Peroxidase (Pxd) encodes an enzyme that converts hydrogen peroxide to water and molecular oxygen, in the process oxidizing glutathione to glutathione disulfide. It is involved in the cellular response to oxidative stress.</t>
  </si>
  <si>
    <t>FBgn0003863</t>
  </si>
  <si>
    <t>alphaTrypsin</t>
  </si>
  <si>
    <t>alphaTry</t>
  </si>
  <si>
    <t>FBgn0000299</t>
  </si>
  <si>
    <t>Collagen type IV alpha 1</t>
  </si>
  <si>
    <t>Col4a1</t>
  </si>
  <si>
    <t>Collagen type IV alpha 1 (Col4a1) encodes a subunit of Collagen IV and a major component of basement membranes. It is required for muscle and epithelium integrity</t>
  </si>
  <si>
    <t>FBgn0027095</t>
  </si>
  <si>
    <t>Mesencephalic astrocyte-derived neurotrophic factor</t>
  </si>
  <si>
    <t>Manf</t>
  </si>
  <si>
    <t>Mesencephalic astrocyte-derived neurotrophic factor (Manf) encodes an evolutionarily conserved neurotrophic factor. It contributes to dopamine neuron survival, regulation of unfolded protein response and retinal repair.</t>
  </si>
  <si>
    <t>FBgn0003867</t>
  </si>
  <si>
    <t>torso-like</t>
  </si>
  <si>
    <t>tsl</t>
  </si>
  <si>
    <t>FBgn0011581</t>
  </si>
  <si>
    <t>Myosuppressin</t>
  </si>
  <si>
    <t>Ms</t>
  </si>
  <si>
    <t>Myoinhibiting neuropeptide</t>
  </si>
  <si>
    <t>FBgn0004360</t>
  </si>
  <si>
    <t>Wnt oncogene analog 2</t>
  </si>
  <si>
    <t>Wnt2</t>
  </si>
  <si>
    <t>FBgn0011828</t>
  </si>
  <si>
    <t>Peroxidasin</t>
  </si>
  <si>
    <t>Pxn</t>
  </si>
  <si>
    <t>Plays a role in extracellular matrix consolidation, phagocytosis and defense</t>
  </si>
  <si>
    <t>FBgn0087002</t>
  </si>
  <si>
    <t>apolipophorin</t>
  </si>
  <si>
    <t>apolpp</t>
  </si>
  <si>
    <t>apolipophorin (apolpp) encodes an apolipoprotein of the ApoB family. It is complexed with lipids to assemble the major hemolymph lipoprotein, lipophorin. Lipophorin transports neutral lipids, phospholipids and sterols between tissues. Lipophorin also carries lipophilic hormones and signaling molecules.</t>
  </si>
  <si>
    <t>FBgn0014391</t>
  </si>
  <si>
    <t>stunted</t>
  </si>
  <si>
    <t>sun</t>
  </si>
  <si>
    <t>mth</t>
  </si>
  <si>
    <t>Activates the G-protein coupled receptor mth in vitro, leading to increased intracellular calcium ion levels.</t>
  </si>
  <si>
    <t>FBgn0000533</t>
  </si>
  <si>
    <t>easter</t>
  </si>
  <si>
    <t>ea</t>
  </si>
  <si>
    <t>easter (ea) encodes a secreted serine protease that upon activation by the product of snk cleaves the ligand of the Toll pathway encoded by spz during early embryonic development. This ea role is restricted to the dorso-ventral patterning of the embryo</t>
  </si>
  <si>
    <t>FBgn0004034</t>
  </si>
  <si>
    <t>yellow</t>
  </si>
  <si>
    <t>y</t>
  </si>
  <si>
    <t>Controls the pigmentation pattern of the adult cuticle and larval mouth parts.                               </t>
  </si>
  <si>
    <t>FBgn0004644</t>
  </si>
  <si>
    <t>hedgehog</t>
  </si>
  <si>
    <t>hh</t>
  </si>
  <si>
    <t>ptc</t>
  </si>
  <si>
    <t>FBgn0015586</t>
  </si>
  <si>
    <t>Accessory gland protein 76A</t>
  </si>
  <si>
    <t>Acp76A</t>
  </si>
  <si>
    <t>FBgn0030099</t>
  </si>
  <si>
    <t>CG12056</t>
  </si>
  <si>
    <t>Heme-binding protein.</t>
  </si>
  <si>
    <t>FBgn0034468</t>
  </si>
  <si>
    <t>Odorant-binding protein 56a</t>
  </si>
  <si>
    <t>Obp56a</t>
  </si>
  <si>
    <t>FBgn0004240</t>
  </si>
  <si>
    <t>Diptericin A</t>
  </si>
  <si>
    <t>DptA</t>
  </si>
  <si>
    <t>Antimicrobial peptide required to resist Gram-negative bacterial infections, regulated by Dredd</t>
  </si>
  <si>
    <t>FBgn0036397</t>
  </si>
  <si>
    <t>Nitrogen permease regulator-like 3</t>
  </si>
  <si>
    <t>Nprl3</t>
  </si>
  <si>
    <t>Nitrogen permease regulator-like 3 (Nprl3) encodes a component of the highly conserved GAP activity towards rags 1 (GATOR1) complex, which inhibits the product of mTor activity in response to amino acid starvation. The product of Nprl3, as well as the other GATOR1 components encoded by Nprl2 and Iml1, regulates early meiotic progression</t>
  </si>
  <si>
    <t>FBgn0029838</t>
  </si>
  <si>
    <t>CG4666</t>
  </si>
  <si>
    <t>FBgn0261526</t>
  </si>
  <si>
    <t>Neurotrophin 1</t>
  </si>
  <si>
    <t>NT1</t>
  </si>
  <si>
    <t>FBgn0002526</t>
  </si>
  <si>
    <t>Laminin A</t>
  </si>
  <si>
    <t>LanA</t>
  </si>
  <si>
    <t>Binding to cells via a high affinity receptor, laminin is thought to mediate the attachment, migration and organization of cells into tissues during embryonic development by interacting with other extracellular matrix components. Activates presynaptic signaling involving integrin alpha-PS3/beta-nu and Fak to suppress neuromuscular junction (NMJ) growth during larval development and during low crawling activity, but not during higher-crawling conditions. Mediates, together with integrin alpha-PS3/beta-nu, glutamate receptor-modulated NMJ growth.</t>
  </si>
  <si>
    <t>FBgn0003373</t>
  </si>
  <si>
    <t>Salivary gland secretion 3</t>
  </si>
  <si>
    <t>Sgs3</t>
  </si>
  <si>
    <t>FBgn0000427</t>
  </si>
  <si>
    <t>defective chorion</t>
  </si>
  <si>
    <t>dec</t>
  </si>
  <si>
    <t>Required for proper assembly of the eggshell.</t>
  </si>
  <si>
    <t>FBgn0003390</t>
  </si>
  <si>
    <t>shifted</t>
  </si>
  <si>
    <t>shf</t>
  </si>
  <si>
    <t>shifted (shf) encodes a secreted protein that positively modulates Hedgehog signaling</t>
  </si>
  <si>
    <t>FBgn0033367</t>
  </si>
  <si>
    <t>Prophenoloxidase 2</t>
  </si>
  <si>
    <t>PPO2</t>
  </si>
  <si>
    <t>FBgn0004047</t>
  </si>
  <si>
    <t>Yolk protein 3</t>
  </si>
  <si>
    <t>Yp3</t>
  </si>
  <si>
    <t>FBgn0003450</t>
  </si>
  <si>
    <t>snake</t>
  </si>
  <si>
    <t>snk</t>
  </si>
  <si>
    <t>snake (snk) encodes a secreted serine protease. It is a member of the protease cascade that generates the ligand that activates the receptor encoded by Tl. It contributes to establishment of the dorsal-ventral embryonic axis</t>
  </si>
  <si>
    <t>FBgn0000357</t>
  </si>
  <si>
    <t>Chorion protein 18</t>
  </si>
  <si>
    <t>Cp18</t>
  </si>
  <si>
    <t>FBgn0003865</t>
  </si>
  <si>
    <t>twisted gastrulation</t>
  </si>
  <si>
    <t>tsg</t>
  </si>
  <si>
    <t>FBgn0035806</t>
  </si>
  <si>
    <t>Peptidoglycan recognition protein SD</t>
  </si>
  <si>
    <t>PGRP-SD</t>
  </si>
  <si>
    <t>FBgn0016122</t>
  </si>
  <si>
    <t>Angiotensin-converting enzyme-related</t>
  </si>
  <si>
    <t>Acer</t>
  </si>
  <si>
    <t>Angiotensin-converting enzyme-related (Acer) encodes an enzyme with peptidyl-dipeptidase activity, involved in the specific maturation or degradation of a number of bioactive peptide</t>
  </si>
  <si>
    <t>FBgn0003374</t>
  </si>
  <si>
    <t>Salivary gland secretion 4</t>
  </si>
  <si>
    <t>Sgs4</t>
  </si>
  <si>
    <t>FBgn0023178</t>
  </si>
  <si>
    <t>Pigment-dispersing factor</t>
  </si>
  <si>
    <t>Pdf</t>
  </si>
  <si>
    <t>Pigment-dispersing factor (Pdf) encodes a secreted biologically active neuropeptide that acts via a specific G-protein-coupled receptor to trigger intracellular signaling. It has a prominent role in the physiology of circadian rhythms, as well as contributing to other processes such as control of flight and digestion. </t>
  </si>
  <si>
    <t>FBgn0003983</t>
  </si>
  <si>
    <t>Vitelline membrane 34Ca</t>
  </si>
  <si>
    <t>Vm34Ca</t>
  </si>
  <si>
    <t>FBgn0029512</t>
  </si>
  <si>
    <t>Activator of SUMO 1</t>
  </si>
  <si>
    <t>Aos1</t>
  </si>
  <si>
    <t>Activator of SUMO 1 (Aos1) encodes one of two subunits (along with the product of Uba2) of the heterodimeric SUMO activating enzyme</t>
  </si>
  <si>
    <t>FBgn0020277</t>
  </si>
  <si>
    <t>lush</t>
  </si>
  <si>
    <t>lush (lush) encodes a member of the odorant/pheromone-binding protein family. It is required for normal sensitivity to the male pheromone, 11-cis vaccenyl acetate</t>
  </si>
  <si>
    <t>FBgn0044046</t>
  </si>
  <si>
    <t>Insulin-like peptide 7</t>
  </si>
  <si>
    <t>Ilp7</t>
  </si>
  <si>
    <t>FBgn0015774</t>
  </si>
  <si>
    <t>Netrin-B</t>
  </si>
  <si>
    <t>NetB</t>
  </si>
  <si>
    <t>Netrins control guidance of CNS commissural axons at the midline and peripheral motor axons to their target muscles</t>
  </si>
  <si>
    <t>FBgn0023415</t>
  </si>
  <si>
    <t>Accessory gland protein 32CD</t>
  </si>
  <si>
    <t>Acp32CD</t>
  </si>
  <si>
    <t>FBgn0011746</t>
  </si>
  <si>
    <t>anachronism</t>
  </si>
  <si>
    <t>ana</t>
  </si>
  <si>
    <t>Negatively regulates proliferation of neuronal precursor cells, thereby controlling the timing of postembryonic neurogenesis</t>
  </si>
  <si>
    <t>FBgn0043578</t>
  </si>
  <si>
    <t>Peptidoglycan recognition protein SB1</t>
  </si>
  <si>
    <t>PGRP-SB1</t>
  </si>
  <si>
    <t>FBgn0003980</t>
  </si>
  <si>
    <t>Vitelline membrane 26Ab</t>
  </si>
  <si>
    <t>Vm26Ab</t>
  </si>
  <si>
    <t>FBgn0001114</t>
  </si>
  <si>
    <t>Glutactin</t>
  </si>
  <si>
    <t>Glt</t>
  </si>
  <si>
    <t>Glutactin (Glt) encodes a secreted protein that belongs to the family of cholinesterase/carboxylesterase-like proteins but lacks the catalytically active residues. It forms part of the basement membrane and regulates axonal outgrowth.</t>
  </si>
  <si>
    <t>FBgn0030501</t>
  </si>
  <si>
    <t>BthD selenoprotein</t>
  </si>
  <si>
    <t>BthD</t>
  </si>
  <si>
    <t>BthD selenoprotein (BthD) encodes a protein involved in salivary gland development and lifespan determination</t>
  </si>
  <si>
    <t>FBgn0039774</t>
  </si>
  <si>
    <t>Ceramidase</t>
  </si>
  <si>
    <t>CDase</t>
  </si>
  <si>
    <t>Ceramidase (CDase) encodes a protein that has a cell non-autonomous function in maintaining membrane homeostasis. CDase targeted over-expression suppresses retinal degeneration in certain photoreceptor degeneration mutants</t>
  </si>
  <si>
    <t>FBgn0011282</t>
  </si>
  <si>
    <t>Odorant-binding protein 84a</t>
  </si>
  <si>
    <t>Obp84a</t>
  </si>
  <si>
    <t>FBgn0000592</t>
  </si>
  <si>
    <t>Esterase 6</t>
  </si>
  <si>
    <t>Est-6</t>
  </si>
  <si>
    <t>Transferred from the ejaculatory bulbs of males to the female genitals upon copulation, plays an important role in the reproductive biology.</t>
  </si>
  <si>
    <t>FBgn0013767</t>
  </si>
  <si>
    <t>Corazonin</t>
  </si>
  <si>
    <t>Crz</t>
  </si>
  <si>
    <t>Corazonin (Crz) encodes a neuropeptide expressed in specific groups of neurons. It functions as a neurohormone and neuromodulator, which involves a G-protein-coupled receptor</t>
  </si>
  <si>
    <t>FBgn0004569</t>
  </si>
  <si>
    <t>argos</t>
  </si>
  <si>
    <t>aos</t>
  </si>
  <si>
    <t>Interacts with spi</t>
  </si>
  <si>
    <t>Inhibits EGFR</t>
  </si>
  <si>
    <t>FBgn0042201</t>
  </si>
  <si>
    <t>Neuropeptide-like precursor 3</t>
  </si>
  <si>
    <t>Nplp3</t>
  </si>
  <si>
    <t>FBgn0040321</t>
  </si>
  <si>
    <t>Gram-negative bacteria binding protein 3</t>
  </si>
  <si>
    <t>GNBP3</t>
  </si>
  <si>
    <t>FBgn0086677</t>
  </si>
  <si>
    <t>jelly belly</t>
  </si>
  <si>
    <t>jeb</t>
  </si>
  <si>
    <t>Alk</t>
  </si>
  <si>
    <t>Acts as a substitute for the InR pathway</t>
  </si>
  <si>
    <t>FBgn0010385</t>
  </si>
  <si>
    <t>Defensin</t>
  </si>
  <si>
    <t>Def</t>
  </si>
  <si>
    <t>FBgn0000358</t>
  </si>
  <si>
    <t>Chorion protein 19</t>
  </si>
  <si>
    <t>Cp19</t>
  </si>
  <si>
    <t>FBgn0261534</t>
  </si>
  <si>
    <t>lethal (2) 34Fc</t>
  </si>
  <si>
    <t>l(2)34Fc</t>
  </si>
  <si>
    <t>May have antimicrobial activity. A late response immune regulated gene that is negatively regulated by spz during the immune response.</t>
  </si>
  <si>
    <t>FBgn0013763</t>
  </si>
  <si>
    <t>Imaginal disc growth factor 6</t>
  </si>
  <si>
    <t>Idgf6</t>
  </si>
  <si>
    <t>FBgn0043577</t>
  </si>
  <si>
    <t>Peptidoglycan recognition protein SB2</t>
  </si>
  <si>
    <t>PGRP-SB2</t>
  </si>
  <si>
    <t>FBgn0032048</t>
  </si>
  <si>
    <t>Diuretic hormone 31</t>
  </si>
  <si>
    <t>Dh31</t>
  </si>
  <si>
    <t>Diuretic hormone 31 (Dh31) encodes a neuropeptide which regulates fluid secretion and controls the switch between feeding and courtship behaviour. Dh31 levels increase following the consumption of protein-rich food. In the brain Dh31 excites two distinct populations of neurons, responsible for two parallel pathways, one inhibiting feeding through AstC and the other promoting courtship through Crz.</t>
  </si>
  <si>
    <t>FBgn0261987</t>
  </si>
  <si>
    <t>Peroxinectin-like</t>
  </si>
  <si>
    <t>Pxt</t>
  </si>
  <si>
    <t>Peroxinectin-like (Pxt) encodes a cycloxygenase-like enzyme that contributes to the synthesis of prostaglandins. Prostaglandins activate G protein-coupled receptor signaling. Its roles include oogenesis, sperm individualization, morphogenesis, nucleolar structure, temporal control of gene expression, and regulation of gene amplification.</t>
  </si>
  <si>
    <t>FBgn0039678</t>
  </si>
  <si>
    <t>Odorant-binding protein 99a</t>
  </si>
  <si>
    <t>Obp99a</t>
  </si>
  <si>
    <t>FBgn0015773</t>
  </si>
  <si>
    <t>Netrin-A</t>
  </si>
  <si>
    <t>NetA</t>
  </si>
  <si>
    <t>FBgn0039685</t>
  </si>
  <si>
    <t>Odorant-binding protein 99b</t>
  </si>
  <si>
    <t>Obp99b</t>
  </si>
  <si>
    <t>FBgn0001254</t>
  </si>
  <si>
    <t>Ecdysone-inducible gene E2</t>
  </si>
  <si>
    <t>ImpE2</t>
  </si>
  <si>
    <t>FBgn0000277</t>
  </si>
  <si>
    <t>Cecropin A2</t>
  </si>
  <si>
    <t>CecA2</t>
  </si>
  <si>
    <t>FBgn0011294</t>
  </si>
  <si>
    <t>antennal protein 5</t>
  </si>
  <si>
    <t>a5</t>
  </si>
  <si>
    <t>FBgn0002855</t>
  </si>
  <si>
    <t>Accessory gland protein 26Aa</t>
  </si>
  <si>
    <t>Acp26Aa</t>
  </si>
  <si>
    <t>FBgn0002856</t>
  </si>
  <si>
    <t>Accessory gland protein 26Ab</t>
  </si>
  <si>
    <t>Acp26Ab</t>
  </si>
  <si>
    <t>FBgn0015583</t>
  </si>
  <si>
    <t>Accessory gland protein 29AB</t>
  </si>
  <si>
    <t>Acp29AB</t>
  </si>
  <si>
    <t>FBgn0020509</t>
  </si>
  <si>
    <t>Accessory gland protein 62F</t>
  </si>
  <si>
    <t>Acp62F</t>
  </si>
  <si>
    <t>Accessory gland protein 62F (Acp62F) encodes a trypsin inhibitor that is synthesized in male accessory glands and transferred to females during mating. It influences sperm storage in mated females.</t>
  </si>
  <si>
    <t>FBgn0002863</t>
  </si>
  <si>
    <t>Accessory gland protein 95EF</t>
  </si>
  <si>
    <t>Acp95EF</t>
  </si>
  <si>
    <t>FBgn0000094</t>
  </si>
  <si>
    <t>Andropin</t>
  </si>
  <si>
    <t>Anp</t>
  </si>
  <si>
    <t>Andropin (Anp) encodes an antibacterial peptide expressed in the male genital tract</t>
  </si>
  <si>
    <t>FBgn0041579</t>
  </si>
  <si>
    <t>Attacin-C</t>
  </si>
  <si>
    <t>AttC</t>
  </si>
  <si>
    <t>FBgn0010357</t>
  </si>
  <si>
    <t>betaTrypsin</t>
  </si>
  <si>
    <t>betaTry</t>
  </si>
  <si>
    <t>FBgn0034328</t>
  </si>
  <si>
    <t>Bomanin Bicipital 1</t>
  </si>
  <si>
    <t>BomBc1</t>
  </si>
  <si>
    <t>Secreted immune-induced peptide induced by Toll signaling. Has a role in resistance to bacterial and fungal infections</t>
  </si>
  <si>
    <t>FBgn0034329</t>
  </si>
  <si>
    <t>Bomanin Short 1</t>
  </si>
  <si>
    <t>BomS1</t>
  </si>
  <si>
    <t>Secreted immune-induced peptide induced by Toll signaling, has a role in resistance to bacterial and fungal infections</t>
  </si>
  <si>
    <t>FBgn0025583</t>
  </si>
  <si>
    <t>Bomanin Short 2</t>
  </si>
  <si>
    <t>BomS2</t>
  </si>
  <si>
    <t>Secreted immune-induced peptide induced by Toll signaling</t>
  </si>
  <si>
    <t>FBgn0040736</t>
  </si>
  <si>
    <t>Bomanin Short 3</t>
  </si>
  <si>
    <t>BomS3</t>
  </si>
  <si>
    <t>FBgn0038901</t>
  </si>
  <si>
    <t>Bursicon</t>
  </si>
  <si>
    <t>Burs</t>
  </si>
  <si>
    <t>Bursicon (Burs) encodes a cystine knot protein that dimerizes with the product of Pburs to form the bursicon neurohormone. Bursicon neurohormone is released after adult emergence and acts on the receptor encoded by rk for tanning and hardening of the cuticle and expansion of the wings</t>
  </si>
  <si>
    <t>FBgn0000356</t>
  </si>
  <si>
    <t>Chorion protein 16</t>
  </si>
  <si>
    <t>Cp16</t>
  </si>
  <si>
    <t>FBgn0067905</t>
  </si>
  <si>
    <t>Daisho2</t>
  </si>
  <si>
    <t>Dso2</t>
  </si>
  <si>
    <t>FBgn0250832</t>
  </si>
  <si>
    <t>Ductus ejaculatorius peptide 99B</t>
  </si>
  <si>
    <t>Dup99B</t>
  </si>
  <si>
    <t>Induces post-mating responses; increased oviposition and reduced receptivity.                               </t>
  </si>
  <si>
    <t>FBgn0004181</t>
  </si>
  <si>
    <t>Ejaculatory bulb protein</t>
  </si>
  <si>
    <t>Ebp</t>
  </si>
  <si>
    <t>FBgn0011694</t>
  </si>
  <si>
    <t>Ejaculatory bulb protein II</t>
  </si>
  <si>
    <t>EbpII</t>
  </si>
  <si>
    <t>FBgn0000594</t>
  </si>
  <si>
    <t>Esterase P</t>
  </si>
  <si>
    <t>Est-P</t>
  </si>
  <si>
    <t>FBgn0011554</t>
  </si>
  <si>
    <t>etaTrypsin</t>
  </si>
  <si>
    <t>etaTry</t>
  </si>
  <si>
    <t>FBgn0044051</t>
  </si>
  <si>
    <t>Insulin-like peptide 1</t>
  </si>
  <si>
    <t>Ilp1</t>
  </si>
  <si>
    <t>FBgn0036046</t>
  </si>
  <si>
    <t>Insulin-like peptide 2</t>
  </si>
  <si>
    <t>Ilp2</t>
  </si>
  <si>
    <t>FBgn0044050</t>
  </si>
  <si>
    <t>Insulin-like peptide 3</t>
  </si>
  <si>
    <t>Ilp3</t>
  </si>
  <si>
    <t>FBgn0044049</t>
  </si>
  <si>
    <t>Insulin-like peptide 4</t>
  </si>
  <si>
    <t>Ilp4</t>
  </si>
  <si>
    <t>FBgn0044048</t>
  </si>
  <si>
    <t>Insulin-like peptide 5</t>
  </si>
  <si>
    <t>Ilp5</t>
  </si>
  <si>
    <t>FBgn0067903</t>
  </si>
  <si>
    <t>Immune induced molecule 18</t>
  </si>
  <si>
    <t>IM18</t>
  </si>
  <si>
    <t>FBgn0036713</t>
  </si>
  <si>
    <t>Myoinhibiting peptide precursor</t>
  </si>
  <si>
    <t>Mip</t>
  </si>
  <si>
    <t>Myoinhibiting peptide precursor (Mip) encodes a member of the allatostatin family of peptides - specifically, the B-type allatostatins. Mip can act as a neuropeptide, neurohormone, and/or a hormone to regulate the nervous system and metabolic processes.</t>
  </si>
  <si>
    <t>FBgn0011668</t>
  </si>
  <si>
    <t>Male-specific RNA 57Da</t>
  </si>
  <si>
    <t>Mst57Da</t>
  </si>
  <si>
    <t>Male-specific RNA 57Da (Mst57Da) encodes a peptide that is produced by the male accessory glands and transferred to females during mating. Its proline-rich peptide composition suggests a possible role as an antimicrobial peptide</t>
  </si>
  <si>
    <t>FBgn0011669</t>
  </si>
  <si>
    <t>Male-specific RNA 57Db</t>
  </si>
  <si>
    <t>Mst57Db</t>
  </si>
  <si>
    <t>FBgn0011670</t>
  </si>
  <si>
    <t>Male-specific transcript 57Dc</t>
  </si>
  <si>
    <t>Mst57Dc</t>
  </si>
  <si>
    <t>FBgn0002933</t>
  </si>
  <si>
    <t>new glue 1</t>
  </si>
  <si>
    <t>ng1</t>
  </si>
  <si>
    <t>FBgn0010294</t>
  </si>
  <si>
    <t>new glue 2</t>
  </si>
  <si>
    <t>ng2</t>
  </si>
  <si>
    <t>FBgn0010295</t>
  </si>
  <si>
    <t>new glue 3</t>
  </si>
  <si>
    <t>ng3</t>
  </si>
  <si>
    <t>FBgn0027109</t>
  </si>
  <si>
    <t>neuropeptide F</t>
  </si>
  <si>
    <t>NPF</t>
  </si>
  <si>
    <t>NPFR</t>
  </si>
  <si>
    <t>Major functions of NPF signaling include the regulation of feeding and courtship behavior, metabolism, alcohol sensitivity, aggression as well as learning and memory</t>
  </si>
  <si>
    <t>FBgn0031109</t>
  </si>
  <si>
    <t>Odorant-binding protein 19a</t>
  </si>
  <si>
    <t>Obp19a</t>
  </si>
  <si>
    <t>FBgn0011283</t>
  </si>
  <si>
    <t>Odorant-binding protein 28a</t>
  </si>
  <si>
    <t>Obp28a</t>
  </si>
  <si>
    <t>FBgn0034475</t>
  </si>
  <si>
    <t>Odorant-binding protein 56h</t>
  </si>
  <si>
    <t>Obp56h</t>
  </si>
  <si>
    <t>FBgn0011281</t>
  </si>
  <si>
    <t>Odorant-binding protein 83a</t>
  </si>
  <si>
    <t>Obp83a</t>
  </si>
  <si>
    <t>FBgn0003313</t>
  </si>
  <si>
    <t>spalt-adjacent</t>
  </si>
  <si>
    <t>sala</t>
  </si>
  <si>
    <t>Likely to be involved in the establishment of the head.                               </t>
  </si>
  <si>
    <t>FBgn0011555</t>
  </si>
  <si>
    <t>thetaTrypsin</t>
  </si>
  <si>
    <t>thetaTry</t>
  </si>
  <si>
    <t>FBgn0039298</t>
  </si>
  <si>
    <t>takeout</t>
  </si>
  <si>
    <t>to</t>
  </si>
  <si>
    <t>Participates in a novel circadian output pathway that conveys temporal and food status information to feeding-relevant metabolisms and activities. Involved in male courtship behavior. In the brain-associated fat body, transcription is enhanced by the dsx and fru male-specific isoforms and repressed by the dsx female-specific isoform.</t>
  </si>
  <si>
    <t>FBgn0038838</t>
  </si>
  <si>
    <t>Turandot B</t>
  </si>
  <si>
    <t>TotB</t>
  </si>
  <si>
    <t>FBgn0044812</t>
  </si>
  <si>
    <t>Turandot C</t>
  </si>
  <si>
    <t>TotC</t>
  </si>
  <si>
    <t>FBgn0053117</t>
  </si>
  <si>
    <t>Turandot E</t>
  </si>
  <si>
    <t>TotE</t>
  </si>
  <si>
    <t>A humoral factor that may play a role in stress tolerance.</t>
  </si>
  <si>
    <t>FBgn0044810</t>
  </si>
  <si>
    <t>Turandot X</t>
  </si>
  <si>
    <t>TotX</t>
  </si>
  <si>
    <t>FBgn0044809</t>
  </si>
  <si>
    <t>Turandot Z</t>
  </si>
  <si>
    <t>TotZ</t>
  </si>
  <si>
    <t>FBgn0038134</t>
  </si>
  <si>
    <t>wnt inhibitor of Dorsal</t>
  </si>
  <si>
    <t>wntD</t>
  </si>
  <si>
    <t>FBgn0011556</t>
  </si>
  <si>
    <t>zetaTrypsin</t>
  </si>
  <si>
    <t>zetaTry</t>
  </si>
  <si>
    <t>ζTrypsin (ζTry) encodes a putative digestive enzyme with predicted serine-type endopeptidase activity. ζTry is highly expressed and enriched in the midgut and hindgut.</t>
  </si>
  <si>
    <t>Out of the 250 most upregulated genes (adj.p.val&lt;0.05, fc. Shrinked &gt;2), 26 are secreted proteins while comparing senescent cells with control posterior cells</t>
  </si>
  <si>
    <t>Differential expression of the top 250 upregulated genes comparing senescent cells with control posterior cells</t>
  </si>
  <si>
    <t>Differential expression of the secreted proteins comparing senescent cells with control posterior cells</t>
  </si>
  <si>
    <t>flybasename_gene</t>
  </si>
  <si>
    <t>entrezgene_id</t>
  </si>
  <si>
    <t>external_gene_name</t>
  </si>
  <si>
    <t>delaminating_autonomous_control.pval.adj</t>
  </si>
  <si>
    <t>delaminating_autonomous_control.fc.shrinked</t>
  </si>
  <si>
    <t>5740597</t>
  </si>
  <si>
    <t>32876</t>
  </si>
  <si>
    <t>FBgn0261568</t>
  </si>
  <si>
    <t>10178926</t>
  </si>
  <si>
    <t>CG42682</t>
  </si>
  <si>
    <t>33994</t>
  </si>
  <si>
    <t>FBgn0260995</t>
  </si>
  <si>
    <t>8674044</t>
  </si>
  <si>
    <t>dpr21</t>
  </si>
  <si>
    <t>33995</t>
  </si>
  <si>
    <t>FBgn0035582</t>
  </si>
  <si>
    <t>38587</t>
  </si>
  <si>
    <t>CG13705</t>
  </si>
  <si>
    <t>36258</t>
  </si>
  <si>
    <t>FBgn0033593</t>
  </si>
  <si>
    <t>36183</t>
  </si>
  <si>
    <t>Listericin</t>
  </si>
  <si>
    <t>42356</t>
  </si>
  <si>
    <t>FBgn0266646</t>
  </si>
  <si>
    <t>19836105</t>
  </si>
  <si>
    <t>lncRNA:CR45153</t>
  </si>
  <si>
    <t>36255</t>
  </si>
  <si>
    <t>FBgn0030157</t>
  </si>
  <si>
    <t>31920</t>
  </si>
  <si>
    <t>CG1468</t>
  </si>
  <si>
    <t>34171</t>
  </si>
  <si>
    <t>FBgn0034552</t>
  </si>
  <si>
    <t>37357</t>
  </si>
  <si>
    <t>CG17999</t>
  </si>
  <si>
    <t>38657</t>
  </si>
  <si>
    <t>FBgn0265762</t>
  </si>
  <si>
    <t>19836082</t>
  </si>
  <si>
    <t>CG44569</t>
  </si>
  <si>
    <t>39833</t>
  </si>
  <si>
    <t>FBgn0267024</t>
  </si>
  <si>
    <t>19834897</t>
  </si>
  <si>
    <t>asRNA:CR45468</t>
  </si>
  <si>
    <t>44052</t>
  </si>
  <si>
    <t>FBgn0012016</t>
  </si>
  <si>
    <t>3772635</t>
  </si>
  <si>
    <t>tRNA:Tyr-GTA-1-3</t>
  </si>
  <si>
    <t>36295</t>
  </si>
  <si>
    <t>FBgn0083936</t>
  </si>
  <si>
    <t>4379879</t>
  </si>
  <si>
    <t>Acp54A1</t>
  </si>
  <si>
    <t>34376</t>
  </si>
  <si>
    <t>FBgn0266811</t>
  </si>
  <si>
    <t>19835434</t>
  </si>
  <si>
    <t>CG45273</t>
  </si>
  <si>
    <t>42564</t>
  </si>
  <si>
    <t>FBgn0264551</t>
  </si>
  <si>
    <t>14462898</t>
  </si>
  <si>
    <t>lncRNA:CR43930</t>
  </si>
  <si>
    <t>33238</t>
  </si>
  <si>
    <t>FBgn0034551</t>
  </si>
  <si>
    <t>37354</t>
  </si>
  <si>
    <t>CG15225</t>
  </si>
  <si>
    <t>31220</t>
  </si>
  <si>
    <t>FBgn0260873</t>
  </si>
  <si>
    <t>8674103</t>
  </si>
  <si>
    <t>CG42583</t>
  </si>
  <si>
    <t>31328</t>
  </si>
  <si>
    <t>FBgn0085214</t>
  </si>
  <si>
    <t>5740242</t>
  </si>
  <si>
    <t>CG34185</t>
  </si>
  <si>
    <t>39909</t>
  </si>
  <si>
    <t>FBgn0036343</t>
  </si>
  <si>
    <t>39487</t>
  </si>
  <si>
    <t>CG14115</t>
  </si>
  <si>
    <t>38432</t>
  </si>
  <si>
    <t>FBgn0031522</t>
  </si>
  <si>
    <t>33547</t>
  </si>
  <si>
    <t>CG3285</t>
  </si>
  <si>
    <t>38513</t>
  </si>
  <si>
    <t>FBgn0265469</t>
  </si>
  <si>
    <t>19835887</t>
  </si>
  <si>
    <t>CG44362</t>
  </si>
  <si>
    <t>32813</t>
  </si>
  <si>
    <t>FBgn0051663</t>
  </si>
  <si>
    <t>33363</t>
  </si>
  <si>
    <t>CG31663</t>
  </si>
  <si>
    <t>32805</t>
  </si>
  <si>
    <t>FBgn0039193</t>
  </si>
  <si>
    <t>42910</t>
  </si>
  <si>
    <t>CG13613</t>
  </si>
  <si>
    <t>3346149</t>
  </si>
  <si>
    <t>FBgn0031520</t>
  </si>
  <si>
    <t>33545</t>
  </si>
  <si>
    <t>CG8837</t>
  </si>
  <si>
    <t>44121</t>
  </si>
  <si>
    <t>FBgn0263766</t>
  </si>
  <si>
    <t>14462735</t>
  </si>
  <si>
    <t>asRNA:CR43683</t>
  </si>
  <si>
    <t>117461</t>
  </si>
  <si>
    <t>FBgn0037562</t>
  </si>
  <si>
    <t>40976</t>
  </si>
  <si>
    <t>Nazo</t>
  </si>
  <si>
    <t>33764</t>
  </si>
  <si>
    <t>FBgn0053310</t>
  </si>
  <si>
    <t>2768910</t>
  </si>
  <si>
    <t>CG33310</t>
  </si>
  <si>
    <t>33474</t>
  </si>
  <si>
    <t>FBgn0264793</t>
  </si>
  <si>
    <t>14462353</t>
  </si>
  <si>
    <t>lncRNA:CR44023</t>
  </si>
  <si>
    <t>43811</t>
  </si>
  <si>
    <t>FBgn0267732</t>
  </si>
  <si>
    <t>26067380</t>
  </si>
  <si>
    <t>lncRNA:CR46063</t>
  </si>
  <si>
    <t>43826</t>
  </si>
  <si>
    <t>FBgn0262623</t>
  </si>
  <si>
    <t>12798240</t>
  </si>
  <si>
    <t>CG43147</t>
  </si>
  <si>
    <t>33432</t>
  </si>
  <si>
    <t>FBgn0263201</t>
  </si>
  <si>
    <t>12798388</t>
  </si>
  <si>
    <t>scaRNA:MeU1b-A234</t>
  </si>
  <si>
    <t>46000</t>
  </si>
  <si>
    <t>FBgn0039315</t>
  </si>
  <si>
    <t>43055</t>
  </si>
  <si>
    <t>CG13658</t>
  </si>
  <si>
    <t>43804</t>
  </si>
  <si>
    <t>FBgn0265447</t>
  </si>
  <si>
    <t>19834997</t>
  </si>
  <si>
    <t>lncRNA:CR44347</t>
  </si>
  <si>
    <t>32160</t>
  </si>
  <si>
    <t>FBgn0033723</t>
  </si>
  <si>
    <t>36346</t>
  </si>
  <si>
    <t>CG13155</t>
  </si>
  <si>
    <t>37778</t>
  </si>
  <si>
    <t>FBgn0032373</t>
  </si>
  <si>
    <t>34587</t>
  </si>
  <si>
    <t>Vha100-5</t>
  </si>
  <si>
    <t>34978</t>
  </si>
  <si>
    <t>FBgn0036360</t>
  </si>
  <si>
    <t>39508</t>
  </si>
  <si>
    <t>CG10713</t>
  </si>
  <si>
    <t>34979</t>
  </si>
  <si>
    <t>FBgn0004842</t>
  </si>
  <si>
    <t>43253</t>
  </si>
  <si>
    <t>RYa-R</t>
  </si>
  <si>
    <t>34981</t>
  </si>
  <si>
    <t>FBgn0085211</t>
  </si>
  <si>
    <t>5740688</t>
  </si>
  <si>
    <t>RpS28-like</t>
  </si>
  <si>
    <t>31926</t>
  </si>
  <si>
    <t>FBgn0051948</t>
  </si>
  <si>
    <t>326178</t>
  </si>
  <si>
    <t>CG31948</t>
  </si>
  <si>
    <t>37104</t>
  </si>
  <si>
    <t>FBgn0286884</t>
  </si>
  <si>
    <t>CR46406</t>
  </si>
  <si>
    <t>34189</t>
  </si>
  <si>
    <t>FBgn0052651</t>
  </si>
  <si>
    <t>318140</t>
  </si>
  <si>
    <t>CG32651</t>
  </si>
  <si>
    <t>36054</t>
  </si>
  <si>
    <t>FBgn0032364</t>
  </si>
  <si>
    <t>3772412</t>
  </si>
  <si>
    <t>CG4970</t>
  </si>
  <si>
    <t>34009</t>
  </si>
  <si>
    <t>FBgn0031181</t>
  </si>
  <si>
    <t>33126</t>
  </si>
  <si>
    <t>Ir20a</t>
  </si>
  <si>
    <t>35975</t>
  </si>
  <si>
    <t>FBgn0264940</t>
  </si>
  <si>
    <t>14462418</t>
  </si>
  <si>
    <t>lncRNA:CR44109</t>
  </si>
  <si>
    <t>34007</t>
  </si>
  <si>
    <t>FBgn0039343</t>
  </si>
  <si>
    <t>43085</t>
  </si>
  <si>
    <t>CG5111</t>
  </si>
  <si>
    <t>34010</t>
  </si>
  <si>
    <t>FBgn0037724</t>
  </si>
  <si>
    <t>41169</t>
  </si>
  <si>
    <t>Fst</t>
  </si>
  <si>
    <t>44046</t>
  </si>
  <si>
    <t>FBgn0035544</t>
  </si>
  <si>
    <t>38546</t>
  </si>
  <si>
    <t>CG15021</t>
  </si>
  <si>
    <t>31617</t>
  </si>
  <si>
    <t>FBgn0267058</t>
  </si>
  <si>
    <t>19835720</t>
  </si>
  <si>
    <t>lncRNA:CR45502</t>
  </si>
  <si>
    <t>42737</t>
  </si>
  <si>
    <t>FBgn0053329</t>
  </si>
  <si>
    <t>2768666</t>
  </si>
  <si>
    <t>Sp212</t>
  </si>
  <si>
    <t>34838</t>
  </si>
  <si>
    <t>33324</t>
  </si>
  <si>
    <t>36636</t>
  </si>
  <si>
    <t>FBgn0034885</t>
  </si>
  <si>
    <t>37739</t>
  </si>
  <si>
    <t>Eglp4</t>
  </si>
  <si>
    <t>36637</t>
  </si>
  <si>
    <t>FBgn0030544</t>
  </si>
  <si>
    <t>32366</t>
  </si>
  <si>
    <t>CG13403</t>
  </si>
  <si>
    <t>36047</t>
  </si>
  <si>
    <t>FBgn0051659</t>
  </si>
  <si>
    <t>318875</t>
  </si>
  <si>
    <t>CG31659</t>
  </si>
  <si>
    <t>43256</t>
  </si>
  <si>
    <t>33013</t>
  </si>
  <si>
    <t>CG9572</t>
  </si>
  <si>
    <t>38558</t>
  </si>
  <si>
    <t>FBgn0038088</t>
  </si>
  <si>
    <t>41579</t>
  </si>
  <si>
    <t>CG10126</t>
  </si>
  <si>
    <t>34077</t>
  </si>
  <si>
    <t>FBgn0030905</t>
  </si>
  <si>
    <t>32806</t>
  </si>
  <si>
    <t>CG15059</t>
  </si>
  <si>
    <t>34572</t>
  </si>
  <si>
    <t>FBgn0035545</t>
  </si>
  <si>
    <t>38547</t>
  </si>
  <si>
    <t>CG12607</t>
  </si>
  <si>
    <t>38350</t>
  </si>
  <si>
    <t>FBgn0030244</t>
  </si>
  <si>
    <t>32018</t>
  </si>
  <si>
    <t>CG2157</t>
  </si>
  <si>
    <t>37956</t>
  </si>
  <si>
    <t>FBgn0050045</t>
  </si>
  <si>
    <t>246413</t>
  </si>
  <si>
    <t>Cpr49Aa</t>
  </si>
  <si>
    <t>40034</t>
  </si>
  <si>
    <t>FBgn0028886</t>
  </si>
  <si>
    <t>34863</t>
  </si>
  <si>
    <t>CG15279</t>
  </si>
  <si>
    <t>40033</t>
  </si>
  <si>
    <t>FBgn0259683</t>
  </si>
  <si>
    <t>35449</t>
  </si>
  <si>
    <t>Ir40a</t>
  </si>
  <si>
    <t>39020</t>
  </si>
  <si>
    <t>FBgn0264942</t>
  </si>
  <si>
    <t>14462389</t>
  </si>
  <si>
    <t>lncRNA:CR44111</t>
  </si>
  <si>
    <t>50126</t>
  </si>
  <si>
    <t>IM4</t>
  </si>
  <si>
    <t>FBgn0045038</t>
  </si>
  <si>
    <t>250710</t>
  </si>
  <si>
    <t>Proc</t>
  </si>
  <si>
    <t>37183</t>
  </si>
  <si>
    <t>FBgn0032139</t>
  </si>
  <si>
    <t>34288</t>
  </si>
  <si>
    <t>CG13116</t>
  </si>
  <si>
    <t>36635</t>
  </si>
  <si>
    <t>FBgn0264077</t>
  </si>
  <si>
    <t>32620</t>
  </si>
  <si>
    <t>Cnx14D</t>
  </si>
  <si>
    <t>41379</t>
  </si>
  <si>
    <t>FBgn0032551</t>
  </si>
  <si>
    <t>2768923</t>
  </si>
  <si>
    <t>CG18636</t>
  </si>
  <si>
    <t>32099</t>
  </si>
  <si>
    <t>FBgn0051664</t>
  </si>
  <si>
    <t>33359</t>
  </si>
  <si>
    <t>CG31664</t>
  </si>
  <si>
    <t>39870</t>
  </si>
  <si>
    <t>39869</t>
  </si>
  <si>
    <t>FBgn0260997</t>
  </si>
  <si>
    <t>8674042</t>
  </si>
  <si>
    <t>CG42598</t>
  </si>
  <si>
    <t>35859</t>
  </si>
  <si>
    <t>FBgn0032140</t>
  </si>
  <si>
    <t>34289</t>
  </si>
  <si>
    <t>CG13117</t>
  </si>
  <si>
    <t>35861</t>
  </si>
  <si>
    <t>FBgn0065032</t>
  </si>
  <si>
    <t>32696</t>
  </si>
  <si>
    <t>Arpc3B</t>
  </si>
  <si>
    <t>35862</t>
  </si>
  <si>
    <t>FBgn0033592</t>
  </si>
  <si>
    <t>36182</t>
  </si>
  <si>
    <t>CG13215</t>
  </si>
  <si>
    <t>38858</t>
  </si>
  <si>
    <t>FBgn0035193</t>
  </si>
  <si>
    <t>38134</t>
  </si>
  <si>
    <t>CG9192</t>
  </si>
  <si>
    <t>37044</t>
  </si>
  <si>
    <t>FBgn0029589</t>
  </si>
  <si>
    <t>31131</t>
  </si>
  <si>
    <t>CG14810</t>
  </si>
  <si>
    <t>35910</t>
  </si>
  <si>
    <t>FBgn0085395</t>
  </si>
  <si>
    <t>5740840</t>
  </si>
  <si>
    <t>Shawl</t>
  </si>
  <si>
    <t>44513</t>
  </si>
  <si>
    <t>FBgn0259736</t>
  </si>
  <si>
    <t>42600</t>
  </si>
  <si>
    <t>CG42390</t>
  </si>
  <si>
    <t>38326</t>
  </si>
  <si>
    <t>FBgn0039319</t>
  </si>
  <si>
    <t>43059</t>
  </si>
  <si>
    <t>CG13659</t>
  </si>
  <si>
    <t>43596</t>
  </si>
  <si>
    <t>FBgn0037130</t>
  </si>
  <si>
    <t>40424</t>
  </si>
  <si>
    <t>Syn1</t>
  </si>
  <si>
    <t>43597</t>
  </si>
  <si>
    <t>FBgn0035189</t>
  </si>
  <si>
    <t>38124</t>
  </si>
  <si>
    <t>CG9119</t>
  </si>
  <si>
    <t>43598</t>
  </si>
  <si>
    <t>FBgn0033927</t>
  </si>
  <si>
    <t>36596</t>
  </si>
  <si>
    <t>CR10102</t>
  </si>
  <si>
    <t>43599</t>
  </si>
  <si>
    <t>FBgn0085317</t>
  </si>
  <si>
    <t>5740644</t>
  </si>
  <si>
    <t>CG34288</t>
  </si>
  <si>
    <t>36846</t>
  </si>
  <si>
    <t>FBgn0005390</t>
  </si>
  <si>
    <t>45994</t>
  </si>
  <si>
    <t>fs(1)M3</t>
  </si>
  <si>
    <t>35286</t>
  </si>
  <si>
    <t>FBgn0001077</t>
  </si>
  <si>
    <t>40834</t>
  </si>
  <si>
    <t>ftz</t>
  </si>
  <si>
    <t>36746</t>
  </si>
  <si>
    <t>FBgn0085599</t>
  </si>
  <si>
    <t>5740851</t>
  </si>
  <si>
    <t>CG41284</t>
  </si>
  <si>
    <t>FBgn0033926</t>
  </si>
  <si>
    <t>36595</t>
  </si>
  <si>
    <t>Arc1</t>
  </si>
  <si>
    <t>38003</t>
  </si>
  <si>
    <t>FBgn0085414</t>
  </si>
  <si>
    <t>50320</t>
  </si>
  <si>
    <t>dpr12</t>
  </si>
  <si>
    <t>59235</t>
  </si>
  <si>
    <t>FBgn0032297</t>
  </si>
  <si>
    <t>34485</t>
  </si>
  <si>
    <t>CG17124</t>
  </si>
  <si>
    <t>50190</t>
  </si>
  <si>
    <t>FBgn0034901</t>
  </si>
  <si>
    <t>37760</t>
  </si>
  <si>
    <t>CG11300</t>
  </si>
  <si>
    <t>42101</t>
  </si>
  <si>
    <t>FBgn0028867</t>
  </si>
  <si>
    <t>CR15280</t>
  </si>
  <si>
    <t>32999</t>
  </si>
  <si>
    <t>41742</t>
  </si>
  <si>
    <t>FBgn0005666</t>
  </si>
  <si>
    <t>43814</t>
  </si>
  <si>
    <t>bt</t>
  </si>
  <si>
    <t>44324</t>
  </si>
  <si>
    <t>FBgn0034883</t>
  </si>
  <si>
    <t>37737</t>
  </si>
  <si>
    <t>Eglp2</t>
  </si>
  <si>
    <t>32398</t>
  </si>
  <si>
    <t>FBgn0032772</t>
  </si>
  <si>
    <t>35210</t>
  </si>
  <si>
    <t>CG17350</t>
  </si>
  <si>
    <t>32400</t>
  </si>
  <si>
    <t>FBgn0031335</t>
  </si>
  <si>
    <t>33323</t>
  </si>
  <si>
    <t>CG5565</t>
  </si>
  <si>
    <t>42947</t>
  </si>
  <si>
    <t>FBgn0031466</t>
  </si>
  <si>
    <t>33479</t>
  </si>
  <si>
    <t>CG3119</t>
  </si>
  <si>
    <t>35913</t>
  </si>
  <si>
    <t>FBgn0037513</t>
  </si>
  <si>
    <t>40916</t>
  </si>
  <si>
    <t>pyd3</t>
  </si>
  <si>
    <t>34531</t>
  </si>
  <si>
    <t>FBgn0037850</t>
  </si>
  <si>
    <t>41314</t>
  </si>
  <si>
    <t>CG14695</t>
  </si>
  <si>
    <t>36874</t>
  </si>
  <si>
    <t>FBgn0038009</t>
  </si>
  <si>
    <t>41490</t>
  </si>
  <si>
    <t>CG17738</t>
  </si>
  <si>
    <t>40078</t>
  </si>
  <si>
    <t>FBgn0031426</t>
  </si>
  <si>
    <t>33429</t>
  </si>
  <si>
    <t>CG18641</t>
  </si>
  <si>
    <t>38448</t>
  </si>
  <si>
    <t>45908</t>
  </si>
  <si>
    <t>39494</t>
  </si>
  <si>
    <t>35096</t>
  </si>
  <si>
    <t>FBgn0264894</t>
  </si>
  <si>
    <t>34732</t>
  </si>
  <si>
    <t>CG44085</t>
  </si>
  <si>
    <t>37264</t>
  </si>
  <si>
    <t>FBgn0034053</t>
  </si>
  <si>
    <t>36752</t>
  </si>
  <si>
    <t>Cyp4aa1</t>
  </si>
  <si>
    <t>37266</t>
  </si>
  <si>
    <t>37949</t>
  </si>
  <si>
    <t>43488</t>
  </si>
  <si>
    <t>FBgn0034693</t>
  </si>
  <si>
    <t>37519</t>
  </si>
  <si>
    <t>CG11073</t>
  </si>
  <si>
    <t>43497</t>
  </si>
  <si>
    <t>FBgn0030938</t>
  </si>
  <si>
    <t>32845</t>
  </si>
  <si>
    <t>CG15047</t>
  </si>
  <si>
    <t>40738</t>
  </si>
  <si>
    <t>FBgn0031012</t>
  </si>
  <si>
    <t>32925</t>
  </si>
  <si>
    <t>CG8051</t>
  </si>
  <si>
    <t>39411</t>
  </si>
  <si>
    <t>FBgn0031367</t>
  </si>
  <si>
    <t>33360</t>
  </si>
  <si>
    <t>c-cup</t>
  </si>
  <si>
    <t>40874</t>
  </si>
  <si>
    <t>39392</t>
  </si>
  <si>
    <t>33896</t>
  </si>
  <si>
    <t>33829</t>
  </si>
  <si>
    <t>FBgn0030300</t>
  </si>
  <si>
    <t>32089</t>
  </si>
  <si>
    <t>Sk1</t>
  </si>
  <si>
    <t>33827</t>
  </si>
  <si>
    <t>FBgn0035553</t>
  </si>
  <si>
    <t>38555</t>
  </si>
  <si>
    <t>CG13722</t>
  </si>
  <si>
    <t>34558</t>
  </si>
  <si>
    <t>FBgn0050104</t>
  </si>
  <si>
    <t>246458</t>
  </si>
  <si>
    <t>NT5E-2</t>
  </si>
  <si>
    <t>34758</t>
  </si>
  <si>
    <t>FBgn0265416</t>
  </si>
  <si>
    <t>32303</t>
  </si>
  <si>
    <t>Neto</t>
  </si>
  <si>
    <t>31939</t>
  </si>
  <si>
    <t>FBgn0267124</t>
  </si>
  <si>
    <t>19835869</t>
  </si>
  <si>
    <t>lncRNA:CR45564</t>
  </si>
  <si>
    <t>31938</t>
  </si>
  <si>
    <t>FBgn0264979</t>
  </si>
  <si>
    <t>33405</t>
  </si>
  <si>
    <t>CG4267</t>
  </si>
  <si>
    <t>32339</t>
  </si>
  <si>
    <t>FBgn0052463</t>
  </si>
  <si>
    <t>318044</t>
  </si>
  <si>
    <t>Tengl2</t>
  </si>
  <si>
    <t>38999</t>
  </si>
  <si>
    <t>40918</t>
  </si>
  <si>
    <t>38998</t>
  </si>
  <si>
    <t>FBgn0051370</t>
  </si>
  <si>
    <t>43060</t>
  </si>
  <si>
    <t>CG31370</t>
  </si>
  <si>
    <t>39000</t>
  </si>
  <si>
    <t>FBgn0039312</t>
  </si>
  <si>
    <t>43052</t>
  </si>
  <si>
    <t>CG10514</t>
  </si>
  <si>
    <t>31787</t>
  </si>
  <si>
    <t>FBgn0033501</t>
  </si>
  <si>
    <t>36081</t>
  </si>
  <si>
    <t>CG12911</t>
  </si>
  <si>
    <t>31691</t>
  </si>
  <si>
    <t>dec-1</t>
  </si>
  <si>
    <t>FBgn0051924</t>
  </si>
  <si>
    <t>319030</t>
  </si>
  <si>
    <t>CG31924</t>
  </si>
  <si>
    <t>48316</t>
  </si>
  <si>
    <t>FBgn0031900</t>
  </si>
  <si>
    <t>34006</t>
  </si>
  <si>
    <t>CG13786</t>
  </si>
  <si>
    <t>36221</t>
  </si>
  <si>
    <t>FBgn0033443</t>
  </si>
  <si>
    <t>36006</t>
  </si>
  <si>
    <t>CG1698</t>
  </si>
  <si>
    <t>48343</t>
  </si>
  <si>
    <t>FBgn0259216</t>
  </si>
  <si>
    <t>43781</t>
  </si>
  <si>
    <t>RhoGAP102A</t>
  </si>
  <si>
    <t>49080</t>
  </si>
  <si>
    <t>FBgn0265046</t>
  </si>
  <si>
    <t>14462623</t>
  </si>
  <si>
    <t>CG44163</t>
  </si>
  <si>
    <t>36223</t>
  </si>
  <si>
    <t>FBgn0022359</t>
  </si>
  <si>
    <t>41313</t>
  </si>
  <si>
    <t>Sodh-2</t>
  </si>
  <si>
    <t>41248</t>
  </si>
  <si>
    <t>FBgn0259977</t>
  </si>
  <si>
    <t>35573</t>
  </si>
  <si>
    <t>Tdc1</t>
  </si>
  <si>
    <t>FBgn0039821</t>
  </si>
  <si>
    <t>43681</t>
  </si>
  <si>
    <t>CG15556</t>
  </si>
  <si>
    <t>35997</t>
  </si>
  <si>
    <t>FBgn0038243</t>
  </si>
  <si>
    <t>41766</t>
  </si>
  <si>
    <t>CG8066</t>
  </si>
  <si>
    <t>35817</t>
  </si>
  <si>
    <t>33727</t>
  </si>
  <si>
    <t>FBgn0003149</t>
  </si>
  <si>
    <t>39002</t>
  </si>
  <si>
    <t>Prm</t>
  </si>
  <si>
    <t>38723</t>
  </si>
  <si>
    <t>FBgn0034387</t>
  </si>
  <si>
    <t>37163</t>
  </si>
  <si>
    <t>Cyp12b2</t>
  </si>
  <si>
    <t>30980</t>
  </si>
  <si>
    <t>FBgn0034639</t>
  </si>
  <si>
    <t>37459</t>
  </si>
  <si>
    <t>CG15673</t>
  </si>
  <si>
    <t>41369</t>
  </si>
  <si>
    <t>FBgn0034662</t>
  </si>
  <si>
    <t>37487</t>
  </si>
  <si>
    <t>CG13492</t>
  </si>
  <si>
    <t>37746</t>
  </si>
  <si>
    <t>FBgn0035968</t>
  </si>
  <si>
    <t>39055</t>
  </si>
  <si>
    <t>Slc45-1</t>
  </si>
  <si>
    <t>49821</t>
  </si>
  <si>
    <t>FBgn0038070</t>
  </si>
  <si>
    <t>41557</t>
  </si>
  <si>
    <t>CG6753</t>
  </si>
  <si>
    <t>43973</t>
  </si>
  <si>
    <t>FBgn0069969</t>
  </si>
  <si>
    <t>3354890</t>
  </si>
  <si>
    <t>CG40498</t>
  </si>
  <si>
    <t>38610</t>
  </si>
  <si>
    <t>FBgn0033598</t>
  </si>
  <si>
    <t>36189</t>
  </si>
  <si>
    <t>Cpr47Eb</t>
  </si>
  <si>
    <t>33274</t>
  </si>
  <si>
    <t>FBgn0037131</t>
  </si>
  <si>
    <t>40425</t>
  </si>
  <si>
    <t>CG14564</t>
  </si>
  <si>
    <t>40136</t>
  </si>
  <si>
    <t>FBgn0260763</t>
  </si>
  <si>
    <t>8674029</t>
  </si>
  <si>
    <t>CG42561</t>
  </si>
  <si>
    <t>36708</t>
  </si>
  <si>
    <t>37522</t>
  </si>
  <si>
    <t>FBgn0028490</t>
  </si>
  <si>
    <t>34577</t>
  </si>
  <si>
    <t>CG31705</t>
  </si>
  <si>
    <t>37762</t>
  </si>
  <si>
    <t>FBgn0051436</t>
  </si>
  <si>
    <t>318734</t>
  </si>
  <si>
    <t>CG31436</t>
  </si>
  <si>
    <t>35505</t>
  </si>
  <si>
    <t>FBgn0051955</t>
  </si>
  <si>
    <t>319045</t>
  </si>
  <si>
    <t>CG31955</t>
  </si>
  <si>
    <t>33040</t>
  </si>
  <si>
    <t>FBgn0033134</t>
  </si>
  <si>
    <t>35622</t>
  </si>
  <si>
    <t>Tsp42El</t>
  </si>
  <si>
    <t>43193</t>
  </si>
  <si>
    <t>FBgn0043841</t>
  </si>
  <si>
    <t>34652</t>
  </si>
  <si>
    <t>vir-1</t>
  </si>
  <si>
    <t>42131</t>
  </si>
  <si>
    <t>FBgn0002576</t>
  </si>
  <si>
    <t>31883</t>
  </si>
  <si>
    <t>lz</t>
  </si>
  <si>
    <t>43827</t>
  </si>
  <si>
    <t>32317</t>
  </si>
  <si>
    <t>FBgn0031169</t>
  </si>
  <si>
    <t>33102</t>
  </si>
  <si>
    <t>CG1494</t>
  </si>
  <si>
    <t>33374</t>
  </si>
  <si>
    <t>FBgn0051145</t>
  </si>
  <si>
    <t>42784</t>
  </si>
  <si>
    <t>CG31145</t>
  </si>
  <si>
    <t>43872</t>
  </si>
  <si>
    <t>FBgn0263708</t>
  </si>
  <si>
    <t>14462599</t>
  </si>
  <si>
    <t>lncRNA:CR43660</t>
  </si>
  <si>
    <t>41607</t>
  </si>
  <si>
    <t>FBgn0036806</t>
  </si>
  <si>
    <t>40037</t>
  </si>
  <si>
    <t>Cyp12c1</t>
  </si>
  <si>
    <t>39906</t>
  </si>
  <si>
    <t>FBgn0031080</t>
  </si>
  <si>
    <t>33004</t>
  </si>
  <si>
    <t>CG12655</t>
  </si>
  <si>
    <t>36868</t>
  </si>
  <si>
    <t>FBgn0259935</t>
  </si>
  <si>
    <t>2768945</t>
  </si>
  <si>
    <t>CG42458</t>
  </si>
  <si>
    <t>43541</t>
  </si>
  <si>
    <t>FBgn0005660</t>
  </si>
  <si>
    <t>33229</t>
  </si>
  <si>
    <t>Ets21C</t>
  </si>
  <si>
    <t>42683</t>
  </si>
  <si>
    <t>42990</t>
  </si>
  <si>
    <t>43618</t>
  </si>
  <si>
    <t>FBgn0265533</t>
  </si>
  <si>
    <t>CR44383</t>
  </si>
  <si>
    <t>2768831</t>
  </si>
  <si>
    <t>CG33470</t>
  </si>
  <si>
    <t>FBgn0041087</t>
  </si>
  <si>
    <t>53558</t>
  </si>
  <si>
    <t>wun2</t>
  </si>
  <si>
    <t>41456</t>
  </si>
  <si>
    <t>FBgn0001258</t>
  </si>
  <si>
    <t>45880</t>
  </si>
  <si>
    <t>Ldh</t>
  </si>
  <si>
    <t>34181</t>
  </si>
  <si>
    <t>FBgn0259954</t>
  </si>
  <si>
    <t>8674117</t>
  </si>
  <si>
    <t>CG42464</t>
  </si>
  <si>
    <t>41858</t>
  </si>
  <si>
    <t>FBgn0032805</t>
  </si>
  <si>
    <t>35247</t>
  </si>
  <si>
    <t>CG10337</t>
  </si>
  <si>
    <t>33148</t>
  </si>
  <si>
    <t>FBgn0283741</t>
  </si>
  <si>
    <t>31136</t>
  </si>
  <si>
    <t>prage</t>
  </si>
  <si>
    <t>32159</t>
  </si>
  <si>
    <t>FBgn0025631</t>
  </si>
  <si>
    <t>31168</t>
  </si>
  <si>
    <t>moody</t>
  </si>
  <si>
    <t>34193</t>
  </si>
  <si>
    <t>FBgn0032115</t>
  </si>
  <si>
    <t>34257</t>
  </si>
  <si>
    <t>CG4438</t>
  </si>
  <si>
    <t>41532</t>
  </si>
  <si>
    <t>FBgn0032955</t>
  </si>
  <si>
    <t>35417</t>
  </si>
  <si>
    <t>CG2201</t>
  </si>
  <si>
    <t>41983</t>
  </si>
  <si>
    <t>FBgn0051690</t>
  </si>
  <si>
    <t>33455</t>
  </si>
  <si>
    <t>CG31690</t>
  </si>
  <si>
    <t>38738</t>
  </si>
  <si>
    <t>FBgn0030569</t>
  </si>
  <si>
    <t>32392</t>
  </si>
  <si>
    <t>CG9411</t>
  </si>
  <si>
    <t>36863</t>
  </si>
  <si>
    <t>FBgn0037627</t>
  </si>
  <si>
    <t>41048</t>
  </si>
  <si>
    <t>CG13318</t>
  </si>
  <si>
    <t>39550</t>
  </si>
  <si>
    <t>FBgn0032981</t>
  </si>
  <si>
    <t>35447</t>
  </si>
  <si>
    <t>CG3635</t>
  </si>
  <si>
    <t>37647</t>
  </si>
  <si>
    <t>FBgn0029590</t>
  </si>
  <si>
    <t>31132</t>
  </si>
  <si>
    <t>CG14811</t>
  </si>
  <si>
    <t>31855</t>
  </si>
  <si>
    <t>FBgn0267983</t>
  </si>
  <si>
    <t>26067560</t>
  </si>
  <si>
    <t>lncRNA:CR46250</t>
  </si>
  <si>
    <t>34297</t>
  </si>
  <si>
    <t>32027</t>
  </si>
  <si>
    <t>CG2145</t>
  </si>
  <si>
    <t>FBgn0040837</t>
  </si>
  <si>
    <t>50310</t>
  </si>
  <si>
    <t>CG8620</t>
  </si>
  <si>
    <t>246404</t>
  </si>
  <si>
    <t>FBgn0032601</t>
  </si>
  <si>
    <t>35005</t>
  </si>
  <si>
    <t>yellow-b</t>
  </si>
  <si>
    <t>31380</t>
  </si>
  <si>
    <t>FBgn0029896</t>
  </si>
  <si>
    <t>31612</t>
  </si>
  <si>
    <t>CG3168</t>
  </si>
  <si>
    <t>38495</t>
  </si>
  <si>
    <t>FBgn0069973</t>
  </si>
  <si>
    <t>3355165</t>
  </si>
  <si>
    <t>CG40485</t>
  </si>
  <si>
    <t>31541</t>
  </si>
  <si>
    <t>FBgn0034844</t>
  </si>
  <si>
    <t>37692</t>
  </si>
  <si>
    <t>CG9861</t>
  </si>
  <si>
    <t>45845</t>
  </si>
  <si>
    <t>38624</t>
  </si>
  <si>
    <t>3771890</t>
  </si>
  <si>
    <t>FBgn0034094</t>
  </si>
  <si>
    <t>36800</t>
  </si>
  <si>
    <t>Tsf3</t>
  </si>
  <si>
    <t>36030</t>
  </si>
  <si>
    <t>FBgn0264349</t>
  </si>
  <si>
    <t>14462766</t>
  </si>
  <si>
    <t>lncRNA:CR43805</t>
  </si>
  <si>
    <t>46008</t>
  </si>
  <si>
    <t>FBgn0037099</t>
  </si>
  <si>
    <t>40392</t>
  </si>
  <si>
    <t>CG7173</t>
  </si>
  <si>
    <t>35949</t>
  </si>
  <si>
    <t>FBgn0039323</t>
  </si>
  <si>
    <t>43063</t>
  </si>
  <si>
    <t>CG10559</t>
  </si>
  <si>
    <t>41547</t>
  </si>
  <si>
    <t>FBgn0054034</t>
  </si>
  <si>
    <t>3885584</t>
  </si>
  <si>
    <t>CG34034</t>
  </si>
  <si>
    <t>35527</t>
  </si>
  <si>
    <t>FBgn0004919</t>
  </si>
  <si>
    <t>38006</t>
  </si>
  <si>
    <t>gol</t>
  </si>
  <si>
    <t>32832</t>
  </si>
  <si>
    <t>FBgn0029608</t>
  </si>
  <si>
    <t>31210</t>
  </si>
  <si>
    <t>CG3091</t>
  </si>
  <si>
    <t>2768671</t>
  </si>
  <si>
    <t>39288</t>
  </si>
  <si>
    <t>FBgn0053110</t>
  </si>
  <si>
    <t>42659</t>
  </si>
  <si>
    <t>CG33110</t>
  </si>
  <si>
    <t>31304</t>
  </si>
  <si>
    <t>FBgn0267408</t>
  </si>
  <si>
    <t>41894</t>
  </si>
  <si>
    <t>AOX1</t>
  </si>
  <si>
    <t>50358</t>
  </si>
  <si>
    <t>FBgn0033388</t>
  </si>
  <si>
    <t>35936</t>
  </si>
  <si>
    <t>CG8046</t>
  </si>
  <si>
    <t>35545</t>
  </si>
  <si>
    <t>FBgn0037487</t>
  </si>
  <si>
    <t>40868</t>
  </si>
  <si>
    <t>thw</t>
  </si>
  <si>
    <t>FBgn0038422</t>
  </si>
  <si>
    <t>41986</t>
  </si>
  <si>
    <t>CG14880</t>
  </si>
  <si>
    <t>FBgn0037988</t>
  </si>
  <si>
    <t>41468</t>
  </si>
  <si>
    <t>CG14740</t>
  </si>
  <si>
    <t>34490</t>
  </si>
  <si>
    <t>FBgn0036659</t>
  </si>
  <si>
    <t>39872</t>
  </si>
  <si>
    <t>CG9701</t>
  </si>
  <si>
    <t>32447</t>
  </si>
  <si>
    <t>36163</t>
  </si>
  <si>
    <t>FBgn0050446</t>
  </si>
  <si>
    <t>246620</t>
  </si>
  <si>
    <t>Tdc2</t>
  </si>
  <si>
    <t>38479</t>
  </si>
  <si>
    <t>FBgn0038416</t>
  </si>
  <si>
    <t>41979</t>
  </si>
  <si>
    <t>CG17930</t>
  </si>
  <si>
    <t>2768836</t>
  </si>
  <si>
    <t>FBgn0030332</t>
  </si>
  <si>
    <t>32128</t>
  </si>
  <si>
    <t>CG9360</t>
  </si>
  <si>
    <t>40970</t>
  </si>
  <si>
    <t>FBgn0037128</t>
  </si>
  <si>
    <t>40422</t>
  </si>
  <si>
    <t>CG14572</t>
  </si>
  <si>
    <t>49803</t>
  </si>
  <si>
    <t>FBgn0036782</t>
  </si>
  <si>
    <t>40010</t>
  </si>
  <si>
    <t>CG7320</t>
  </si>
  <si>
    <t>FBgn0032156</t>
  </si>
  <si>
    <t>34310</t>
  </si>
  <si>
    <t>CG13124</t>
  </si>
  <si>
    <t>FBgn0037126</t>
  </si>
  <si>
    <t>40420</t>
  </si>
  <si>
    <t>CG14567</t>
  </si>
  <si>
    <t>42924</t>
  </si>
  <si>
    <t>CG13618</t>
  </si>
  <si>
    <t>FBgn0029962</t>
  </si>
  <si>
    <t>31687</t>
  </si>
  <si>
    <t>CARPA</t>
  </si>
  <si>
    <t>35211</t>
  </si>
  <si>
    <t>FBgn0026319</t>
  </si>
  <si>
    <t>33638</t>
  </si>
  <si>
    <t>Traf4</t>
  </si>
  <si>
    <t>FBgn0261509</t>
  </si>
  <si>
    <t>33339</t>
  </si>
  <si>
    <t>haf</t>
  </si>
  <si>
    <t>42235</t>
  </si>
  <si>
    <t>FBgn0085256</t>
  </si>
  <si>
    <t>36186</t>
  </si>
  <si>
    <t>CG34227</t>
  </si>
  <si>
    <t>33594</t>
  </si>
  <si>
    <t>33593</t>
  </si>
  <si>
    <t>FBgn0015577</t>
  </si>
  <si>
    <t>40897</t>
  </si>
  <si>
    <t>alpha-Est9</t>
  </si>
  <si>
    <t>31712</t>
  </si>
  <si>
    <t>l(1)G0193</t>
  </si>
  <si>
    <t>FBgn0000451</t>
  </si>
  <si>
    <t>44135</t>
  </si>
  <si>
    <t>ect</t>
  </si>
  <si>
    <t>FBgn0262141</t>
  </si>
  <si>
    <t>10178781</t>
  </si>
  <si>
    <t>CG42867</t>
  </si>
  <si>
    <t>FBgn0264695</t>
  </si>
  <si>
    <t>35007</t>
  </si>
  <si>
    <t>Mhc</t>
  </si>
  <si>
    <t>FBgn0036612</t>
  </si>
  <si>
    <t>39808</t>
  </si>
  <si>
    <t>CG4998</t>
  </si>
  <si>
    <t>FBgn0034335</t>
  </si>
  <si>
    <t>37106</t>
  </si>
  <si>
    <t>GstE1</t>
  </si>
  <si>
    <t>FBgn0027843</t>
  </si>
  <si>
    <t>39390</t>
  </si>
  <si>
    <t>CAH2</t>
  </si>
  <si>
    <t>FBgn0267758</t>
  </si>
  <si>
    <t>26067406</t>
  </si>
  <si>
    <t>asRNA:CR46089</t>
  </si>
  <si>
    <t>FBgn0262580</t>
  </si>
  <si>
    <t>12798252</t>
  </si>
  <si>
    <t>CG43120</t>
  </si>
  <si>
    <t>FBgn0005636</t>
  </si>
  <si>
    <t>37886</t>
  </si>
  <si>
    <t>nvy</t>
  </si>
  <si>
    <t>FBgn0039464</t>
  </si>
  <si>
    <t>43240</t>
  </si>
  <si>
    <t>CG6330</t>
  </si>
  <si>
    <t>FBgn0266633</t>
  </si>
  <si>
    <t>19835896</t>
  </si>
  <si>
    <t>asRNA:CR45140</t>
  </si>
  <si>
    <t>FBgn0028523</t>
  </si>
  <si>
    <t>34980</t>
  </si>
  <si>
    <t>CG5888</t>
  </si>
  <si>
    <t>FBgn0034417</t>
  </si>
  <si>
    <t>37197</t>
  </si>
  <si>
    <t>CG15117</t>
  </si>
  <si>
    <t>FBgn0002862</t>
  </si>
  <si>
    <t>41693</t>
  </si>
  <si>
    <t>Mst87F</t>
  </si>
  <si>
    <t>FBgn0031957</t>
  </si>
  <si>
    <t>34075</t>
  </si>
  <si>
    <t>TwdlE</t>
  </si>
  <si>
    <t>FBgn0000527</t>
  </si>
  <si>
    <t>42521</t>
  </si>
  <si>
    <t>e</t>
  </si>
  <si>
    <t>FBgn0015524</t>
  </si>
  <si>
    <t>37364</t>
  </si>
  <si>
    <t>otp</t>
  </si>
  <si>
    <t>FBgn0023550</t>
  </si>
  <si>
    <t>45707</t>
  </si>
  <si>
    <t>FarO</t>
  </si>
  <si>
    <t>FBgn0262031</t>
  </si>
  <si>
    <t>CR42842</t>
  </si>
  <si>
    <t>FBgn0040271</t>
  </si>
  <si>
    <t>53437</t>
  </si>
  <si>
    <t>Sulf1</t>
  </si>
  <si>
    <t>FBgn0266807</t>
  </si>
  <si>
    <t>19836219</t>
  </si>
  <si>
    <t>lncRNA:CR45269</t>
  </si>
  <si>
    <t>FBgn0011288</t>
  </si>
  <si>
    <t>3355084</t>
  </si>
  <si>
    <t>Snap25</t>
  </si>
  <si>
    <t>FBgn0036985</t>
  </si>
  <si>
    <t>40255</t>
  </si>
  <si>
    <t>zye</t>
  </si>
  <si>
    <t>FBgn0262475</t>
  </si>
  <si>
    <t>250811</t>
  </si>
  <si>
    <t>bru2</t>
  </si>
  <si>
    <t>FBgn0267056</t>
  </si>
  <si>
    <t>19835598</t>
  </si>
  <si>
    <t>lncRNA:CR45500</t>
  </si>
  <si>
    <t>FBgn0000084</t>
  </si>
  <si>
    <t>33019</t>
  </si>
  <si>
    <t>AnxB10</t>
  </si>
  <si>
    <t>FBgn0265822</t>
  </si>
  <si>
    <t>19834719</t>
  </si>
  <si>
    <t>lncRNA:CR44611</t>
  </si>
  <si>
    <t>FBgn0011674</t>
  </si>
  <si>
    <t>37355</t>
  </si>
  <si>
    <t>insc</t>
  </si>
  <si>
    <t>FBgn0040532</t>
  </si>
  <si>
    <t>50005</t>
  </si>
  <si>
    <t>CG8369</t>
  </si>
  <si>
    <t>FBgn0261561</t>
  </si>
  <si>
    <t>40722</t>
  </si>
  <si>
    <t>CG42675</t>
  </si>
  <si>
    <t>FBgn0263072</t>
  </si>
  <si>
    <t>31991</t>
  </si>
  <si>
    <t>CG43347</t>
  </si>
  <si>
    <t>FBgn0039972</t>
  </si>
  <si>
    <t>49895</t>
  </si>
  <si>
    <t>Marf1</t>
  </si>
  <si>
    <t>FBgn0286785</t>
  </si>
  <si>
    <t>36692</t>
  </si>
  <si>
    <t>scb</t>
  </si>
  <si>
    <t>FBgn0286873</t>
  </si>
  <si>
    <t>CG46395</t>
  </si>
  <si>
    <t>FBgn0038465</t>
  </si>
  <si>
    <t>42049</t>
  </si>
  <si>
    <t>Irc</t>
  </si>
  <si>
    <t>FBgn0265541</t>
  </si>
  <si>
    <t>CR44391</t>
  </si>
  <si>
    <t>FBgn0033412</t>
  </si>
  <si>
    <t>35968</t>
  </si>
  <si>
    <t>CG13955</t>
  </si>
  <si>
    <t>Symbol</t>
  </si>
  <si>
    <t>Gene name</t>
  </si>
  <si>
    <t>Vertebrate homolog</t>
  </si>
  <si>
    <t>Significance (p.Value)</t>
  </si>
  <si>
    <t>Fold Change</t>
  </si>
  <si>
    <t>Rank</t>
  </si>
  <si>
    <t>Ryamide</t>
  </si>
  <si>
    <t>NPY family</t>
  </si>
  <si>
    <t>ApoD and RBP4</t>
  </si>
  <si>
    <t>DNER and EDIL3</t>
  </si>
  <si>
    <t>Relaxin</t>
  </si>
  <si>
    <t>Leptin</t>
  </si>
  <si>
    <t>SERPIN</t>
  </si>
  <si>
    <t>PGLYRP3</t>
  </si>
  <si>
    <t>MMP</t>
  </si>
  <si>
    <t>PDGF and VEGF</t>
  </si>
  <si>
    <t>RGD-containing integrin ligand</t>
  </si>
  <si>
    <t>Serine Proteases</t>
  </si>
  <si>
    <t>Il-6</t>
  </si>
  <si>
    <t>Unannotated</t>
  </si>
  <si>
    <t>MFAP4</t>
  </si>
  <si>
    <t>ADAMTS</t>
  </si>
  <si>
    <t>Mucin-type protein with RGD motif</t>
  </si>
  <si>
    <t>Serine Protease</t>
  </si>
  <si>
    <t>FLG</t>
  </si>
  <si>
    <t>WNT</t>
  </si>
  <si>
    <t>CHI3L1, CHI3L2, and OVGP1</t>
  </si>
  <si>
    <t>NODAL</t>
  </si>
  <si>
    <t>FGF8</t>
  </si>
  <si>
    <t>KCP</t>
  </si>
  <si>
    <t>Lectin</t>
  </si>
  <si>
    <t>IGFBP7</t>
  </si>
  <si>
    <t>Similar to Antimicrobial peptides</t>
  </si>
  <si>
    <t>Neurotrophin</t>
  </si>
  <si>
    <t>Secretory phospholipase A2</t>
  </si>
  <si>
    <t>TNF</t>
  </si>
  <si>
    <t>NCOA5 and NUP98</t>
  </si>
  <si>
    <t>Similar to Chemokines</t>
  </si>
  <si>
    <t>No homolog identified</t>
  </si>
</sst>
</file>

<file path=xl/styles.xml><?xml version="1.0" encoding="utf-8"?>
<styleSheet xmlns="http://schemas.openxmlformats.org/spreadsheetml/2006/main" xmlns:x14ac="http://schemas.microsoft.com/office/spreadsheetml/2009/9/ac" xmlns:mc="http://schemas.openxmlformats.org/markup-compatibility/2006">
  <fonts count="15">
    <font>
      <sz val="10.0"/>
      <color rgb="FF000000"/>
      <name val="Arial"/>
      <scheme val="minor"/>
    </font>
    <font>
      <b/>
      <sz val="10.0"/>
      <color theme="1"/>
      <name val="Arial"/>
    </font>
    <font>
      <b/>
      <sz val="10.0"/>
      <color theme="1"/>
      <name val="Aptos Narrow"/>
    </font>
    <font>
      <sz val="10.0"/>
      <color theme="1"/>
      <name val="Arial"/>
    </font>
    <font>
      <sz val="10.0"/>
      <color rgb="FFE97132"/>
      <name val="Arial"/>
    </font>
    <font>
      <sz val="10.0"/>
      <color theme="1"/>
      <name val="Aptos Narrow"/>
    </font>
    <font>
      <sz val="10.0"/>
      <color rgb="FF333333"/>
      <name val="Arial"/>
    </font>
    <font>
      <color theme="1"/>
      <name val="Arial"/>
      <scheme val="minor"/>
    </font>
    <font>
      <sz val="22.0"/>
      <color rgb="FF9C5700"/>
      <name val="Aptos Narrow"/>
    </font>
    <font/>
    <font>
      <sz val="14.0"/>
      <color rgb="FF9C5700"/>
      <name val="Aptos Narrow"/>
    </font>
    <font>
      <sz val="12.0"/>
      <color theme="1"/>
      <name val="Aptos Narrow"/>
    </font>
    <font>
      <sz val="12.0"/>
      <color theme="1"/>
      <name val="Arial"/>
    </font>
    <font>
      <b/>
      <sz val="11.0"/>
      <color rgb="FF000000"/>
      <name val="Arial"/>
    </font>
    <font>
      <sz val="10.0"/>
      <color rgb="FF000000"/>
      <name val="Arial"/>
    </font>
  </fonts>
  <fills count="4">
    <fill>
      <patternFill patternType="none"/>
    </fill>
    <fill>
      <patternFill patternType="lightGray"/>
    </fill>
    <fill>
      <patternFill patternType="solid">
        <fgColor rgb="FFFFFF00"/>
        <bgColor rgb="FFFFFF00"/>
      </patternFill>
    </fill>
    <fill>
      <patternFill patternType="solid">
        <fgColor rgb="FFFFEB9C"/>
        <bgColor rgb="FFFFEB9C"/>
      </patternFill>
    </fill>
  </fills>
  <borders count="7">
    <border/>
    <border>
      <left style="thin">
        <color rgb="FF000000"/>
      </left>
      <right style="thin">
        <color rgb="FF000000"/>
      </right>
      <top style="thin">
        <color rgb="FF000000"/>
      </top>
      <bottom style="thin">
        <color rgb="FF000000"/>
      </bottom>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right/>
      <top style="thin">
        <color rgb="FF000000"/>
      </top>
      <bottom style="thin">
        <color rgb="FF000000"/>
      </bottom>
    </border>
    <border>
      <left/>
      <top style="thin">
        <color rgb="FF000000"/>
      </top>
      <bottom style="thin">
        <color rgb="FF000000"/>
      </bottom>
    </border>
  </borders>
  <cellStyleXfs count="1">
    <xf borderId="0" fillId="0" fontId="0" numFmtId="0" applyAlignment="1" applyFont="1"/>
  </cellStyleXfs>
  <cellXfs count="45">
    <xf borderId="0" fillId="0" fontId="0" numFmtId="0" xfId="0" applyAlignment="1" applyFont="1">
      <alignment readingOrder="0" shrinkToFit="0" vertical="bottom" wrapText="0"/>
    </xf>
    <xf borderId="0" fillId="0" fontId="1" numFmtId="0" xfId="0" applyAlignment="1" applyFont="1">
      <alignment horizontal="center"/>
    </xf>
    <xf borderId="1" fillId="2" fontId="1" numFmtId="0" xfId="0" applyAlignment="1" applyBorder="1" applyFill="1" applyFont="1">
      <alignment vertical="bottom"/>
    </xf>
    <xf borderId="1" fillId="2" fontId="1" numFmtId="2" xfId="0" applyAlignment="1" applyBorder="1" applyFont="1" applyNumberFormat="1">
      <alignment vertical="bottom"/>
    </xf>
    <xf borderId="1" fillId="2" fontId="1" numFmtId="11" xfId="0" applyAlignment="1" applyBorder="1" applyFont="1" applyNumberFormat="1">
      <alignment vertical="bottom"/>
    </xf>
    <xf borderId="1" fillId="2" fontId="1" numFmtId="0" xfId="0" applyAlignment="1" applyBorder="1" applyFont="1">
      <alignment shrinkToFit="0" vertical="bottom" wrapText="1"/>
    </xf>
    <xf borderId="1" fillId="2" fontId="1" numFmtId="0" xfId="0" applyAlignment="1" applyBorder="1" applyFont="1">
      <alignment shrinkToFit="0" vertical="bottom" wrapText="0"/>
    </xf>
    <xf borderId="1" fillId="2" fontId="2" numFmtId="0" xfId="0" applyAlignment="1" applyBorder="1" applyFont="1">
      <alignment vertical="bottom"/>
    </xf>
    <xf quotePrefix="1" borderId="1" fillId="2" fontId="2" numFmtId="0" xfId="0" applyAlignment="1" applyBorder="1" applyFont="1">
      <alignment vertical="bottom"/>
    </xf>
    <xf borderId="1" fillId="0" fontId="3" numFmtId="0" xfId="0" applyAlignment="1" applyBorder="1" applyFont="1">
      <alignment vertical="bottom"/>
    </xf>
    <xf borderId="1" fillId="0" fontId="4" numFmtId="0" xfId="0" applyAlignment="1" applyBorder="1" applyFont="1">
      <alignment vertical="bottom"/>
    </xf>
    <xf borderId="1" fillId="0" fontId="3" numFmtId="2" xfId="0" applyAlignment="1" applyBorder="1" applyFont="1" applyNumberFormat="1">
      <alignment horizontal="right" vertical="bottom"/>
    </xf>
    <xf borderId="1" fillId="0" fontId="3" numFmtId="11" xfId="0" applyAlignment="1" applyBorder="1" applyFont="1" applyNumberFormat="1">
      <alignment horizontal="right" vertical="bottom"/>
    </xf>
    <xf borderId="1" fillId="0" fontId="5" numFmtId="0" xfId="0" applyAlignment="1" applyBorder="1" applyFont="1">
      <alignment vertical="bottom"/>
    </xf>
    <xf borderId="1" fillId="0" fontId="5" numFmtId="0" xfId="0" applyAlignment="1" applyBorder="1" applyFont="1">
      <alignment shrinkToFit="0" vertical="bottom" wrapText="0"/>
    </xf>
    <xf borderId="1" fillId="0" fontId="5" numFmtId="0" xfId="0" applyAlignment="1" applyBorder="1" applyFont="1">
      <alignment horizontal="right" vertical="bottom"/>
    </xf>
    <xf borderId="1" fillId="0" fontId="6" numFmtId="0" xfId="0" applyAlignment="1" applyBorder="1" applyFont="1">
      <alignment shrinkToFit="0" vertical="bottom" wrapText="1"/>
    </xf>
    <xf borderId="1" fillId="0" fontId="6" numFmtId="0" xfId="0" applyAlignment="1" applyBorder="1" applyFont="1">
      <alignment shrinkToFit="0" vertical="bottom" wrapText="0"/>
    </xf>
    <xf borderId="1" fillId="0" fontId="3" numFmtId="0" xfId="0" applyAlignment="1" applyBorder="1" applyFont="1">
      <alignment shrinkToFit="0" vertical="bottom" wrapText="1"/>
    </xf>
    <xf borderId="1" fillId="0" fontId="3" numFmtId="0" xfId="0" applyAlignment="1" applyBorder="1" applyFont="1">
      <alignment shrinkToFit="0" vertical="bottom" wrapText="0"/>
    </xf>
    <xf borderId="1" fillId="0" fontId="5" numFmtId="0" xfId="0" applyAlignment="1" applyBorder="1" applyFont="1">
      <alignment horizontal="center" vertical="bottom"/>
    </xf>
    <xf borderId="0" fillId="0" fontId="7" numFmtId="2" xfId="0" applyFont="1" applyNumberFormat="1"/>
    <xf borderId="0" fillId="0" fontId="7" numFmtId="0" xfId="0" applyAlignment="1" applyFont="1">
      <alignment shrinkToFit="0" wrapText="0"/>
    </xf>
    <xf borderId="2" fillId="3" fontId="8" numFmtId="0" xfId="0" applyAlignment="1" applyBorder="1" applyFill="1" applyFont="1">
      <alignment horizontal="center"/>
    </xf>
    <xf borderId="3" fillId="0" fontId="9" numFmtId="0" xfId="0" applyBorder="1" applyFont="1"/>
    <xf borderId="4" fillId="0" fontId="9" numFmtId="0" xfId="0" applyBorder="1" applyFont="1"/>
    <xf borderId="2" fillId="3" fontId="10" numFmtId="0" xfId="0" applyAlignment="1" applyBorder="1" applyFont="1">
      <alignment horizontal="center" shrinkToFit="0" wrapText="1"/>
    </xf>
    <xf borderId="5" fillId="0" fontId="9" numFmtId="0" xfId="0" applyBorder="1" applyFont="1"/>
    <xf borderId="0" fillId="0" fontId="11" numFmtId="0" xfId="0" applyAlignment="1" applyFont="1">
      <alignment shrinkToFit="0" vertical="bottom" wrapText="1"/>
    </xf>
    <xf borderId="6" fillId="3" fontId="10" numFmtId="0" xfId="0" applyAlignment="1" applyBorder="1" applyFont="1">
      <alignment horizontal="center" shrinkToFit="0" vertical="bottom" wrapText="1"/>
    </xf>
    <xf borderId="0" fillId="0" fontId="7" numFmtId="0" xfId="0" applyAlignment="1" applyFont="1">
      <alignment shrinkToFit="0" wrapText="1"/>
    </xf>
    <xf borderId="1" fillId="0" fontId="11" numFmtId="0" xfId="0" applyAlignment="1" applyBorder="1" applyFont="1">
      <alignment shrinkToFit="0" vertical="bottom" wrapText="1"/>
    </xf>
    <xf borderId="1" fillId="0" fontId="11" numFmtId="11" xfId="0" applyAlignment="1" applyBorder="1" applyFont="1" applyNumberFormat="1">
      <alignment shrinkToFit="0" vertical="bottom" wrapText="1"/>
    </xf>
    <xf borderId="1" fillId="0" fontId="12" numFmtId="0" xfId="0" applyAlignment="1" applyBorder="1" applyFont="1">
      <alignment shrinkToFit="0" vertical="bottom" wrapText="1"/>
    </xf>
    <xf borderId="1" fillId="0" fontId="11" numFmtId="0" xfId="0" applyAlignment="1" applyBorder="1" applyFont="1">
      <alignment vertical="bottom"/>
    </xf>
    <xf borderId="1" fillId="0" fontId="11" numFmtId="11" xfId="0" applyAlignment="1" applyBorder="1" applyFont="1" applyNumberFormat="1">
      <alignment horizontal="right" vertical="bottom"/>
    </xf>
    <xf borderId="1" fillId="0" fontId="11" numFmtId="0" xfId="0" applyAlignment="1" applyBorder="1" applyFont="1">
      <alignment horizontal="right" vertical="bottom"/>
    </xf>
    <xf borderId="0" fillId="0" fontId="11" numFmtId="0" xfId="0" applyAlignment="1" applyFont="1">
      <alignment vertical="bottom"/>
    </xf>
    <xf borderId="0" fillId="0" fontId="11" numFmtId="11" xfId="0" applyAlignment="1" applyFont="1" applyNumberFormat="1">
      <alignment vertical="bottom"/>
    </xf>
    <xf borderId="0" fillId="0" fontId="7" numFmtId="0" xfId="0" applyAlignment="1" applyFont="1">
      <alignment shrinkToFit="0" vertical="center" wrapText="1"/>
    </xf>
    <xf borderId="1" fillId="0" fontId="13" numFmtId="0" xfId="0" applyAlignment="1" applyBorder="1" applyFont="1">
      <alignment horizontal="center" shrinkToFit="0" vertical="center" wrapText="1"/>
    </xf>
    <xf borderId="1" fillId="0" fontId="13" numFmtId="11" xfId="0" applyAlignment="1" applyBorder="1" applyFont="1" applyNumberFormat="1">
      <alignment horizontal="center" shrinkToFit="0" vertical="center" wrapText="1"/>
    </xf>
    <xf borderId="1" fillId="0" fontId="14" numFmtId="0" xfId="0" applyAlignment="1" applyBorder="1" applyFont="1">
      <alignment horizontal="center" shrinkToFit="0" vertical="center" wrapText="1"/>
    </xf>
    <xf borderId="1" fillId="0" fontId="14" numFmtId="11" xfId="0" applyAlignment="1" applyBorder="1" applyFont="1" applyNumberFormat="1">
      <alignment horizontal="center" shrinkToFit="0" vertical="center" wrapText="1"/>
    </xf>
    <xf borderId="1" fillId="0" fontId="14" numFmtId="0" xfId="0" applyAlignment="1" applyBorder="1" applyFont="1">
      <alignment horizontal="center" readingOrder="0" shrinkToFit="0" vertical="center"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5" Type="http://schemas.openxmlformats.org/officeDocument/2006/relationships/worksheet" Target="worksheets/sheet1.xml"/><Relationship Id="rId6" Type="http://schemas.openxmlformats.org/officeDocument/2006/relationships/worksheet" Target="worksheets/sheet2.xml"/><Relationship Id="rId7" Type="http://schemas.openxmlformats.org/officeDocument/2006/relationships/worksheet" Target="worksheets/sheet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1.88"/>
    <col customWidth="1" min="2" max="2" width="41.25"/>
    <col customWidth="1" min="3" max="3" width="10.5"/>
    <col customWidth="1" min="4" max="4" width="30.75"/>
    <col customWidth="1" min="5" max="5" width="32.63"/>
    <col customWidth="1" min="6" max="6" width="14.75"/>
    <col customWidth="1" min="7" max="7" width="492.13"/>
    <col customWidth="1" min="8" max="8" width="14.13"/>
    <col customWidth="1" min="9" max="9" width="13.5"/>
  </cols>
  <sheetData>
    <row r="1" ht="15.75" customHeight="1">
      <c r="A1" s="1" t="s">
        <v>0</v>
      </c>
    </row>
    <row r="2" ht="15.75" customHeight="1">
      <c r="A2" s="2" t="s">
        <v>1</v>
      </c>
      <c r="B2" s="2" t="s">
        <v>2</v>
      </c>
      <c r="C2" s="2" t="s">
        <v>3</v>
      </c>
      <c r="D2" s="3" t="s">
        <v>4</v>
      </c>
      <c r="E2" s="4" t="s">
        <v>5</v>
      </c>
      <c r="F2" s="5" t="s">
        <v>6</v>
      </c>
      <c r="G2" s="6" t="s">
        <v>7</v>
      </c>
      <c r="H2" s="7" t="s">
        <v>8</v>
      </c>
      <c r="I2" s="8" t="s">
        <v>9</v>
      </c>
    </row>
    <row r="3" ht="15.75" customHeight="1">
      <c r="A3" s="9" t="s">
        <v>10</v>
      </c>
      <c r="B3" s="9" t="s">
        <v>11</v>
      </c>
      <c r="C3" s="10" t="s">
        <v>12</v>
      </c>
      <c r="D3" s="11">
        <v>540.256563089422</v>
      </c>
      <c r="E3" s="12">
        <v>1.5207703743721E-57</v>
      </c>
      <c r="F3" s="13"/>
      <c r="G3" s="14"/>
      <c r="H3" s="15">
        <f t="shared" ref="H3:H263" si="1">LOG(ABS(D3), 2)*(ABS(D3)/(D3))</f>
        <v>9.077500883</v>
      </c>
      <c r="I3" s="15">
        <f t="shared" ref="I3:I263" si="2">-LOG10(E3)</f>
        <v>56.81793636</v>
      </c>
    </row>
    <row r="4" ht="15.75" customHeight="1">
      <c r="A4" s="9" t="s">
        <v>13</v>
      </c>
      <c r="B4" s="9" t="s">
        <v>14</v>
      </c>
      <c r="C4" s="10" t="s">
        <v>15</v>
      </c>
      <c r="D4" s="11">
        <v>209.770496737508</v>
      </c>
      <c r="E4" s="12">
        <v>2.97686583703499E-83</v>
      </c>
      <c r="F4" s="16" t="s">
        <v>16</v>
      </c>
      <c r="G4" s="14"/>
      <c r="H4" s="15">
        <f t="shared" si="1"/>
        <v>7.712667973</v>
      </c>
      <c r="I4" s="15">
        <f t="shared" si="2"/>
        <v>82.52624074</v>
      </c>
    </row>
    <row r="5" ht="15.75" customHeight="1">
      <c r="A5" s="9" t="s">
        <v>17</v>
      </c>
      <c r="B5" s="9" t="s">
        <v>18</v>
      </c>
      <c r="C5" s="10" t="s">
        <v>19</v>
      </c>
      <c r="D5" s="11">
        <v>119.417850325752</v>
      </c>
      <c r="E5" s="12">
        <v>4.84039550618179E-51</v>
      </c>
      <c r="F5" s="16" t="s">
        <v>20</v>
      </c>
      <c r="G5" s="14"/>
      <c r="H5" s="15">
        <f t="shared" si="1"/>
        <v>6.899874693</v>
      </c>
      <c r="I5" s="15">
        <f t="shared" si="2"/>
        <v>50.31511915</v>
      </c>
    </row>
    <row r="6" ht="15.75" customHeight="1">
      <c r="A6" s="9" t="s">
        <v>21</v>
      </c>
      <c r="B6" s="9" t="s">
        <v>22</v>
      </c>
      <c r="C6" s="10" t="s">
        <v>23</v>
      </c>
      <c r="D6" s="11">
        <v>84.9920575338702</v>
      </c>
      <c r="E6" s="12">
        <v>7.05762705792713E-219</v>
      </c>
      <c r="F6" s="13"/>
      <c r="G6" s="17" t="s">
        <v>24</v>
      </c>
      <c r="H6" s="15">
        <f t="shared" si="1"/>
        <v>6.409256123</v>
      </c>
      <c r="I6" s="15">
        <f t="shared" si="2"/>
        <v>218.1513413</v>
      </c>
    </row>
    <row r="7" ht="15.75" customHeight="1">
      <c r="A7" s="9" t="s">
        <v>25</v>
      </c>
      <c r="B7" s="9" t="s">
        <v>26</v>
      </c>
      <c r="C7" s="10" t="s">
        <v>27</v>
      </c>
      <c r="D7" s="11">
        <v>83.4275177251394</v>
      </c>
      <c r="E7" s="12">
        <v>1.38330245711342E-32</v>
      </c>
      <c r="F7" s="18" t="s">
        <v>28</v>
      </c>
      <c r="G7" s="14"/>
      <c r="H7" s="15">
        <f t="shared" si="1"/>
        <v>6.382451415</v>
      </c>
      <c r="I7" s="15">
        <f t="shared" si="2"/>
        <v>31.85908285</v>
      </c>
    </row>
    <row r="8" ht="15.75" customHeight="1">
      <c r="A8" s="9" t="s">
        <v>29</v>
      </c>
      <c r="B8" s="9" t="s">
        <v>30</v>
      </c>
      <c r="C8" s="10" t="s">
        <v>31</v>
      </c>
      <c r="D8" s="11">
        <v>61.7351242628305</v>
      </c>
      <c r="E8" s="12">
        <v>9.0724771334788E-36</v>
      </c>
      <c r="F8" s="16" t="s">
        <v>20</v>
      </c>
      <c r="G8" s="14"/>
      <c r="H8" s="15">
        <f t="shared" si="1"/>
        <v>5.948019641</v>
      </c>
      <c r="I8" s="15">
        <f t="shared" si="2"/>
        <v>35.04227412</v>
      </c>
    </row>
    <row r="9" ht="15.75" customHeight="1">
      <c r="A9" s="9" t="s">
        <v>32</v>
      </c>
      <c r="B9" s="9" t="s">
        <v>33</v>
      </c>
      <c r="C9" s="10" t="s">
        <v>34</v>
      </c>
      <c r="D9" s="11">
        <v>40.9162673802186</v>
      </c>
      <c r="E9" s="12">
        <v>8.93118784967461E-8</v>
      </c>
      <c r="F9" s="13"/>
      <c r="G9" s="17" t="s">
        <v>35</v>
      </c>
      <c r="H9" s="15">
        <f t="shared" si="1"/>
        <v>5.354602635</v>
      </c>
      <c r="I9" s="15">
        <f t="shared" si="2"/>
        <v>7.049090776</v>
      </c>
    </row>
    <row r="10" ht="15.75" customHeight="1">
      <c r="A10" s="9" t="s">
        <v>36</v>
      </c>
      <c r="B10" s="9" t="s">
        <v>37</v>
      </c>
      <c r="C10" s="10" t="s">
        <v>38</v>
      </c>
      <c r="D10" s="11">
        <v>35.1186949773052</v>
      </c>
      <c r="E10" s="12">
        <v>3.34871339432123E-127</v>
      </c>
      <c r="F10" s="13"/>
      <c r="G10" s="17" t="s">
        <v>39</v>
      </c>
      <c r="H10" s="15">
        <f t="shared" si="1"/>
        <v>5.13416733</v>
      </c>
      <c r="I10" s="15">
        <f t="shared" si="2"/>
        <v>126.475122</v>
      </c>
    </row>
    <row r="11" ht="15.75" customHeight="1">
      <c r="A11" s="9" t="s">
        <v>40</v>
      </c>
      <c r="B11" s="9" t="s">
        <v>41</v>
      </c>
      <c r="C11" s="10" t="s">
        <v>42</v>
      </c>
      <c r="D11" s="11">
        <v>33.33100368322</v>
      </c>
      <c r="E11" s="12">
        <v>7.41445785734448E-41</v>
      </c>
      <c r="F11" s="13"/>
      <c r="G11" s="17" t="s">
        <v>43</v>
      </c>
      <c r="H11" s="15">
        <f t="shared" si="1"/>
        <v>5.058792856</v>
      </c>
      <c r="I11" s="15">
        <f t="shared" si="2"/>
        <v>40.1299206</v>
      </c>
    </row>
    <row r="12" ht="15.75" customHeight="1">
      <c r="A12" s="9" t="s">
        <v>44</v>
      </c>
      <c r="B12" s="9" t="s">
        <v>45</v>
      </c>
      <c r="C12" s="10" t="s">
        <v>46</v>
      </c>
      <c r="D12" s="11">
        <v>32.9413752526259</v>
      </c>
      <c r="E12" s="12">
        <v>8.48474262157952E-16</v>
      </c>
      <c r="F12" s="18" t="s">
        <v>47</v>
      </c>
      <c r="G12" s="14"/>
      <c r="H12" s="15">
        <f t="shared" si="1"/>
        <v>5.041828882</v>
      </c>
      <c r="I12" s="15">
        <f t="shared" si="2"/>
        <v>15.07136133</v>
      </c>
    </row>
    <row r="13" ht="15.75" customHeight="1">
      <c r="A13" s="9" t="s">
        <v>48</v>
      </c>
      <c r="B13" s="9" t="s">
        <v>49</v>
      </c>
      <c r="C13" s="10" t="s">
        <v>50</v>
      </c>
      <c r="D13" s="11">
        <v>30.7901096800083</v>
      </c>
      <c r="E13" s="12">
        <v>1.5799818706307E-15</v>
      </c>
      <c r="F13" s="18" t="s">
        <v>51</v>
      </c>
      <c r="G13" s="14"/>
      <c r="H13" s="15">
        <f t="shared" si="1"/>
        <v>4.944395101</v>
      </c>
      <c r="I13" s="15">
        <f t="shared" si="2"/>
        <v>14.8013479</v>
      </c>
    </row>
    <row r="14" ht="15.75" customHeight="1">
      <c r="A14" s="9" t="s">
        <v>52</v>
      </c>
      <c r="B14" s="9" t="s">
        <v>53</v>
      </c>
      <c r="C14" s="10" t="s">
        <v>54</v>
      </c>
      <c r="D14" s="11">
        <v>21.4904730206159</v>
      </c>
      <c r="E14" s="12">
        <v>1.55583332597421E-101</v>
      </c>
      <c r="F14" s="18" t="s">
        <v>28</v>
      </c>
      <c r="G14" s="14"/>
      <c r="H14" s="15">
        <f t="shared" si="1"/>
        <v>4.425625333</v>
      </c>
      <c r="I14" s="15">
        <f t="shared" si="2"/>
        <v>100.8080369</v>
      </c>
    </row>
    <row r="15" ht="15.75" customHeight="1">
      <c r="A15" s="9" t="s">
        <v>55</v>
      </c>
      <c r="B15" s="9" t="s">
        <v>56</v>
      </c>
      <c r="C15" s="10" t="s">
        <v>57</v>
      </c>
      <c r="D15" s="11">
        <v>19.5478192376108</v>
      </c>
      <c r="E15" s="12">
        <v>3.99464188961805E-28</v>
      </c>
      <c r="F15" s="16" t="s">
        <v>20</v>
      </c>
      <c r="G15" s="14"/>
      <c r="H15" s="15">
        <f t="shared" si="1"/>
        <v>4.288935764</v>
      </c>
      <c r="I15" s="15">
        <f t="shared" si="2"/>
        <v>27.39852215</v>
      </c>
    </row>
    <row r="16" ht="15.75" customHeight="1">
      <c r="A16" s="9" t="s">
        <v>58</v>
      </c>
      <c r="B16" s="9" t="s">
        <v>59</v>
      </c>
      <c r="C16" s="10" t="s">
        <v>60</v>
      </c>
      <c r="D16" s="11">
        <v>19.4010469657965</v>
      </c>
      <c r="E16" s="12">
        <v>4.40840760674591E-34</v>
      </c>
      <c r="F16" s="18" t="s">
        <v>61</v>
      </c>
      <c r="G16" s="14"/>
      <c r="H16" s="15">
        <f t="shared" si="1"/>
        <v>4.278062604</v>
      </c>
      <c r="I16" s="15">
        <f t="shared" si="2"/>
        <v>33.35571826</v>
      </c>
    </row>
    <row r="17" ht="15.75" customHeight="1">
      <c r="A17" s="9" t="s">
        <v>62</v>
      </c>
      <c r="B17" s="9" t="s">
        <v>63</v>
      </c>
      <c r="C17" s="10" t="s">
        <v>64</v>
      </c>
      <c r="D17" s="11">
        <v>12.7669427899552</v>
      </c>
      <c r="E17" s="12">
        <v>8.48874434856433E-79</v>
      </c>
      <c r="F17" s="13"/>
      <c r="G17" s="14"/>
      <c r="H17" s="15">
        <f t="shared" si="1"/>
        <v>3.674341189</v>
      </c>
      <c r="I17" s="15">
        <f t="shared" si="2"/>
        <v>78.07115655</v>
      </c>
    </row>
    <row r="18" ht="15.75" customHeight="1">
      <c r="A18" s="9" t="s">
        <v>65</v>
      </c>
      <c r="B18" s="9" t="s">
        <v>66</v>
      </c>
      <c r="C18" s="10" t="s">
        <v>67</v>
      </c>
      <c r="D18" s="11">
        <v>12.5891324489752</v>
      </c>
      <c r="E18" s="12">
        <v>4.08822481187853E-95</v>
      </c>
      <c r="F18" s="18" t="s">
        <v>28</v>
      </c>
      <c r="G18" s="14"/>
      <c r="H18" s="15">
        <f t="shared" si="1"/>
        <v>3.654106961</v>
      </c>
      <c r="I18" s="15">
        <f t="shared" si="2"/>
        <v>94.38846523</v>
      </c>
    </row>
    <row r="19" ht="15.75" customHeight="1">
      <c r="A19" s="9" t="s">
        <v>68</v>
      </c>
      <c r="B19" s="9" t="s">
        <v>69</v>
      </c>
      <c r="C19" s="10" t="s">
        <v>70</v>
      </c>
      <c r="D19" s="11">
        <v>7.62278498297752</v>
      </c>
      <c r="E19" s="12">
        <v>1.21378932434728E-6</v>
      </c>
      <c r="F19" s="13"/>
      <c r="G19" s="17" t="s">
        <v>35</v>
      </c>
      <c r="H19" s="15">
        <f t="shared" si="1"/>
        <v>2.930318182</v>
      </c>
      <c r="I19" s="15">
        <f t="shared" si="2"/>
        <v>5.915856687</v>
      </c>
    </row>
    <row r="20" ht="15.75" customHeight="1">
      <c r="A20" s="9" t="s">
        <v>71</v>
      </c>
      <c r="B20" s="9" t="s">
        <v>72</v>
      </c>
      <c r="C20" s="10" t="s">
        <v>73</v>
      </c>
      <c r="D20" s="11">
        <v>7.10916474890012</v>
      </c>
      <c r="E20" s="12">
        <v>4.56737864759207E-31</v>
      </c>
      <c r="F20" s="18" t="s">
        <v>47</v>
      </c>
      <c r="G20" s="14"/>
      <c r="H20" s="15">
        <f t="shared" si="1"/>
        <v>2.829680069</v>
      </c>
      <c r="I20" s="15">
        <f t="shared" si="2"/>
        <v>30.34033298</v>
      </c>
    </row>
    <row r="21" ht="15.75" customHeight="1">
      <c r="A21" s="9" t="s">
        <v>74</v>
      </c>
      <c r="B21" s="9" t="s">
        <v>75</v>
      </c>
      <c r="C21" s="10" t="s">
        <v>76</v>
      </c>
      <c r="D21" s="11">
        <v>6.91557943744157</v>
      </c>
      <c r="E21" s="12">
        <v>4.91830681004842E-64</v>
      </c>
      <c r="F21" s="18" t="s">
        <v>47</v>
      </c>
      <c r="G21" s="14"/>
      <c r="H21" s="15">
        <f t="shared" si="1"/>
        <v>2.789850136</v>
      </c>
      <c r="I21" s="15">
        <f t="shared" si="2"/>
        <v>63.30818438</v>
      </c>
    </row>
    <row r="22" ht="15.75" customHeight="1">
      <c r="A22" s="9" t="s">
        <v>77</v>
      </c>
      <c r="B22" s="9" t="s">
        <v>78</v>
      </c>
      <c r="C22" s="10" t="s">
        <v>79</v>
      </c>
      <c r="D22" s="11">
        <v>4.51331552655984</v>
      </c>
      <c r="E22" s="12">
        <v>2.6817632700327E-20</v>
      </c>
      <c r="F22" s="18" t="s">
        <v>51</v>
      </c>
      <c r="G22" s="14"/>
      <c r="H22" s="15">
        <f t="shared" si="1"/>
        <v>2.174187641</v>
      </c>
      <c r="I22" s="15">
        <f t="shared" si="2"/>
        <v>19.57157956</v>
      </c>
    </row>
    <row r="23" ht="15.75" customHeight="1">
      <c r="A23" s="9" t="s">
        <v>80</v>
      </c>
      <c r="B23" s="9" t="s">
        <v>81</v>
      </c>
      <c r="C23" s="10" t="s">
        <v>82</v>
      </c>
      <c r="D23" s="11">
        <v>2.28409758749701</v>
      </c>
      <c r="E23" s="12">
        <v>0.010804276629073</v>
      </c>
      <c r="F23" s="13"/>
      <c r="G23" s="17" t="s">
        <v>35</v>
      </c>
      <c r="H23" s="15">
        <f t="shared" si="1"/>
        <v>1.191624291</v>
      </c>
      <c r="I23" s="15">
        <f t="shared" si="2"/>
        <v>1.966404305</v>
      </c>
    </row>
    <row r="24" ht="15.75" customHeight="1">
      <c r="A24" s="9" t="s">
        <v>83</v>
      </c>
      <c r="B24" s="9" t="s">
        <v>84</v>
      </c>
      <c r="C24" s="9" t="s">
        <v>85</v>
      </c>
      <c r="D24" s="11">
        <v>1.68959285002835E8</v>
      </c>
      <c r="E24" s="12">
        <v>5.08243697720181E-9</v>
      </c>
      <c r="F24" s="18" t="s">
        <v>86</v>
      </c>
      <c r="G24" s="17" t="s">
        <v>87</v>
      </c>
      <c r="H24" s="15">
        <f t="shared" si="1"/>
        <v>27.33210039</v>
      </c>
      <c r="I24" s="15">
        <f t="shared" si="2"/>
        <v>8.293927998</v>
      </c>
    </row>
    <row r="25" ht="15.75" customHeight="1">
      <c r="A25" s="9" t="s">
        <v>88</v>
      </c>
      <c r="B25" s="9" t="s">
        <v>89</v>
      </c>
      <c r="C25" s="9" t="s">
        <v>90</v>
      </c>
      <c r="D25" s="11">
        <v>790.655975511859</v>
      </c>
      <c r="E25" s="12">
        <v>2.77477465535152E-37</v>
      </c>
      <c r="F25" s="13"/>
      <c r="G25" s="17" t="s">
        <v>91</v>
      </c>
      <c r="H25" s="15">
        <f t="shared" si="1"/>
        <v>9.626906286</v>
      </c>
      <c r="I25" s="15">
        <f t="shared" si="2"/>
        <v>36.55677228</v>
      </c>
    </row>
    <row r="26" ht="15.75" customHeight="1">
      <c r="A26" s="9" t="s">
        <v>92</v>
      </c>
      <c r="B26" s="9" t="s">
        <v>93</v>
      </c>
      <c r="C26" s="9" t="s">
        <v>93</v>
      </c>
      <c r="D26" s="11">
        <v>146.63187654753</v>
      </c>
      <c r="E26" s="12">
        <v>2.00201457815981E-5</v>
      </c>
      <c r="F26" s="13"/>
      <c r="G26" s="14"/>
      <c r="H26" s="15">
        <f t="shared" si="1"/>
        <v>7.196054957</v>
      </c>
      <c r="I26" s="15">
        <f t="shared" si="2"/>
        <v>4.698532764</v>
      </c>
    </row>
    <row r="27" ht="15.75" customHeight="1">
      <c r="A27" s="9" t="s">
        <v>94</v>
      </c>
      <c r="B27" s="9" t="s">
        <v>95</v>
      </c>
      <c r="C27" s="9" t="s">
        <v>96</v>
      </c>
      <c r="D27" s="11">
        <v>109.602828933363</v>
      </c>
      <c r="E27" s="12">
        <v>0.00432215662428278</v>
      </c>
      <c r="F27" s="18" t="s">
        <v>97</v>
      </c>
      <c r="G27" s="17" t="s">
        <v>98</v>
      </c>
      <c r="H27" s="15">
        <f t="shared" si="1"/>
        <v>6.776141226</v>
      </c>
      <c r="I27" s="15">
        <f t="shared" si="2"/>
        <v>2.364299499</v>
      </c>
    </row>
    <row r="28" ht="15.75" customHeight="1">
      <c r="A28" s="9" t="s">
        <v>99</v>
      </c>
      <c r="B28" s="9" t="s">
        <v>100</v>
      </c>
      <c r="C28" s="9" t="s">
        <v>101</v>
      </c>
      <c r="D28" s="11">
        <v>93.7089462592769</v>
      </c>
      <c r="E28" s="12">
        <v>2.99322695323556E-61</v>
      </c>
      <c r="F28" s="18" t="s">
        <v>97</v>
      </c>
      <c r="G28" s="14"/>
      <c r="H28" s="15">
        <f t="shared" si="1"/>
        <v>6.550114881</v>
      </c>
      <c r="I28" s="15">
        <f t="shared" si="2"/>
        <v>60.52386035</v>
      </c>
    </row>
    <row r="29" ht="15.75" customHeight="1">
      <c r="A29" s="9" t="s">
        <v>102</v>
      </c>
      <c r="B29" s="9" t="s">
        <v>103</v>
      </c>
      <c r="C29" s="9" t="s">
        <v>104</v>
      </c>
      <c r="D29" s="11">
        <v>93.4984694095139</v>
      </c>
      <c r="E29" s="12">
        <v>6.26395758890256E-78</v>
      </c>
      <c r="F29" s="13"/>
      <c r="G29" s="17" t="s">
        <v>105</v>
      </c>
      <c r="H29" s="15">
        <f t="shared" si="1"/>
        <v>6.546870843</v>
      </c>
      <c r="I29" s="15">
        <f t="shared" si="2"/>
        <v>77.20315119</v>
      </c>
    </row>
    <row r="30" ht="15.75" customHeight="1">
      <c r="A30" s="9" t="s">
        <v>106</v>
      </c>
      <c r="B30" s="9" t="s">
        <v>107</v>
      </c>
      <c r="C30" s="9" t="s">
        <v>108</v>
      </c>
      <c r="D30" s="11">
        <v>83.1969334419648</v>
      </c>
      <c r="E30" s="12">
        <v>7.78432660535453E-28</v>
      </c>
      <c r="F30" s="13"/>
      <c r="G30" s="19" t="s">
        <v>109</v>
      </c>
      <c r="H30" s="15">
        <f t="shared" si="1"/>
        <v>6.378458448</v>
      </c>
      <c r="I30" s="15">
        <f t="shared" si="2"/>
        <v>27.10877895</v>
      </c>
    </row>
    <row r="31" ht="15.75" customHeight="1">
      <c r="A31" s="9" t="s">
        <v>110</v>
      </c>
      <c r="B31" s="9" t="s">
        <v>111</v>
      </c>
      <c r="C31" s="9" t="s">
        <v>112</v>
      </c>
      <c r="D31" s="11">
        <v>67.8234451131658</v>
      </c>
      <c r="E31" s="12">
        <v>2.84406721182206E-87</v>
      </c>
      <c r="F31" s="13"/>
      <c r="G31" s="14"/>
      <c r="H31" s="15">
        <f t="shared" si="1"/>
        <v>6.083712163</v>
      </c>
      <c r="I31" s="15">
        <f t="shared" si="2"/>
        <v>86.54606014</v>
      </c>
    </row>
    <row r="32" ht="15.75" customHeight="1">
      <c r="A32" s="9" t="s">
        <v>113</v>
      </c>
      <c r="B32" s="9" t="s">
        <v>114</v>
      </c>
      <c r="C32" s="9" t="s">
        <v>115</v>
      </c>
      <c r="D32" s="11">
        <v>56.7073798800119</v>
      </c>
      <c r="E32" s="12">
        <v>0.0316269377935029</v>
      </c>
      <c r="F32" s="13"/>
      <c r="G32" s="17" t="s">
        <v>116</v>
      </c>
      <c r="H32" s="15">
        <f t="shared" si="1"/>
        <v>5.825464594</v>
      </c>
      <c r="I32" s="15">
        <f t="shared" si="2"/>
        <v>1.499942856</v>
      </c>
    </row>
    <row r="33" ht="15.75" customHeight="1">
      <c r="A33" s="9" t="s">
        <v>117</v>
      </c>
      <c r="B33" s="9" t="s">
        <v>118</v>
      </c>
      <c r="C33" s="9" t="s">
        <v>119</v>
      </c>
      <c r="D33" s="11">
        <v>49.1099914189224</v>
      </c>
      <c r="E33" s="12">
        <v>3.35984195596014E-4</v>
      </c>
      <c r="F33" s="18" t="s">
        <v>120</v>
      </c>
      <c r="G33" s="17" t="s">
        <v>121</v>
      </c>
      <c r="H33" s="15">
        <f t="shared" si="1"/>
        <v>5.617944665</v>
      </c>
      <c r="I33" s="15">
        <f t="shared" si="2"/>
        <v>3.473681151</v>
      </c>
    </row>
    <row r="34" ht="15.75" customHeight="1">
      <c r="A34" s="9" t="s">
        <v>122</v>
      </c>
      <c r="B34" s="9" t="s">
        <v>123</v>
      </c>
      <c r="C34" s="9" t="s">
        <v>124</v>
      </c>
      <c r="D34" s="11">
        <v>43.3738872650582</v>
      </c>
      <c r="E34" s="12">
        <v>2.79652631087217E-18</v>
      </c>
      <c r="F34" s="13"/>
      <c r="G34" s="14"/>
      <c r="H34" s="15">
        <f t="shared" si="1"/>
        <v>5.438754841</v>
      </c>
      <c r="I34" s="15">
        <f t="shared" si="2"/>
        <v>17.55338109</v>
      </c>
    </row>
    <row r="35" ht="15.75" customHeight="1">
      <c r="A35" s="9" t="s">
        <v>125</v>
      </c>
      <c r="B35" s="9" t="s">
        <v>126</v>
      </c>
      <c r="C35" s="9" t="s">
        <v>127</v>
      </c>
      <c r="D35" s="11">
        <v>42.1139942979248</v>
      </c>
      <c r="E35" s="12">
        <v>3.35331717411163E-123</v>
      </c>
      <c r="F35" s="13"/>
      <c r="G35" s="19" t="s">
        <v>128</v>
      </c>
      <c r="H35" s="15">
        <f t="shared" si="1"/>
        <v>5.396227809</v>
      </c>
      <c r="I35" s="15">
        <f t="shared" si="2"/>
        <v>122.4745254</v>
      </c>
    </row>
    <row r="36" ht="15.75" customHeight="1">
      <c r="A36" s="9" t="s">
        <v>129</v>
      </c>
      <c r="B36" s="9" t="s">
        <v>130</v>
      </c>
      <c r="C36" s="9" t="s">
        <v>131</v>
      </c>
      <c r="D36" s="11">
        <v>41.4280282359647</v>
      </c>
      <c r="E36" s="12">
        <v>0.00706176416643299</v>
      </c>
      <c r="F36" s="13"/>
      <c r="G36" s="17" t="s">
        <v>132</v>
      </c>
      <c r="H36" s="15">
        <f t="shared" si="1"/>
        <v>5.372535252</v>
      </c>
      <c r="I36" s="15">
        <f t="shared" si="2"/>
        <v>2.15108679</v>
      </c>
    </row>
    <row r="37" ht="15.75" customHeight="1">
      <c r="A37" s="9" t="s">
        <v>133</v>
      </c>
      <c r="B37" s="9" t="s">
        <v>134</v>
      </c>
      <c r="C37" s="9" t="s">
        <v>135</v>
      </c>
      <c r="D37" s="11">
        <v>38.5353317162416</v>
      </c>
      <c r="E37" s="12">
        <v>0.168566372784604</v>
      </c>
      <c r="F37" s="13"/>
      <c r="G37" s="19" t="s">
        <v>136</v>
      </c>
      <c r="H37" s="15">
        <f t="shared" si="1"/>
        <v>5.268109905</v>
      </c>
      <c r="I37" s="15">
        <f t="shared" si="2"/>
        <v>0.7732290582</v>
      </c>
    </row>
    <row r="38" ht="15.75" customHeight="1">
      <c r="A38" s="9" t="s">
        <v>137</v>
      </c>
      <c r="B38" s="9" t="s">
        <v>138</v>
      </c>
      <c r="C38" s="9" t="s">
        <v>139</v>
      </c>
      <c r="D38" s="11">
        <v>30.9763416700236</v>
      </c>
      <c r="E38" s="12">
        <v>1.58824980328642E-147</v>
      </c>
      <c r="F38" s="13"/>
      <c r="G38" s="14"/>
      <c r="H38" s="15">
        <f t="shared" si="1"/>
        <v>4.953094866</v>
      </c>
      <c r="I38" s="15">
        <f t="shared" si="2"/>
        <v>146.7990812</v>
      </c>
    </row>
    <row r="39" ht="15.75" customHeight="1">
      <c r="A39" s="9" t="s">
        <v>140</v>
      </c>
      <c r="B39" s="9" t="s">
        <v>141</v>
      </c>
      <c r="C39" s="9" t="s">
        <v>142</v>
      </c>
      <c r="D39" s="11">
        <v>29.9196786851685</v>
      </c>
      <c r="E39" s="12">
        <v>0.00353093257552124</v>
      </c>
      <c r="F39" s="18" t="s">
        <v>120</v>
      </c>
      <c r="G39" s="17" t="s">
        <v>121</v>
      </c>
      <c r="H39" s="15">
        <f t="shared" si="1"/>
        <v>4.903022777</v>
      </c>
      <c r="I39" s="15">
        <f t="shared" si="2"/>
        <v>2.452110575</v>
      </c>
    </row>
    <row r="40" ht="15.75" customHeight="1">
      <c r="A40" s="9" t="s">
        <v>143</v>
      </c>
      <c r="B40" s="9" t="s">
        <v>144</v>
      </c>
      <c r="C40" s="9" t="s">
        <v>145</v>
      </c>
      <c r="D40" s="11">
        <v>26.044383563504</v>
      </c>
      <c r="E40" s="12">
        <v>0.0983270347646656</v>
      </c>
      <c r="F40" s="13"/>
      <c r="G40" s="19" t="s">
        <v>146</v>
      </c>
      <c r="H40" s="15">
        <f t="shared" si="1"/>
        <v>4.702900386</v>
      </c>
      <c r="I40" s="15">
        <f t="shared" si="2"/>
        <v>1.007327058</v>
      </c>
    </row>
    <row r="41" ht="15.75" customHeight="1">
      <c r="A41" s="9" t="s">
        <v>147</v>
      </c>
      <c r="B41" s="9" t="s">
        <v>148</v>
      </c>
      <c r="C41" s="9" t="s">
        <v>149</v>
      </c>
      <c r="D41" s="11">
        <v>24.2922209780652</v>
      </c>
      <c r="E41" s="12">
        <v>3.11839585265256E-73</v>
      </c>
      <c r="F41" s="13"/>
      <c r="G41" s="14"/>
      <c r="H41" s="15">
        <f t="shared" si="1"/>
        <v>4.602422493</v>
      </c>
      <c r="I41" s="15">
        <f t="shared" si="2"/>
        <v>72.50606876</v>
      </c>
    </row>
    <row r="42" ht="15.75" customHeight="1">
      <c r="A42" s="9" t="s">
        <v>150</v>
      </c>
      <c r="B42" s="9" t="s">
        <v>151</v>
      </c>
      <c r="C42" s="9" t="s">
        <v>152</v>
      </c>
      <c r="D42" s="11">
        <v>22.8503516434728</v>
      </c>
      <c r="E42" s="12">
        <v>4.25456651562139E-4</v>
      </c>
      <c r="F42" s="13"/>
      <c r="G42" s="17" t="s">
        <v>153</v>
      </c>
      <c r="H42" s="15">
        <f t="shared" si="1"/>
        <v>4.514144462</v>
      </c>
      <c r="I42" s="15">
        <f t="shared" si="2"/>
        <v>3.371144682</v>
      </c>
    </row>
    <row r="43" ht="15.75" customHeight="1">
      <c r="A43" s="9" t="s">
        <v>154</v>
      </c>
      <c r="B43" s="9" t="s">
        <v>155</v>
      </c>
      <c r="C43" s="9" t="s">
        <v>156</v>
      </c>
      <c r="D43" s="11">
        <v>19.8437933091383</v>
      </c>
      <c r="E43" s="12">
        <v>0.0215587123800802</v>
      </c>
      <c r="F43" s="18" t="s">
        <v>157</v>
      </c>
      <c r="G43" s="14"/>
      <c r="H43" s="15">
        <f t="shared" si="1"/>
        <v>4.31061593</v>
      </c>
      <c r="I43" s="15">
        <f t="shared" si="2"/>
        <v>1.666377181</v>
      </c>
    </row>
    <row r="44" ht="15.75" customHeight="1">
      <c r="A44" s="9" t="s">
        <v>158</v>
      </c>
      <c r="B44" s="9" t="s">
        <v>159</v>
      </c>
      <c r="C44" s="9" t="s">
        <v>159</v>
      </c>
      <c r="D44" s="11">
        <v>18.6480266277704</v>
      </c>
      <c r="E44" s="12">
        <v>1.06355575607823E-88</v>
      </c>
      <c r="F44" s="13"/>
      <c r="G44" s="14"/>
      <c r="H44" s="15">
        <f t="shared" si="1"/>
        <v>4.220951065</v>
      </c>
      <c r="I44" s="15">
        <f t="shared" si="2"/>
        <v>87.97323974</v>
      </c>
    </row>
    <row r="45" ht="15.75" customHeight="1">
      <c r="A45" s="9" t="s">
        <v>160</v>
      </c>
      <c r="B45" s="9" t="s">
        <v>161</v>
      </c>
      <c r="C45" s="9" t="s">
        <v>162</v>
      </c>
      <c r="D45" s="11">
        <v>13.9078775291126</v>
      </c>
      <c r="E45" s="12">
        <v>1.05128174049079E-9</v>
      </c>
      <c r="F45" s="18" t="s">
        <v>97</v>
      </c>
      <c r="G45" s="14"/>
      <c r="H45" s="15">
        <f t="shared" si="1"/>
        <v>3.797830363</v>
      </c>
      <c r="I45" s="15">
        <f t="shared" si="2"/>
        <v>8.978280879</v>
      </c>
    </row>
    <row r="46" ht="15.75" customHeight="1">
      <c r="A46" s="9" t="s">
        <v>163</v>
      </c>
      <c r="B46" s="9" t="s">
        <v>164</v>
      </c>
      <c r="C46" s="9" t="s">
        <v>165</v>
      </c>
      <c r="D46" s="11">
        <v>13.902809232005</v>
      </c>
      <c r="E46" s="12">
        <v>1.4111048512957E-92</v>
      </c>
      <c r="F46" s="13"/>
      <c r="G46" s="17" t="s">
        <v>166</v>
      </c>
      <c r="H46" s="15">
        <f t="shared" si="1"/>
        <v>3.797304521</v>
      </c>
      <c r="I46" s="15">
        <f t="shared" si="2"/>
        <v>91.85044072</v>
      </c>
    </row>
    <row r="47" ht="15.75" customHeight="1">
      <c r="A47" s="9" t="s">
        <v>167</v>
      </c>
      <c r="B47" s="9" t="s">
        <v>168</v>
      </c>
      <c r="C47" s="9" t="s">
        <v>169</v>
      </c>
      <c r="D47" s="11">
        <v>13.2107924454554</v>
      </c>
      <c r="E47" s="12">
        <v>0.111099938143161</v>
      </c>
      <c r="F47" s="13"/>
      <c r="G47" s="17" t="s">
        <v>35</v>
      </c>
      <c r="H47" s="15">
        <f t="shared" si="1"/>
        <v>3.723645104</v>
      </c>
      <c r="I47" s="15">
        <f t="shared" si="2"/>
        <v>0.9542861829</v>
      </c>
    </row>
    <row r="48" ht="15.75" customHeight="1">
      <c r="A48" s="9" t="s">
        <v>170</v>
      </c>
      <c r="B48" s="9" t="s">
        <v>171</v>
      </c>
      <c r="C48" s="9" t="s">
        <v>172</v>
      </c>
      <c r="D48" s="11">
        <v>12.3542720322871</v>
      </c>
      <c r="E48" s="12">
        <v>0.0584149678788157</v>
      </c>
      <c r="F48" s="13"/>
      <c r="G48" s="17" t="s">
        <v>173</v>
      </c>
      <c r="H48" s="15">
        <f t="shared" si="1"/>
        <v>3.626938098</v>
      </c>
      <c r="I48" s="15">
        <f t="shared" si="2"/>
        <v>1.233475858</v>
      </c>
    </row>
    <row r="49" ht="15.75" customHeight="1">
      <c r="A49" s="9" t="s">
        <v>174</v>
      </c>
      <c r="B49" s="9" t="s">
        <v>175</v>
      </c>
      <c r="C49" s="9" t="s">
        <v>176</v>
      </c>
      <c r="D49" s="11">
        <v>12.0572022934363</v>
      </c>
      <c r="E49" s="12">
        <v>4.68306336144265E-9</v>
      </c>
      <c r="F49" s="13"/>
      <c r="G49" s="17" t="s">
        <v>177</v>
      </c>
      <c r="H49" s="15">
        <f t="shared" si="1"/>
        <v>3.591823284</v>
      </c>
      <c r="I49" s="15">
        <f t="shared" si="2"/>
        <v>8.329469966</v>
      </c>
    </row>
    <row r="50" ht="15.75" customHeight="1">
      <c r="A50" s="9" t="s">
        <v>178</v>
      </c>
      <c r="B50" s="9" t="s">
        <v>179</v>
      </c>
      <c r="C50" s="9" t="s">
        <v>179</v>
      </c>
      <c r="D50" s="11">
        <v>11.8672593598045</v>
      </c>
      <c r="E50" s="12">
        <v>1.8643827631135E-20</v>
      </c>
      <c r="F50" s="13"/>
      <c r="G50" s="14"/>
      <c r="H50" s="15">
        <f t="shared" si="1"/>
        <v>3.56891489</v>
      </c>
      <c r="I50" s="15">
        <f t="shared" si="2"/>
        <v>19.72946492</v>
      </c>
    </row>
    <row r="51" ht="15.75" customHeight="1">
      <c r="A51" s="9" t="s">
        <v>180</v>
      </c>
      <c r="B51" s="9" t="s">
        <v>181</v>
      </c>
      <c r="C51" s="9" t="s">
        <v>182</v>
      </c>
      <c r="D51" s="11">
        <v>11.685818174237</v>
      </c>
      <c r="E51" s="12">
        <v>1.2218280643176E-4</v>
      </c>
      <c r="F51" s="13"/>
      <c r="G51" s="17" t="s">
        <v>183</v>
      </c>
      <c r="H51" s="15">
        <f t="shared" si="1"/>
        <v>3.546686842</v>
      </c>
      <c r="I51" s="15">
        <f t="shared" si="2"/>
        <v>3.912989904</v>
      </c>
    </row>
    <row r="52" ht="15.75" customHeight="1">
      <c r="A52" s="9" t="s">
        <v>184</v>
      </c>
      <c r="B52" s="9" t="s">
        <v>185</v>
      </c>
      <c r="C52" s="9" t="s">
        <v>186</v>
      </c>
      <c r="D52" s="11">
        <v>11.4967861617769</v>
      </c>
      <c r="E52" s="12">
        <v>1.24572766835572E-23</v>
      </c>
      <c r="F52" s="18" t="s">
        <v>187</v>
      </c>
      <c r="G52" s="14"/>
      <c r="H52" s="15">
        <f t="shared" si="1"/>
        <v>3.523158718</v>
      </c>
      <c r="I52" s="15">
        <f t="shared" si="2"/>
        <v>22.90457689</v>
      </c>
    </row>
    <row r="53" ht="15.75" customHeight="1">
      <c r="A53" s="9" t="s">
        <v>188</v>
      </c>
      <c r="B53" s="9" t="s">
        <v>189</v>
      </c>
      <c r="C53" s="9" t="s">
        <v>190</v>
      </c>
      <c r="D53" s="11">
        <v>10.3535780701037</v>
      </c>
      <c r="E53" s="12">
        <v>0.418568541023115</v>
      </c>
      <c r="F53" s="13"/>
      <c r="G53" s="14"/>
      <c r="H53" s="15">
        <f t="shared" si="1"/>
        <v>3.372057527</v>
      </c>
      <c r="I53" s="15">
        <f t="shared" si="2"/>
        <v>0.3782334157</v>
      </c>
    </row>
    <row r="54" ht="15.75" customHeight="1">
      <c r="A54" s="9" t="s">
        <v>191</v>
      </c>
      <c r="B54" s="9" t="s">
        <v>192</v>
      </c>
      <c r="C54" s="9" t="s">
        <v>193</v>
      </c>
      <c r="D54" s="11">
        <v>9.16579486303877</v>
      </c>
      <c r="E54" s="12">
        <v>0.284657822474975</v>
      </c>
      <c r="F54" s="13"/>
      <c r="G54" s="14"/>
      <c r="H54" s="15">
        <f t="shared" si="1"/>
        <v>3.196259998</v>
      </c>
      <c r="I54" s="15">
        <f t="shared" si="2"/>
        <v>0.5456768772</v>
      </c>
    </row>
    <row r="55" ht="15.75" customHeight="1">
      <c r="A55" s="9" t="s">
        <v>194</v>
      </c>
      <c r="B55" s="9" t="s">
        <v>195</v>
      </c>
      <c r="C55" s="9" t="s">
        <v>195</v>
      </c>
      <c r="D55" s="11">
        <v>9.11162774947829</v>
      </c>
      <c r="E55" s="12">
        <v>1.48950867284094E-5</v>
      </c>
      <c r="F55" s="13"/>
      <c r="G55" s="14"/>
      <c r="H55" s="15">
        <f t="shared" si="1"/>
        <v>3.187708808</v>
      </c>
      <c r="I55" s="15">
        <f t="shared" si="2"/>
        <v>4.826956964</v>
      </c>
    </row>
    <row r="56" ht="15.75" customHeight="1">
      <c r="A56" s="9" t="s">
        <v>196</v>
      </c>
      <c r="B56" s="9" t="s">
        <v>197</v>
      </c>
      <c r="C56" s="9" t="s">
        <v>197</v>
      </c>
      <c r="D56" s="11">
        <v>9.03571586735609</v>
      </c>
      <c r="E56" s="12">
        <v>2.47083403653065E-58</v>
      </c>
      <c r="F56" s="13"/>
      <c r="G56" s="14"/>
      <c r="H56" s="15">
        <f t="shared" si="1"/>
        <v>3.175638905</v>
      </c>
      <c r="I56" s="15">
        <f t="shared" si="2"/>
        <v>57.60715642</v>
      </c>
    </row>
    <row r="57" ht="15.75" customHeight="1">
      <c r="A57" s="9" t="s">
        <v>198</v>
      </c>
      <c r="B57" s="9" t="s">
        <v>199</v>
      </c>
      <c r="C57" s="9" t="s">
        <v>199</v>
      </c>
      <c r="D57" s="11">
        <v>8.74807788474207</v>
      </c>
      <c r="E57" s="12">
        <v>0.00717763126504378</v>
      </c>
      <c r="F57" s="13"/>
      <c r="G57" s="14"/>
      <c r="H57" s="15">
        <f t="shared" si="1"/>
        <v>3.128966065</v>
      </c>
      <c r="I57" s="15">
        <f t="shared" si="2"/>
        <v>2.144018856</v>
      </c>
    </row>
    <row r="58" ht="15.75" customHeight="1">
      <c r="A58" s="9" t="s">
        <v>200</v>
      </c>
      <c r="B58" s="9" t="s">
        <v>201</v>
      </c>
      <c r="C58" s="9" t="s">
        <v>201</v>
      </c>
      <c r="D58" s="11">
        <v>8.67594427727586</v>
      </c>
      <c r="E58" s="12">
        <v>0.42966999357338</v>
      </c>
      <c r="F58" s="13"/>
      <c r="G58" s="14"/>
      <c r="H58" s="15">
        <f t="shared" si="1"/>
        <v>3.117020787</v>
      </c>
      <c r="I58" s="15">
        <f t="shared" si="2"/>
        <v>0.3668649746</v>
      </c>
    </row>
    <row r="59" ht="15.75" customHeight="1">
      <c r="A59" s="9" t="s">
        <v>202</v>
      </c>
      <c r="B59" s="9" t="s">
        <v>203</v>
      </c>
      <c r="C59" s="9" t="s">
        <v>204</v>
      </c>
      <c r="D59" s="11">
        <v>8.33234804906987</v>
      </c>
      <c r="E59" s="12">
        <v>0.329356898687671</v>
      </c>
      <c r="F59" s="18" t="s">
        <v>120</v>
      </c>
      <c r="G59" s="14"/>
      <c r="H59" s="15">
        <f t="shared" si="1"/>
        <v>3.058723103</v>
      </c>
      <c r="I59" s="15">
        <f t="shared" si="2"/>
        <v>0.4823332354</v>
      </c>
    </row>
    <row r="60" ht="15.75" customHeight="1">
      <c r="A60" s="9" t="s">
        <v>205</v>
      </c>
      <c r="B60" s="9" t="s">
        <v>206</v>
      </c>
      <c r="C60" s="9" t="s">
        <v>207</v>
      </c>
      <c r="D60" s="11">
        <v>7.97563831323309</v>
      </c>
      <c r="E60" s="12">
        <v>0.00565785764943464</v>
      </c>
      <c r="F60" s="18" t="s">
        <v>97</v>
      </c>
      <c r="G60" s="17" t="s">
        <v>98</v>
      </c>
      <c r="H60" s="15">
        <f t="shared" si="1"/>
        <v>2.995599987</v>
      </c>
      <c r="I60" s="15">
        <f t="shared" si="2"/>
        <v>2.247347984</v>
      </c>
    </row>
    <row r="61" ht="15.75" customHeight="1">
      <c r="A61" s="9" t="s">
        <v>208</v>
      </c>
      <c r="B61" s="9" t="s">
        <v>209</v>
      </c>
      <c r="C61" s="9" t="s">
        <v>210</v>
      </c>
      <c r="D61" s="11">
        <v>7.72579804530699</v>
      </c>
      <c r="E61" s="12">
        <v>1.71413902825584E-66</v>
      </c>
      <c r="F61" s="13"/>
      <c r="G61" s="17" t="s">
        <v>211</v>
      </c>
      <c r="H61" s="15">
        <f t="shared" si="1"/>
        <v>2.949683966</v>
      </c>
      <c r="I61" s="15">
        <f t="shared" si="2"/>
        <v>65.76595396</v>
      </c>
    </row>
    <row r="62" ht="15.75" customHeight="1">
      <c r="A62" s="9" t="s">
        <v>212</v>
      </c>
      <c r="B62" s="9" t="s">
        <v>213</v>
      </c>
      <c r="C62" s="9" t="s">
        <v>214</v>
      </c>
      <c r="D62" s="11">
        <v>7.17560263925125</v>
      </c>
      <c r="E62" s="12">
        <v>4.48875959828658E-4</v>
      </c>
      <c r="F62" s="18" t="s">
        <v>120</v>
      </c>
      <c r="G62" s="14"/>
      <c r="H62" s="15">
        <f t="shared" si="1"/>
        <v>2.843100001</v>
      </c>
      <c r="I62" s="15">
        <f t="shared" si="2"/>
        <v>3.347873653</v>
      </c>
    </row>
    <row r="63" ht="15.75" customHeight="1">
      <c r="A63" s="9" t="s">
        <v>215</v>
      </c>
      <c r="B63" s="9" t="s">
        <v>216</v>
      </c>
      <c r="C63" s="9" t="s">
        <v>216</v>
      </c>
      <c r="D63" s="11">
        <v>7.08319695474476</v>
      </c>
      <c r="E63" s="12">
        <v>6.65721873224678E-5</v>
      </c>
      <c r="F63" s="13"/>
      <c r="G63" s="14"/>
      <c r="H63" s="15">
        <f t="shared" si="1"/>
        <v>2.824400658</v>
      </c>
      <c r="I63" s="15">
        <f t="shared" si="2"/>
        <v>4.176707173</v>
      </c>
    </row>
    <row r="64" ht="15.75" customHeight="1">
      <c r="A64" s="9" t="s">
        <v>217</v>
      </c>
      <c r="B64" s="9" t="s">
        <v>218</v>
      </c>
      <c r="C64" s="9" t="s">
        <v>219</v>
      </c>
      <c r="D64" s="11">
        <v>7.0311159420712</v>
      </c>
      <c r="E64" s="12">
        <v>0.197622912753388</v>
      </c>
      <c r="F64" s="13"/>
      <c r="G64" s="17" t="s">
        <v>220</v>
      </c>
      <c r="H64" s="15">
        <f t="shared" si="1"/>
        <v>2.813753685</v>
      </c>
      <c r="I64" s="15">
        <f t="shared" si="2"/>
        <v>0.704162704</v>
      </c>
    </row>
    <row r="65" ht="15.75" customHeight="1">
      <c r="A65" s="9" t="s">
        <v>221</v>
      </c>
      <c r="B65" s="9" t="s">
        <v>222</v>
      </c>
      <c r="C65" s="9" t="s">
        <v>223</v>
      </c>
      <c r="D65" s="11">
        <v>6.78116496187284</v>
      </c>
      <c r="E65" s="12">
        <v>0.0578065498539799</v>
      </c>
      <c r="F65" s="18" t="s">
        <v>51</v>
      </c>
      <c r="G65" s="14"/>
      <c r="H65" s="15">
        <f t="shared" si="1"/>
        <v>2.761533141</v>
      </c>
      <c r="I65" s="15">
        <f t="shared" si="2"/>
        <v>1.23802295</v>
      </c>
    </row>
    <row r="66" ht="15.75" customHeight="1">
      <c r="A66" s="9" t="s">
        <v>224</v>
      </c>
      <c r="B66" s="9" t="s">
        <v>225</v>
      </c>
      <c r="C66" s="9" t="s">
        <v>226</v>
      </c>
      <c r="D66" s="11">
        <v>6.18207078127713</v>
      </c>
      <c r="E66" s="12">
        <v>0.498301537806274</v>
      </c>
      <c r="F66" s="13"/>
      <c r="G66" s="17" t="s">
        <v>227</v>
      </c>
      <c r="H66" s="15">
        <f t="shared" si="1"/>
        <v>2.628090172</v>
      </c>
      <c r="I66" s="15">
        <f t="shared" si="2"/>
        <v>0.3025077726</v>
      </c>
    </row>
    <row r="67" ht="15.75" customHeight="1">
      <c r="A67" s="9" t="s">
        <v>228</v>
      </c>
      <c r="B67" s="9" t="s">
        <v>229</v>
      </c>
      <c r="C67" s="9" t="s">
        <v>230</v>
      </c>
      <c r="D67" s="11">
        <v>6.14895268115311</v>
      </c>
      <c r="E67" s="12">
        <v>0.0962259346217794</v>
      </c>
      <c r="F67" s="18" t="s">
        <v>231</v>
      </c>
      <c r="G67" s="17" t="s">
        <v>232</v>
      </c>
      <c r="H67" s="15">
        <f t="shared" si="1"/>
        <v>2.620340705</v>
      </c>
      <c r="I67" s="15">
        <f t="shared" si="2"/>
        <v>1.016707862</v>
      </c>
    </row>
    <row r="68" ht="15.75" customHeight="1">
      <c r="A68" s="9" t="s">
        <v>233</v>
      </c>
      <c r="B68" s="9" t="s">
        <v>234</v>
      </c>
      <c r="C68" s="9" t="s">
        <v>235</v>
      </c>
      <c r="D68" s="11">
        <v>6.09845885797466</v>
      </c>
      <c r="E68" s="12">
        <v>0.392777246236215</v>
      </c>
      <c r="F68" s="13"/>
      <c r="G68" s="17" t="s">
        <v>236</v>
      </c>
      <c r="H68" s="15">
        <f t="shared" si="1"/>
        <v>2.608444705</v>
      </c>
      <c r="I68" s="15">
        <f t="shared" si="2"/>
        <v>0.405853679</v>
      </c>
    </row>
    <row r="69" ht="15.75" customHeight="1">
      <c r="A69" s="9" t="s">
        <v>237</v>
      </c>
      <c r="B69" s="9" t="s">
        <v>238</v>
      </c>
      <c r="C69" s="9" t="s">
        <v>239</v>
      </c>
      <c r="D69" s="11">
        <v>5.43270389946485</v>
      </c>
      <c r="E69" s="12">
        <v>8.37462174909723E-11</v>
      </c>
      <c r="F69" s="13"/>
      <c r="G69" s="14"/>
      <c r="H69" s="15">
        <f t="shared" si="1"/>
        <v>2.441670417</v>
      </c>
      <c r="I69" s="15">
        <f t="shared" si="2"/>
        <v>10.0770348</v>
      </c>
    </row>
    <row r="70" ht="15.75" customHeight="1">
      <c r="A70" s="9" t="s">
        <v>240</v>
      </c>
      <c r="B70" s="9" t="s">
        <v>241</v>
      </c>
      <c r="C70" s="9" t="s">
        <v>242</v>
      </c>
      <c r="D70" s="11">
        <v>5.0438946782674</v>
      </c>
      <c r="E70" s="12">
        <v>4.92929515963536E-5</v>
      </c>
      <c r="F70" s="13"/>
      <c r="G70" s="19" t="s">
        <v>243</v>
      </c>
      <c r="H70" s="15">
        <f t="shared" si="1"/>
        <v>2.334538151</v>
      </c>
      <c r="I70" s="15">
        <f t="shared" si="2"/>
        <v>4.307215176</v>
      </c>
    </row>
    <row r="71" ht="15.75" customHeight="1">
      <c r="A71" s="9" t="s">
        <v>244</v>
      </c>
      <c r="B71" s="9" t="s">
        <v>245</v>
      </c>
      <c r="C71" s="9" t="s">
        <v>246</v>
      </c>
      <c r="D71" s="11">
        <v>4.90656432711097</v>
      </c>
      <c r="E71" s="12">
        <v>0.0484831330491109</v>
      </c>
      <c r="F71" s="13"/>
      <c r="G71" s="17" t="s">
        <v>247</v>
      </c>
      <c r="H71" s="15">
        <f t="shared" si="1"/>
        <v>2.294713175</v>
      </c>
      <c r="I71" s="15">
        <f t="shared" si="2"/>
        <v>1.314409323</v>
      </c>
    </row>
    <row r="72" ht="15.75" customHeight="1">
      <c r="A72" s="9" t="s">
        <v>248</v>
      </c>
      <c r="B72" s="9" t="s">
        <v>249</v>
      </c>
      <c r="C72" s="9" t="s">
        <v>250</v>
      </c>
      <c r="D72" s="11">
        <v>4.87991162872989</v>
      </c>
      <c r="E72" s="12">
        <v>0.167284052508276</v>
      </c>
      <c r="F72" s="13"/>
      <c r="G72" s="14"/>
      <c r="H72" s="15">
        <f t="shared" si="1"/>
        <v>2.286855022</v>
      </c>
      <c r="I72" s="15">
        <f t="shared" si="2"/>
        <v>0.7765454591</v>
      </c>
    </row>
    <row r="73" ht="15.75" customHeight="1">
      <c r="A73" s="9" t="s">
        <v>251</v>
      </c>
      <c r="B73" s="9" t="s">
        <v>252</v>
      </c>
      <c r="C73" s="9" t="s">
        <v>253</v>
      </c>
      <c r="D73" s="11">
        <v>4.76702067603807</v>
      </c>
      <c r="E73" s="12">
        <v>0.260040067906034</v>
      </c>
      <c r="F73" s="13"/>
      <c r="G73" s="17" t="s">
        <v>254</v>
      </c>
      <c r="H73" s="15">
        <f t="shared" si="1"/>
        <v>2.253087883</v>
      </c>
      <c r="I73" s="15">
        <f t="shared" si="2"/>
        <v>0.5849597292</v>
      </c>
    </row>
    <row r="74" ht="15.75" customHeight="1">
      <c r="A74" s="9" t="s">
        <v>255</v>
      </c>
      <c r="B74" s="9" t="s">
        <v>256</v>
      </c>
      <c r="C74" s="9" t="s">
        <v>257</v>
      </c>
      <c r="D74" s="11">
        <v>4.50625010245644</v>
      </c>
      <c r="E74" s="12">
        <v>0.444236986107808</v>
      </c>
      <c r="F74" s="13"/>
      <c r="G74" s="17" t="s">
        <v>183</v>
      </c>
      <c r="H74" s="15">
        <f t="shared" si="1"/>
        <v>2.171927387</v>
      </c>
      <c r="I74" s="15">
        <f t="shared" si="2"/>
        <v>0.352385286</v>
      </c>
    </row>
    <row r="75" ht="15.75" customHeight="1">
      <c r="A75" s="9" t="s">
        <v>258</v>
      </c>
      <c r="B75" s="9" t="s">
        <v>259</v>
      </c>
      <c r="C75" s="9" t="s">
        <v>260</v>
      </c>
      <c r="D75" s="11">
        <v>4.27643519752737</v>
      </c>
      <c r="E75" s="12">
        <v>0.367393377546366</v>
      </c>
      <c r="F75" s="13"/>
      <c r="G75" s="17" t="s">
        <v>261</v>
      </c>
      <c r="H75" s="15">
        <f t="shared" si="1"/>
        <v>2.096408678</v>
      </c>
      <c r="I75" s="15">
        <f t="shared" si="2"/>
        <v>0.4348686763</v>
      </c>
    </row>
    <row r="76" ht="15.75" customHeight="1">
      <c r="A76" s="9" t="s">
        <v>262</v>
      </c>
      <c r="B76" s="9" t="s">
        <v>263</v>
      </c>
      <c r="C76" s="9" t="s">
        <v>264</v>
      </c>
      <c r="D76" s="11">
        <v>3.9663824615807</v>
      </c>
      <c r="E76" s="12">
        <v>0.00886614998631777</v>
      </c>
      <c r="F76" s="18" t="s">
        <v>265</v>
      </c>
      <c r="G76" s="17" t="s">
        <v>266</v>
      </c>
      <c r="H76" s="15">
        <f t="shared" si="1"/>
        <v>1.987823797</v>
      </c>
      <c r="I76" s="15">
        <f t="shared" si="2"/>
        <v>2.052264926</v>
      </c>
    </row>
    <row r="77" ht="15.75" customHeight="1">
      <c r="A77" s="9" t="s">
        <v>267</v>
      </c>
      <c r="B77" s="9" t="s">
        <v>268</v>
      </c>
      <c r="C77" s="9" t="s">
        <v>269</v>
      </c>
      <c r="D77" s="11">
        <v>3.83359817305777</v>
      </c>
      <c r="E77" s="12">
        <v>0.422866454863686</v>
      </c>
      <c r="F77" s="18" t="s">
        <v>120</v>
      </c>
      <c r="G77" s="17" t="s">
        <v>121</v>
      </c>
      <c r="H77" s="15">
        <f t="shared" si="1"/>
        <v>1.938699126</v>
      </c>
      <c r="I77" s="15">
        <f t="shared" si="2"/>
        <v>0.3737967652</v>
      </c>
    </row>
    <row r="78" ht="15.75" customHeight="1">
      <c r="A78" s="9" t="s">
        <v>270</v>
      </c>
      <c r="B78" s="9" t="s">
        <v>271</v>
      </c>
      <c r="C78" s="9" t="s">
        <v>272</v>
      </c>
      <c r="D78" s="11">
        <v>3.67035796932897</v>
      </c>
      <c r="E78" s="12">
        <v>7.67828830190854E-22</v>
      </c>
      <c r="F78" s="18" t="s">
        <v>157</v>
      </c>
      <c r="G78" s="14"/>
      <c r="H78" s="15">
        <f t="shared" si="1"/>
        <v>1.875920776</v>
      </c>
      <c r="I78" s="15">
        <f t="shared" si="2"/>
        <v>21.11473559</v>
      </c>
    </row>
    <row r="79" ht="15.75" customHeight="1">
      <c r="A79" s="9" t="s">
        <v>273</v>
      </c>
      <c r="B79" s="9" t="s">
        <v>274</v>
      </c>
      <c r="C79" s="9" t="s">
        <v>275</v>
      </c>
      <c r="D79" s="11">
        <v>3.54475356620574</v>
      </c>
      <c r="E79" s="12">
        <v>0.117941225862276</v>
      </c>
      <c r="F79" s="18" t="s">
        <v>120</v>
      </c>
      <c r="G79" s="14"/>
      <c r="H79" s="15">
        <f t="shared" si="1"/>
        <v>1.825685334</v>
      </c>
      <c r="I79" s="15">
        <f t="shared" si="2"/>
        <v>0.9283343625</v>
      </c>
    </row>
    <row r="80" ht="15.75" customHeight="1">
      <c r="A80" s="9" t="s">
        <v>276</v>
      </c>
      <c r="B80" s="9" t="s">
        <v>277</v>
      </c>
      <c r="C80" s="9" t="s">
        <v>278</v>
      </c>
      <c r="D80" s="11">
        <v>3.52597980771012</v>
      </c>
      <c r="E80" s="12">
        <v>4.98558157482983E-4</v>
      </c>
      <c r="F80" s="13"/>
      <c r="G80" s="19" t="s">
        <v>279</v>
      </c>
      <c r="H80" s="15">
        <f t="shared" si="1"/>
        <v>1.818024213</v>
      </c>
      <c r="I80" s="15">
        <f t="shared" si="2"/>
        <v>3.302284173</v>
      </c>
    </row>
    <row r="81" ht="15.75" customHeight="1">
      <c r="A81" s="9" t="s">
        <v>280</v>
      </c>
      <c r="B81" s="9" t="s">
        <v>281</v>
      </c>
      <c r="C81" s="9" t="s">
        <v>281</v>
      </c>
      <c r="D81" s="11">
        <v>3.43022026535271</v>
      </c>
      <c r="E81" s="12">
        <v>0.272294252113138</v>
      </c>
      <c r="F81" s="13"/>
      <c r="G81" s="17" t="s">
        <v>282</v>
      </c>
      <c r="H81" s="15">
        <f t="shared" si="1"/>
        <v>1.778301219</v>
      </c>
      <c r="I81" s="15">
        <f t="shared" si="2"/>
        <v>0.5649615261</v>
      </c>
    </row>
    <row r="82" ht="15.75" customHeight="1">
      <c r="A82" s="9" t="s">
        <v>283</v>
      </c>
      <c r="B82" s="9" t="s">
        <v>284</v>
      </c>
      <c r="C82" s="9" t="s">
        <v>285</v>
      </c>
      <c r="D82" s="11">
        <v>3.32223155040893</v>
      </c>
      <c r="E82" s="12">
        <v>0.00167884896270351</v>
      </c>
      <c r="F82" s="18" t="s">
        <v>265</v>
      </c>
      <c r="G82" s="17" t="s">
        <v>266</v>
      </c>
      <c r="H82" s="15">
        <f t="shared" si="1"/>
        <v>1.732152629</v>
      </c>
      <c r="I82" s="15">
        <f t="shared" si="2"/>
        <v>2.774988373</v>
      </c>
    </row>
    <row r="83" ht="15.75" customHeight="1">
      <c r="A83" s="9" t="s">
        <v>286</v>
      </c>
      <c r="B83" s="9" t="s">
        <v>287</v>
      </c>
      <c r="C83" s="9" t="s">
        <v>288</v>
      </c>
      <c r="D83" s="11">
        <v>3.3199333566343</v>
      </c>
      <c r="E83" s="12">
        <v>2.22631531842205E-9</v>
      </c>
      <c r="F83" s="13"/>
      <c r="G83" s="19" t="s">
        <v>289</v>
      </c>
      <c r="H83" s="15">
        <f t="shared" si="1"/>
        <v>1.731154282</v>
      </c>
      <c r="I83" s="15">
        <f t="shared" si="2"/>
        <v>8.652413325</v>
      </c>
    </row>
    <row r="84" ht="15.75" customHeight="1">
      <c r="A84" s="9" t="s">
        <v>290</v>
      </c>
      <c r="B84" s="9" t="s">
        <v>291</v>
      </c>
      <c r="C84" s="9" t="s">
        <v>292</v>
      </c>
      <c r="D84" s="11">
        <v>3.30723185868299</v>
      </c>
      <c r="E84" s="12">
        <v>0.104275217094167</v>
      </c>
      <c r="F84" s="13"/>
      <c r="G84" s="17" t="s">
        <v>293</v>
      </c>
      <c r="H84" s="15">
        <f t="shared" si="1"/>
        <v>1.725624191</v>
      </c>
      <c r="I84" s="15">
        <f t="shared" si="2"/>
        <v>0.9818188973</v>
      </c>
    </row>
    <row r="85" ht="15.75" customHeight="1">
      <c r="A85" s="9" t="s">
        <v>294</v>
      </c>
      <c r="B85" s="9" t="s">
        <v>295</v>
      </c>
      <c r="C85" s="9" t="s">
        <v>296</v>
      </c>
      <c r="D85" s="11">
        <v>3.258517037614</v>
      </c>
      <c r="E85" s="12">
        <v>1.62499421246009E-4</v>
      </c>
      <c r="F85" s="13"/>
      <c r="G85" s="17" t="s">
        <v>297</v>
      </c>
      <c r="H85" s="15">
        <f t="shared" si="1"/>
        <v>1.704215538</v>
      </c>
      <c r="I85" s="15">
        <f t="shared" si="2"/>
        <v>3.789148181</v>
      </c>
    </row>
    <row r="86" ht="15.75" customHeight="1">
      <c r="A86" s="9" t="s">
        <v>298</v>
      </c>
      <c r="B86" s="9" t="s">
        <v>299</v>
      </c>
      <c r="C86" s="9" t="s">
        <v>300</v>
      </c>
      <c r="D86" s="11">
        <v>3.19208469125312</v>
      </c>
      <c r="E86" s="12">
        <v>1.3722375869979E-12</v>
      </c>
      <c r="F86" s="18" t="s">
        <v>157</v>
      </c>
      <c r="G86" s="14"/>
      <c r="H86" s="15">
        <f t="shared" si="1"/>
        <v>1.674498929</v>
      </c>
      <c r="I86" s="15">
        <f t="shared" si="2"/>
        <v>11.86257069</v>
      </c>
    </row>
    <row r="87" ht="15.75" customHeight="1">
      <c r="A87" s="9" t="s">
        <v>301</v>
      </c>
      <c r="B87" s="9" t="s">
        <v>302</v>
      </c>
      <c r="C87" s="9" t="s">
        <v>303</v>
      </c>
      <c r="D87" s="11">
        <v>3.06789216378847</v>
      </c>
      <c r="E87" s="12">
        <v>4.67815682492897E-11</v>
      </c>
      <c r="F87" s="13"/>
      <c r="G87" s="17" t="s">
        <v>304</v>
      </c>
      <c r="H87" s="15">
        <f t="shared" si="1"/>
        <v>1.617247773</v>
      </c>
      <c r="I87" s="15">
        <f t="shared" si="2"/>
        <v>10.32992522</v>
      </c>
    </row>
    <row r="88" ht="15.75" customHeight="1">
      <c r="A88" s="9" t="s">
        <v>305</v>
      </c>
      <c r="B88" s="9" t="s">
        <v>306</v>
      </c>
      <c r="C88" s="9" t="s">
        <v>307</v>
      </c>
      <c r="D88" s="11">
        <v>2.92065856598032</v>
      </c>
      <c r="E88" s="12">
        <v>1.07760118700937E-10</v>
      </c>
      <c r="F88" s="13"/>
      <c r="G88" s="17" t="s">
        <v>308</v>
      </c>
      <c r="H88" s="15">
        <f t="shared" si="1"/>
        <v>1.546293713</v>
      </c>
      <c r="I88" s="15">
        <f t="shared" si="2"/>
        <v>9.967541939</v>
      </c>
    </row>
    <row r="89" ht="15.75" customHeight="1">
      <c r="A89" s="9" t="s">
        <v>309</v>
      </c>
      <c r="B89" s="9" t="s">
        <v>310</v>
      </c>
      <c r="C89" s="9" t="s">
        <v>311</v>
      </c>
      <c r="D89" s="11">
        <v>2.88879393171694</v>
      </c>
      <c r="E89" s="12">
        <v>0.302367518447519</v>
      </c>
      <c r="F89" s="13"/>
      <c r="G89" s="17" t="s">
        <v>312</v>
      </c>
      <c r="H89" s="15">
        <f t="shared" si="1"/>
        <v>1.530467295</v>
      </c>
      <c r="I89" s="15">
        <f t="shared" si="2"/>
        <v>0.5194648644</v>
      </c>
    </row>
    <row r="90" ht="15.75" customHeight="1">
      <c r="A90" s="9" t="s">
        <v>313</v>
      </c>
      <c r="B90" s="9" t="s">
        <v>314</v>
      </c>
      <c r="C90" s="9" t="s">
        <v>315</v>
      </c>
      <c r="D90" s="11">
        <v>2.85097758987858</v>
      </c>
      <c r="E90" s="12">
        <v>6.78222804843703E-19</v>
      </c>
      <c r="F90" s="18" t="s">
        <v>316</v>
      </c>
      <c r="G90" s="17" t="s">
        <v>317</v>
      </c>
      <c r="H90" s="15">
        <f t="shared" si="1"/>
        <v>1.511456699</v>
      </c>
      <c r="I90" s="15">
        <f t="shared" si="2"/>
        <v>18.16862761</v>
      </c>
    </row>
    <row r="91" ht="15.75" customHeight="1">
      <c r="A91" s="9" t="s">
        <v>318</v>
      </c>
      <c r="B91" s="9" t="s">
        <v>319</v>
      </c>
      <c r="C91" s="9" t="s">
        <v>320</v>
      </c>
      <c r="D91" s="11">
        <v>2.84420772521528</v>
      </c>
      <c r="E91" s="12">
        <v>0.144838460655644</v>
      </c>
      <c r="F91" s="18" t="s">
        <v>97</v>
      </c>
      <c r="G91" s="17" t="s">
        <v>321</v>
      </c>
      <c r="H91" s="15">
        <f t="shared" si="1"/>
        <v>1.508026835</v>
      </c>
      <c r="I91" s="15">
        <f t="shared" si="2"/>
        <v>0.8391160995</v>
      </c>
    </row>
    <row r="92" ht="15.75" customHeight="1">
      <c r="A92" s="9" t="s">
        <v>322</v>
      </c>
      <c r="B92" s="9" t="s">
        <v>323</v>
      </c>
      <c r="C92" s="9" t="s">
        <v>324</v>
      </c>
      <c r="D92" s="11">
        <v>2.82516153681585</v>
      </c>
      <c r="E92" s="12">
        <v>1.66720518818036E-30</v>
      </c>
      <c r="F92" s="18" t="s">
        <v>325</v>
      </c>
      <c r="G92" s="14"/>
      <c r="H92" s="15">
        <f t="shared" si="1"/>
        <v>1.49833336</v>
      </c>
      <c r="I92" s="15">
        <f t="shared" si="2"/>
        <v>29.77801095</v>
      </c>
    </row>
    <row r="93" ht="15.75" customHeight="1">
      <c r="A93" s="9" t="s">
        <v>326</v>
      </c>
      <c r="B93" s="9" t="s">
        <v>327</v>
      </c>
      <c r="C93" s="9" t="s">
        <v>328</v>
      </c>
      <c r="D93" s="11">
        <v>2.77133306628197</v>
      </c>
      <c r="E93" s="12">
        <v>0.176579970005995</v>
      </c>
      <c r="F93" s="13"/>
      <c r="G93" s="17" t="s">
        <v>329</v>
      </c>
      <c r="H93" s="15">
        <f t="shared" si="1"/>
        <v>1.470580108</v>
      </c>
      <c r="I93" s="15">
        <f t="shared" si="2"/>
        <v>0.7530585613</v>
      </c>
    </row>
    <row r="94" ht="15.75" customHeight="1">
      <c r="A94" s="9" t="s">
        <v>330</v>
      </c>
      <c r="B94" s="9" t="s">
        <v>331</v>
      </c>
      <c r="C94" s="9" t="s">
        <v>332</v>
      </c>
      <c r="D94" s="11">
        <v>2.76083343390925</v>
      </c>
      <c r="E94" s="12">
        <v>0.685022310583145</v>
      </c>
      <c r="F94" s="13"/>
      <c r="G94" s="17" t="s">
        <v>312</v>
      </c>
      <c r="H94" s="15">
        <f t="shared" si="1"/>
        <v>1.46510385</v>
      </c>
      <c r="I94" s="15">
        <f t="shared" si="2"/>
        <v>0.1642952837</v>
      </c>
    </row>
    <row r="95" ht="15.75" customHeight="1">
      <c r="A95" s="9" t="s">
        <v>333</v>
      </c>
      <c r="B95" s="9" t="s">
        <v>334</v>
      </c>
      <c r="C95" s="9" t="s">
        <v>335</v>
      </c>
      <c r="D95" s="11">
        <v>2.61435643804769</v>
      </c>
      <c r="E95" s="12">
        <v>0.110269882276984</v>
      </c>
      <c r="F95" s="18" t="s">
        <v>336</v>
      </c>
      <c r="G95" s="14"/>
      <c r="H95" s="15">
        <f t="shared" si="1"/>
        <v>1.38645585</v>
      </c>
      <c r="I95" s="15">
        <f t="shared" si="2"/>
        <v>0.9575430891</v>
      </c>
    </row>
    <row r="96" ht="15.75" customHeight="1">
      <c r="A96" s="9" t="s">
        <v>337</v>
      </c>
      <c r="B96" s="9" t="s">
        <v>338</v>
      </c>
      <c r="C96" s="9" t="s">
        <v>339</v>
      </c>
      <c r="D96" s="11">
        <v>2.46597064268882</v>
      </c>
      <c r="E96" s="12">
        <v>0.131693324904827</v>
      </c>
      <c r="F96" s="13"/>
      <c r="G96" s="19" t="s">
        <v>136</v>
      </c>
      <c r="H96" s="15">
        <f t="shared" si="1"/>
        <v>1.302155625</v>
      </c>
      <c r="I96" s="15">
        <f t="shared" si="2"/>
        <v>0.8804362374</v>
      </c>
    </row>
    <row r="97" ht="15.75" customHeight="1">
      <c r="A97" s="9" t="s">
        <v>340</v>
      </c>
      <c r="B97" s="9" t="s">
        <v>341</v>
      </c>
      <c r="C97" s="9" t="s">
        <v>342</v>
      </c>
      <c r="D97" s="11">
        <v>2.41751493491821</v>
      </c>
      <c r="E97" s="12">
        <v>1.05783687188159E-5</v>
      </c>
      <c r="F97" s="18" t="s">
        <v>61</v>
      </c>
      <c r="G97" s="14"/>
      <c r="H97" s="15">
        <f t="shared" si="1"/>
        <v>1.273524802</v>
      </c>
      <c r="I97" s="15">
        <f t="shared" si="2"/>
        <v>4.975581299</v>
      </c>
    </row>
    <row r="98" ht="15.75" customHeight="1">
      <c r="A98" s="9" t="s">
        <v>343</v>
      </c>
      <c r="B98" s="9" t="s">
        <v>344</v>
      </c>
      <c r="C98" s="9" t="s">
        <v>345</v>
      </c>
      <c r="D98" s="11">
        <v>2.40837152932567</v>
      </c>
      <c r="E98" s="12">
        <v>1.39273013563823E-8</v>
      </c>
      <c r="F98" s="13"/>
      <c r="G98" s="17" t="s">
        <v>346</v>
      </c>
      <c r="H98" s="15">
        <f t="shared" si="1"/>
        <v>1.268057968</v>
      </c>
      <c r="I98" s="15">
        <f t="shared" si="2"/>
        <v>7.856133027</v>
      </c>
    </row>
    <row r="99" ht="15.75" customHeight="1">
      <c r="A99" s="9" t="s">
        <v>347</v>
      </c>
      <c r="B99" s="9" t="s">
        <v>348</v>
      </c>
      <c r="C99" s="9" t="s">
        <v>349</v>
      </c>
      <c r="D99" s="11">
        <v>2.33136890937677</v>
      </c>
      <c r="E99" s="12">
        <v>0.378600133016765</v>
      </c>
      <c r="F99" s="13"/>
      <c r="G99" s="17" t="s">
        <v>350</v>
      </c>
      <c r="H99" s="15">
        <f t="shared" si="1"/>
        <v>1.221177311</v>
      </c>
      <c r="I99" s="15">
        <f t="shared" si="2"/>
        <v>0.4218192378</v>
      </c>
    </row>
    <row r="100" ht="15.75" customHeight="1">
      <c r="A100" s="9" t="s">
        <v>351</v>
      </c>
      <c r="B100" s="9" t="s">
        <v>352</v>
      </c>
      <c r="C100" s="9" t="s">
        <v>353</v>
      </c>
      <c r="D100" s="11">
        <v>2.27969807691862</v>
      </c>
      <c r="E100" s="12">
        <v>1.16808770270693E-6</v>
      </c>
      <c r="F100" s="13"/>
      <c r="G100" s="17" t="s">
        <v>354</v>
      </c>
      <c r="H100" s="15">
        <f t="shared" si="1"/>
        <v>1.188842767</v>
      </c>
      <c r="I100" s="15">
        <f t="shared" si="2"/>
        <v>5.932524548</v>
      </c>
    </row>
    <row r="101" ht="15.75" customHeight="1">
      <c r="A101" s="9" t="s">
        <v>355</v>
      </c>
      <c r="B101" s="9" t="s">
        <v>356</v>
      </c>
      <c r="C101" s="9" t="s">
        <v>357</v>
      </c>
      <c r="D101" s="11">
        <v>2.23996337044261</v>
      </c>
      <c r="E101" s="12">
        <v>0.0323802311434597</v>
      </c>
      <c r="F101" s="13"/>
      <c r="G101" s="14"/>
      <c r="H101" s="15">
        <f t="shared" si="1"/>
        <v>1.16347514</v>
      </c>
      <c r="I101" s="15">
        <f t="shared" si="2"/>
        <v>1.489720055</v>
      </c>
    </row>
    <row r="102" ht="15.75" customHeight="1">
      <c r="A102" s="9" t="s">
        <v>358</v>
      </c>
      <c r="B102" s="9" t="s">
        <v>359</v>
      </c>
      <c r="C102" s="9" t="s">
        <v>360</v>
      </c>
      <c r="D102" s="11">
        <v>2.03934199144402</v>
      </c>
      <c r="E102" s="12">
        <v>0.661414357226582</v>
      </c>
      <c r="F102" s="18" t="s">
        <v>51</v>
      </c>
      <c r="G102" s="14"/>
      <c r="H102" s="15">
        <f t="shared" si="1"/>
        <v>1.028103731</v>
      </c>
      <c r="I102" s="15">
        <f t="shared" si="2"/>
        <v>0.1795263822</v>
      </c>
    </row>
    <row r="103" ht="15.75" customHeight="1">
      <c r="A103" s="9" t="s">
        <v>361</v>
      </c>
      <c r="B103" s="9" t="s">
        <v>362</v>
      </c>
      <c r="C103" s="9" t="s">
        <v>362</v>
      </c>
      <c r="D103" s="11">
        <v>1.98594510683305</v>
      </c>
      <c r="E103" s="12">
        <v>8.2636911220573E-6</v>
      </c>
      <c r="F103" s="13"/>
      <c r="G103" s="17" t="s">
        <v>363</v>
      </c>
      <c r="H103" s="15">
        <f t="shared" si="1"/>
        <v>0.9898257461</v>
      </c>
      <c r="I103" s="15">
        <f t="shared" si="2"/>
        <v>5.082825924</v>
      </c>
    </row>
    <row r="104" ht="15.75" customHeight="1">
      <c r="A104" s="9" t="s">
        <v>364</v>
      </c>
      <c r="B104" s="9" t="s">
        <v>365</v>
      </c>
      <c r="C104" s="9" t="s">
        <v>366</v>
      </c>
      <c r="D104" s="11">
        <v>1.93837784421311</v>
      </c>
      <c r="E104" s="12">
        <v>0.783393000451942</v>
      </c>
      <c r="F104" s="18" t="s">
        <v>367</v>
      </c>
      <c r="G104" s="19" t="s">
        <v>368</v>
      </c>
      <c r="H104" s="15">
        <f t="shared" si="1"/>
        <v>0.9548498199</v>
      </c>
      <c r="I104" s="15">
        <f t="shared" si="2"/>
        <v>0.1060203132</v>
      </c>
    </row>
    <row r="105" ht="15.75" customHeight="1">
      <c r="A105" s="9" t="s">
        <v>369</v>
      </c>
      <c r="B105" s="9" t="s">
        <v>370</v>
      </c>
      <c r="C105" s="9" t="s">
        <v>371</v>
      </c>
      <c r="D105" s="11">
        <v>1.90203103228438</v>
      </c>
      <c r="E105" s="12">
        <v>0.0914355549462117</v>
      </c>
      <c r="F105" s="13"/>
      <c r="G105" s="17" t="s">
        <v>372</v>
      </c>
      <c r="H105" s="15">
        <f t="shared" si="1"/>
        <v>0.9275407845</v>
      </c>
      <c r="I105" s="15">
        <f t="shared" si="2"/>
        <v>1.038884895</v>
      </c>
    </row>
    <row r="106" ht="15.75" customHeight="1">
      <c r="A106" s="9" t="s">
        <v>373</v>
      </c>
      <c r="B106" s="9" t="s">
        <v>374</v>
      </c>
      <c r="C106" s="9" t="s">
        <v>375</v>
      </c>
      <c r="D106" s="11">
        <v>1.84979008252357</v>
      </c>
      <c r="E106" s="12">
        <v>0.00106431674028016</v>
      </c>
      <c r="F106" s="18" t="s">
        <v>97</v>
      </c>
      <c r="G106" s="19" t="s">
        <v>376</v>
      </c>
      <c r="H106" s="15">
        <f t="shared" si="1"/>
        <v>0.8873615604</v>
      </c>
      <c r="I106" s="15">
        <f t="shared" si="2"/>
        <v>2.972929107</v>
      </c>
    </row>
    <row r="107" ht="15.75" customHeight="1">
      <c r="A107" s="9" t="s">
        <v>377</v>
      </c>
      <c r="B107" s="9" t="s">
        <v>378</v>
      </c>
      <c r="C107" s="9" t="s">
        <v>379</v>
      </c>
      <c r="D107" s="11">
        <v>1.84609503441013</v>
      </c>
      <c r="E107" s="12">
        <v>0.00158818501551551</v>
      </c>
      <c r="F107" s="18" t="s">
        <v>61</v>
      </c>
      <c r="G107" s="14"/>
      <c r="H107" s="15">
        <f t="shared" si="1"/>
        <v>0.8844768228</v>
      </c>
      <c r="I107" s="15">
        <f t="shared" si="2"/>
        <v>2.799098906</v>
      </c>
    </row>
    <row r="108" ht="15.75" customHeight="1">
      <c r="A108" s="9" t="s">
        <v>380</v>
      </c>
      <c r="B108" s="9" t="s">
        <v>381</v>
      </c>
      <c r="C108" s="9" t="s">
        <v>381</v>
      </c>
      <c r="D108" s="11">
        <v>1.84169089815293</v>
      </c>
      <c r="E108" s="12">
        <v>5.17678134972859E-4</v>
      </c>
      <c r="F108" s="13"/>
      <c r="G108" s="14"/>
      <c r="H108" s="15">
        <f t="shared" si="1"/>
        <v>0.8810309457</v>
      </c>
      <c r="I108" s="15">
        <f t="shared" si="2"/>
        <v>3.285940178</v>
      </c>
    </row>
    <row r="109" ht="15.75" customHeight="1">
      <c r="A109" s="9" t="s">
        <v>382</v>
      </c>
      <c r="B109" s="9" t="s">
        <v>383</v>
      </c>
      <c r="C109" s="9" t="s">
        <v>384</v>
      </c>
      <c r="D109" s="11">
        <v>1.83743107468575</v>
      </c>
      <c r="E109" s="12">
        <v>3.7720886180176E-9</v>
      </c>
      <c r="F109" s="18" t="s">
        <v>385</v>
      </c>
      <c r="G109" s="17" t="s">
        <v>386</v>
      </c>
      <c r="H109" s="15">
        <f t="shared" si="1"/>
        <v>0.8776901329</v>
      </c>
      <c r="I109" s="15">
        <f t="shared" si="2"/>
        <v>8.423418113</v>
      </c>
    </row>
    <row r="110" ht="15.75" customHeight="1">
      <c r="A110" s="9" t="s">
        <v>387</v>
      </c>
      <c r="B110" s="9" t="s">
        <v>388</v>
      </c>
      <c r="C110" s="9" t="s">
        <v>389</v>
      </c>
      <c r="D110" s="11">
        <v>1.82606550470913</v>
      </c>
      <c r="E110" s="12">
        <v>0.0151604108061295</v>
      </c>
      <c r="F110" s="13"/>
      <c r="G110" s="17" t="s">
        <v>390</v>
      </c>
      <c r="H110" s="15">
        <f t="shared" si="1"/>
        <v>0.8687385187</v>
      </c>
      <c r="I110" s="15">
        <f t="shared" si="2"/>
        <v>1.81928903</v>
      </c>
    </row>
    <row r="111" ht="15.75" customHeight="1">
      <c r="A111" s="9" t="s">
        <v>391</v>
      </c>
      <c r="B111" s="9" t="s">
        <v>392</v>
      </c>
      <c r="C111" s="9" t="s">
        <v>393</v>
      </c>
      <c r="D111" s="11">
        <v>1.76483545284207</v>
      </c>
      <c r="E111" s="12">
        <v>0.0911607100401702</v>
      </c>
      <c r="F111" s="13"/>
      <c r="G111" s="17" t="s">
        <v>173</v>
      </c>
      <c r="H111" s="15">
        <f t="shared" si="1"/>
        <v>0.8195336779</v>
      </c>
      <c r="I111" s="15">
        <f t="shared" si="2"/>
        <v>1.040192301</v>
      </c>
    </row>
    <row r="112" ht="15.75" customHeight="1">
      <c r="A112" s="9" t="s">
        <v>394</v>
      </c>
      <c r="B112" s="9" t="s">
        <v>395</v>
      </c>
      <c r="C112" s="9" t="s">
        <v>396</v>
      </c>
      <c r="D112" s="11">
        <v>1.65867015613351</v>
      </c>
      <c r="E112" s="12">
        <v>0.016275747576421</v>
      </c>
      <c r="F112" s="18" t="s">
        <v>157</v>
      </c>
      <c r="G112" s="14"/>
      <c r="H112" s="15">
        <f t="shared" si="1"/>
        <v>0.7300270199</v>
      </c>
      <c r="I112" s="15">
        <f t="shared" si="2"/>
        <v>1.788459054</v>
      </c>
    </row>
    <row r="113" ht="15.75" customHeight="1">
      <c r="A113" s="9" t="s">
        <v>397</v>
      </c>
      <c r="B113" s="9" t="s">
        <v>398</v>
      </c>
      <c r="C113" s="9" t="s">
        <v>399</v>
      </c>
      <c r="D113" s="11">
        <v>1.6378927253532</v>
      </c>
      <c r="E113" s="12">
        <v>0.470096896769472</v>
      </c>
      <c r="F113" s="13"/>
      <c r="G113" s="17" t="s">
        <v>400</v>
      </c>
      <c r="H113" s="15">
        <f t="shared" si="1"/>
        <v>0.71184087</v>
      </c>
      <c r="I113" s="15">
        <f t="shared" si="2"/>
        <v>0.3278126157</v>
      </c>
    </row>
    <row r="114" ht="15.75" customHeight="1">
      <c r="A114" s="9" t="s">
        <v>401</v>
      </c>
      <c r="B114" s="9" t="s">
        <v>402</v>
      </c>
      <c r="C114" s="9" t="s">
        <v>403</v>
      </c>
      <c r="D114" s="11">
        <v>1.63768630005068</v>
      </c>
      <c r="E114" s="12">
        <v>6.3883470806929E-6</v>
      </c>
      <c r="F114" s="13"/>
      <c r="G114" s="19" t="s">
        <v>404</v>
      </c>
      <c r="H114" s="15">
        <f t="shared" si="1"/>
        <v>0.7116590342</v>
      </c>
      <c r="I114" s="15">
        <f t="shared" si="2"/>
        <v>5.194611497</v>
      </c>
    </row>
    <row r="115" ht="15.75" customHeight="1">
      <c r="A115" s="9" t="s">
        <v>405</v>
      </c>
      <c r="B115" s="9" t="s">
        <v>406</v>
      </c>
      <c r="C115" s="9" t="s">
        <v>407</v>
      </c>
      <c r="D115" s="11">
        <v>1.52305710303295</v>
      </c>
      <c r="E115" s="12">
        <v>0.737565014913242</v>
      </c>
      <c r="F115" s="13"/>
      <c r="G115" s="17" t="s">
        <v>220</v>
      </c>
      <c r="H115" s="15">
        <f t="shared" si="1"/>
        <v>0.6069700329</v>
      </c>
      <c r="I115" s="15">
        <f t="shared" si="2"/>
        <v>0.1321996915</v>
      </c>
    </row>
    <row r="116" ht="15.75" customHeight="1">
      <c r="A116" s="9" t="s">
        <v>408</v>
      </c>
      <c r="B116" s="9" t="s">
        <v>409</v>
      </c>
      <c r="C116" s="9" t="s">
        <v>410</v>
      </c>
      <c r="D116" s="11">
        <v>1.49670334978984</v>
      </c>
      <c r="E116" s="12">
        <v>0.770752570751767</v>
      </c>
      <c r="F116" s="13"/>
      <c r="G116" s="17" t="s">
        <v>254</v>
      </c>
      <c r="H116" s="15">
        <f t="shared" si="1"/>
        <v>0.5817883041</v>
      </c>
      <c r="I116" s="15">
        <f t="shared" si="2"/>
        <v>0.1130850181</v>
      </c>
    </row>
    <row r="117" ht="15.75" customHeight="1">
      <c r="A117" s="9" t="s">
        <v>411</v>
      </c>
      <c r="B117" s="9" t="s">
        <v>412</v>
      </c>
      <c r="C117" s="9" t="s">
        <v>413</v>
      </c>
      <c r="D117" s="11">
        <v>1.45240895838942</v>
      </c>
      <c r="E117" s="12">
        <v>0.876191818828347</v>
      </c>
      <c r="F117" s="13"/>
      <c r="G117" s="17" t="s">
        <v>254</v>
      </c>
      <c r="H117" s="15">
        <f t="shared" si="1"/>
        <v>0.5384477338</v>
      </c>
      <c r="I117" s="15">
        <f t="shared" si="2"/>
        <v>0.05740080623</v>
      </c>
    </row>
    <row r="118" ht="15.75" customHeight="1">
      <c r="A118" s="9" t="s">
        <v>414</v>
      </c>
      <c r="B118" s="9" t="s">
        <v>415</v>
      </c>
      <c r="C118" s="9" t="s">
        <v>416</v>
      </c>
      <c r="D118" s="11">
        <v>1.44149465435924</v>
      </c>
      <c r="E118" s="12">
        <v>0.0104658345493118</v>
      </c>
      <c r="F118" s="18" t="s">
        <v>97</v>
      </c>
      <c r="G118" s="19" t="s">
        <v>376</v>
      </c>
      <c r="H118" s="15">
        <f t="shared" si="1"/>
        <v>0.5275654868</v>
      </c>
      <c r="I118" s="15">
        <f t="shared" si="2"/>
        <v>1.980226135</v>
      </c>
    </row>
    <row r="119" ht="15.75" customHeight="1">
      <c r="A119" s="9" t="s">
        <v>417</v>
      </c>
      <c r="B119" s="9" t="s">
        <v>418</v>
      </c>
      <c r="C119" s="9" t="s">
        <v>419</v>
      </c>
      <c r="D119" s="11">
        <v>1.43199456633276</v>
      </c>
      <c r="E119" s="12">
        <v>0.0334601372194209</v>
      </c>
      <c r="F119" s="13"/>
      <c r="G119" s="17" t="s">
        <v>420</v>
      </c>
      <c r="H119" s="15">
        <f t="shared" si="1"/>
        <v>0.5180260183</v>
      </c>
      <c r="I119" s="15">
        <f t="shared" si="2"/>
        <v>1.475472282</v>
      </c>
    </row>
    <row r="120" ht="15.75" customHeight="1">
      <c r="A120" s="9" t="s">
        <v>421</v>
      </c>
      <c r="B120" s="9" t="s">
        <v>422</v>
      </c>
      <c r="C120" s="9" t="s">
        <v>423</v>
      </c>
      <c r="D120" s="11">
        <v>1.36875480716946</v>
      </c>
      <c r="E120" s="12">
        <v>0.798193765885753</v>
      </c>
      <c r="F120" s="13"/>
      <c r="G120" s="17" t="s">
        <v>220</v>
      </c>
      <c r="H120" s="15">
        <f t="shared" si="1"/>
        <v>0.4528640316</v>
      </c>
      <c r="I120" s="15">
        <f t="shared" si="2"/>
        <v>0.0978916685</v>
      </c>
    </row>
    <row r="121" ht="15.75" customHeight="1">
      <c r="A121" s="9" t="s">
        <v>424</v>
      </c>
      <c r="B121" s="9" t="s">
        <v>425</v>
      </c>
      <c r="C121" s="9" t="s">
        <v>426</v>
      </c>
      <c r="D121" s="11">
        <v>1.3131602243922</v>
      </c>
      <c r="E121" s="12">
        <v>0.788276546645879</v>
      </c>
      <c r="F121" s="13"/>
      <c r="G121" s="17" t="s">
        <v>427</v>
      </c>
      <c r="H121" s="15">
        <f t="shared" si="1"/>
        <v>0.3930429565</v>
      </c>
      <c r="I121" s="15">
        <f t="shared" si="2"/>
        <v>0.1033213947</v>
      </c>
    </row>
    <row r="122" ht="15.75" customHeight="1">
      <c r="A122" s="9" t="s">
        <v>428</v>
      </c>
      <c r="B122" s="9" t="s">
        <v>429</v>
      </c>
      <c r="C122" s="9" t="s">
        <v>430</v>
      </c>
      <c r="D122" s="11">
        <v>1.3021632770579</v>
      </c>
      <c r="E122" s="12">
        <v>0.096940902059394</v>
      </c>
      <c r="F122" s="13"/>
      <c r="G122" s="17" t="s">
        <v>431</v>
      </c>
      <c r="H122" s="15">
        <f t="shared" si="1"/>
        <v>0.3809103581</v>
      </c>
      <c r="I122" s="15">
        <f t="shared" si="2"/>
        <v>1.013492943</v>
      </c>
    </row>
    <row r="123" ht="15.75" customHeight="1">
      <c r="A123" s="9" t="s">
        <v>432</v>
      </c>
      <c r="B123" s="9" t="s">
        <v>433</v>
      </c>
      <c r="C123" s="9" t="s">
        <v>434</v>
      </c>
      <c r="D123" s="11">
        <v>1.28349976389426</v>
      </c>
      <c r="E123" s="12">
        <v>9.23859541891554E-4</v>
      </c>
      <c r="F123" s="18" t="s">
        <v>120</v>
      </c>
      <c r="G123" s="14"/>
      <c r="H123" s="15">
        <f t="shared" si="1"/>
        <v>0.3600830305</v>
      </c>
      <c r="I123" s="15">
        <f t="shared" si="2"/>
        <v>3.034394051</v>
      </c>
    </row>
    <row r="124" ht="15.75" customHeight="1">
      <c r="A124" s="9" t="s">
        <v>435</v>
      </c>
      <c r="B124" s="9" t="s">
        <v>436</v>
      </c>
      <c r="C124" s="9" t="s">
        <v>437</v>
      </c>
      <c r="D124" s="11">
        <v>1.2800258412152</v>
      </c>
      <c r="E124" s="12">
        <v>0.00222520791110614</v>
      </c>
      <c r="F124" s="13"/>
      <c r="G124" s="17" t="s">
        <v>438</v>
      </c>
      <c r="H124" s="15">
        <f t="shared" si="1"/>
        <v>0.3561729357</v>
      </c>
      <c r="I124" s="15">
        <f t="shared" si="2"/>
        <v>2.652629405</v>
      </c>
    </row>
    <row r="125" ht="15.75" customHeight="1">
      <c r="A125" s="9" t="s">
        <v>439</v>
      </c>
      <c r="B125" s="9" t="s">
        <v>440</v>
      </c>
      <c r="C125" s="9" t="s">
        <v>441</v>
      </c>
      <c r="D125" s="11">
        <v>1.27376100130203</v>
      </c>
      <c r="E125" s="12">
        <v>0.478261340559601</v>
      </c>
      <c r="F125" s="16" t="s">
        <v>16</v>
      </c>
      <c r="G125" s="14"/>
      <c r="H125" s="15">
        <f t="shared" si="1"/>
        <v>0.3490946068</v>
      </c>
      <c r="I125" s="15">
        <f t="shared" si="2"/>
        <v>0.3203347232</v>
      </c>
    </row>
    <row r="126" ht="15.75" customHeight="1">
      <c r="A126" s="9" t="s">
        <v>442</v>
      </c>
      <c r="B126" s="9" t="s">
        <v>443</v>
      </c>
      <c r="C126" s="9" t="s">
        <v>444</v>
      </c>
      <c r="D126" s="11">
        <v>1.23478871159533</v>
      </c>
      <c r="E126" s="12">
        <v>0.309323970896069</v>
      </c>
      <c r="F126" s="18" t="s">
        <v>445</v>
      </c>
      <c r="G126" s="14"/>
      <c r="H126" s="15">
        <f t="shared" si="1"/>
        <v>0.304264199</v>
      </c>
      <c r="I126" s="15">
        <f t="shared" si="2"/>
        <v>0.5095864233</v>
      </c>
    </row>
    <row r="127" ht="15.75" customHeight="1">
      <c r="A127" s="9" t="s">
        <v>446</v>
      </c>
      <c r="B127" s="9" t="s">
        <v>447</v>
      </c>
      <c r="C127" s="9" t="s">
        <v>448</v>
      </c>
      <c r="D127" s="11">
        <v>1.23250259741741</v>
      </c>
      <c r="E127" s="12">
        <v>0.92818827700086</v>
      </c>
      <c r="F127" s="18" t="s">
        <v>120</v>
      </c>
      <c r="G127" s="14"/>
      <c r="H127" s="15">
        <f t="shared" si="1"/>
        <v>0.301590687</v>
      </c>
      <c r="I127" s="15">
        <f t="shared" si="2"/>
        <v>0.03236392101</v>
      </c>
    </row>
    <row r="128" ht="15.75" customHeight="1">
      <c r="A128" s="9" t="s">
        <v>449</v>
      </c>
      <c r="B128" s="9" t="s">
        <v>450</v>
      </c>
      <c r="C128" s="9" t="s">
        <v>451</v>
      </c>
      <c r="D128" s="11">
        <v>1.23098095403815</v>
      </c>
      <c r="E128" s="12">
        <v>0.062637354219569</v>
      </c>
      <c r="F128" s="18" t="s">
        <v>445</v>
      </c>
      <c r="G128" s="14"/>
      <c r="H128" s="15">
        <f t="shared" si="1"/>
        <v>0.2998084404</v>
      </c>
      <c r="I128" s="15">
        <f t="shared" si="2"/>
        <v>1.203166595</v>
      </c>
    </row>
    <row r="129" ht="15.75" customHeight="1">
      <c r="A129" s="9" t="s">
        <v>452</v>
      </c>
      <c r="B129" s="9" t="s">
        <v>453</v>
      </c>
      <c r="C129" s="9" t="s">
        <v>454</v>
      </c>
      <c r="D129" s="11">
        <v>1.2156799876733</v>
      </c>
      <c r="E129" s="12">
        <v>0.760126724447556</v>
      </c>
      <c r="F129" s="13"/>
      <c r="G129" s="17" t="s">
        <v>455</v>
      </c>
      <c r="H129" s="15">
        <f t="shared" si="1"/>
        <v>0.2817635076</v>
      </c>
      <c r="I129" s="15">
        <f t="shared" si="2"/>
        <v>0.1191139983</v>
      </c>
    </row>
    <row r="130" ht="15.75" customHeight="1">
      <c r="A130" s="9" t="s">
        <v>456</v>
      </c>
      <c r="B130" s="9" t="s">
        <v>457</v>
      </c>
      <c r="C130" s="9" t="s">
        <v>458</v>
      </c>
      <c r="D130" s="11">
        <v>1.18385526313576</v>
      </c>
      <c r="E130" s="12">
        <v>0.581958102602157</v>
      </c>
      <c r="F130" s="13"/>
      <c r="G130" s="17" t="s">
        <v>227</v>
      </c>
      <c r="H130" s="15">
        <f t="shared" si="1"/>
        <v>0.2434927094</v>
      </c>
      <c r="I130" s="15">
        <f t="shared" si="2"/>
        <v>0.2351082808</v>
      </c>
    </row>
    <row r="131" ht="15.75" customHeight="1">
      <c r="A131" s="9" t="s">
        <v>459</v>
      </c>
      <c r="B131" s="9" t="s">
        <v>460</v>
      </c>
      <c r="C131" s="9" t="s">
        <v>460</v>
      </c>
      <c r="D131" s="11">
        <v>1.16866549139146</v>
      </c>
      <c r="E131" s="12">
        <v>0.630934316762488</v>
      </c>
      <c r="F131" s="13"/>
      <c r="G131" s="14"/>
      <c r="H131" s="15">
        <f t="shared" si="1"/>
        <v>0.2248620445</v>
      </c>
      <c r="I131" s="15">
        <f t="shared" si="2"/>
        <v>0.2000158505</v>
      </c>
    </row>
    <row r="132" ht="15.75" customHeight="1">
      <c r="A132" s="9" t="s">
        <v>461</v>
      </c>
      <c r="B132" s="9" t="s">
        <v>462</v>
      </c>
      <c r="C132" s="9" t="s">
        <v>463</v>
      </c>
      <c r="D132" s="11">
        <v>1.15445156683146</v>
      </c>
      <c r="E132" s="12">
        <v>0.88939862334032</v>
      </c>
      <c r="F132" s="13"/>
      <c r="G132" s="14"/>
      <c r="H132" s="15">
        <f t="shared" si="1"/>
        <v>0.2072076484</v>
      </c>
      <c r="I132" s="15">
        <f t="shared" si="2"/>
        <v>0.05090354711</v>
      </c>
    </row>
    <row r="133" ht="15.75" customHeight="1">
      <c r="A133" s="9" t="s">
        <v>464</v>
      </c>
      <c r="B133" s="9" t="s">
        <v>465</v>
      </c>
      <c r="C133" s="9" t="s">
        <v>466</v>
      </c>
      <c r="D133" s="11">
        <v>1.14687775588907</v>
      </c>
      <c r="E133" s="12">
        <v>0.291074177209729</v>
      </c>
      <c r="F133" s="13"/>
      <c r="G133" s="17" t="s">
        <v>467</v>
      </c>
      <c r="H133" s="15">
        <f t="shared" si="1"/>
        <v>0.1977116247</v>
      </c>
      <c r="I133" s="15">
        <f t="shared" si="2"/>
        <v>0.5359963215</v>
      </c>
    </row>
    <row r="134" ht="15.75" customHeight="1">
      <c r="A134" s="9" t="s">
        <v>468</v>
      </c>
      <c r="B134" s="9" t="s">
        <v>469</v>
      </c>
      <c r="C134" s="9" t="s">
        <v>469</v>
      </c>
      <c r="D134" s="11">
        <v>1.14205105393552</v>
      </c>
      <c r="E134" s="12">
        <v>0.717436751959371</v>
      </c>
      <c r="F134" s="13"/>
      <c r="G134" s="14"/>
      <c r="H134" s="15">
        <f t="shared" si="1"/>
        <v>0.191627146</v>
      </c>
      <c r="I134" s="15">
        <f t="shared" si="2"/>
        <v>0.1442163796</v>
      </c>
    </row>
    <row r="135" ht="15.75" customHeight="1">
      <c r="A135" s="9" t="s">
        <v>470</v>
      </c>
      <c r="B135" s="9" t="s">
        <v>471</v>
      </c>
      <c r="C135" s="9" t="s">
        <v>472</v>
      </c>
      <c r="D135" s="11">
        <v>1.11831137141558</v>
      </c>
      <c r="E135" s="12">
        <v>0.322582367000586</v>
      </c>
      <c r="F135" s="13"/>
      <c r="G135" s="17" t="s">
        <v>473</v>
      </c>
      <c r="H135" s="15">
        <f t="shared" si="1"/>
        <v>0.1613219337</v>
      </c>
      <c r="I135" s="15">
        <f t="shared" si="2"/>
        <v>0.4913593757</v>
      </c>
    </row>
    <row r="136" ht="15.75" customHeight="1">
      <c r="A136" s="9" t="s">
        <v>474</v>
      </c>
      <c r="B136" s="9" t="s">
        <v>475</v>
      </c>
      <c r="C136" s="9" t="s">
        <v>476</v>
      </c>
      <c r="D136" s="11">
        <v>1.10893433755291</v>
      </c>
      <c r="E136" s="12">
        <v>0.9052940620626</v>
      </c>
      <c r="F136" s="18" t="s">
        <v>477</v>
      </c>
      <c r="G136" s="17" t="s">
        <v>478</v>
      </c>
      <c r="H136" s="15">
        <f t="shared" si="1"/>
        <v>0.1491739429</v>
      </c>
      <c r="I136" s="15">
        <f t="shared" si="2"/>
        <v>0.04321032821</v>
      </c>
    </row>
    <row r="137" ht="15.75" customHeight="1">
      <c r="A137" s="9" t="s">
        <v>479</v>
      </c>
      <c r="B137" s="9" t="s">
        <v>480</v>
      </c>
      <c r="C137" s="9" t="s">
        <v>481</v>
      </c>
      <c r="D137" s="11">
        <v>1.08875019402294</v>
      </c>
      <c r="E137" s="12">
        <v>0.770117325714671</v>
      </c>
      <c r="F137" s="13"/>
      <c r="G137" s="17" t="s">
        <v>227</v>
      </c>
      <c r="H137" s="15">
        <f t="shared" si="1"/>
        <v>0.1226729759</v>
      </c>
      <c r="I137" s="15">
        <f t="shared" si="2"/>
        <v>0.113443106</v>
      </c>
    </row>
    <row r="138" ht="15.75" customHeight="1">
      <c r="A138" s="9" t="s">
        <v>482</v>
      </c>
      <c r="B138" s="9" t="s">
        <v>483</v>
      </c>
      <c r="C138" s="9" t="s">
        <v>484</v>
      </c>
      <c r="D138" s="11">
        <v>1.03217359348833</v>
      </c>
      <c r="E138" s="12">
        <v>0.925181735124403</v>
      </c>
      <c r="F138" s="13"/>
      <c r="G138" s="19" t="s">
        <v>136</v>
      </c>
      <c r="H138" s="15">
        <f t="shared" si="1"/>
        <v>0.04568562716</v>
      </c>
      <c r="I138" s="15">
        <f t="shared" si="2"/>
        <v>0.03377294963</v>
      </c>
    </row>
    <row r="139" ht="15.75" customHeight="1">
      <c r="A139" s="9" t="s">
        <v>485</v>
      </c>
      <c r="B139" s="9" t="s">
        <v>486</v>
      </c>
      <c r="C139" s="9" t="s">
        <v>487</v>
      </c>
      <c r="D139" s="11">
        <v>1.03172927331301</v>
      </c>
      <c r="E139" s="12">
        <v>0.906520053258587</v>
      </c>
      <c r="F139" s="13"/>
      <c r="G139" s="17" t="s">
        <v>227</v>
      </c>
      <c r="H139" s="15">
        <f t="shared" si="1"/>
        <v>0.04506445595</v>
      </c>
      <c r="I139" s="15">
        <f t="shared" si="2"/>
        <v>0.04262258437</v>
      </c>
    </row>
    <row r="140" ht="15.75" customHeight="1">
      <c r="A140" s="9" t="s">
        <v>488</v>
      </c>
      <c r="B140" s="9" t="s">
        <v>489</v>
      </c>
      <c r="C140" s="9" t="s">
        <v>490</v>
      </c>
      <c r="D140" s="11">
        <v>1.03106475077473</v>
      </c>
      <c r="E140" s="12">
        <v>0.964231999994834</v>
      </c>
      <c r="F140" s="13"/>
      <c r="G140" s="17" t="s">
        <v>35</v>
      </c>
      <c r="H140" s="15">
        <f t="shared" si="1"/>
        <v>0.04413493667</v>
      </c>
      <c r="I140" s="15">
        <f t="shared" si="2"/>
        <v>0.01581845967</v>
      </c>
    </row>
    <row r="141" ht="15.75" customHeight="1">
      <c r="A141" s="9" t="s">
        <v>491</v>
      </c>
      <c r="B141" s="9" t="s">
        <v>492</v>
      </c>
      <c r="C141" s="9" t="s">
        <v>493</v>
      </c>
      <c r="D141" s="11">
        <v>1.02939783711647</v>
      </c>
      <c r="E141" s="12">
        <v>0.679199230562205</v>
      </c>
      <c r="F141" s="18" t="s">
        <v>445</v>
      </c>
      <c r="G141" s="14"/>
      <c r="H141" s="15">
        <f t="shared" si="1"/>
        <v>0.04180065639</v>
      </c>
      <c r="I141" s="15">
        <f t="shared" si="2"/>
        <v>0.1680028148</v>
      </c>
    </row>
    <row r="142" ht="15.75" customHeight="1">
      <c r="A142" s="9" t="s">
        <v>494</v>
      </c>
      <c r="B142" s="9" t="s">
        <v>495</v>
      </c>
      <c r="C142" s="9" t="s">
        <v>496</v>
      </c>
      <c r="D142" s="11">
        <v>1.014176486652</v>
      </c>
      <c r="E142" s="12">
        <v>0.90551620456934</v>
      </c>
      <c r="F142" s="18" t="s">
        <v>51</v>
      </c>
      <c r="G142" s="14"/>
      <c r="H142" s="15">
        <f t="shared" si="1"/>
        <v>0.0203087315</v>
      </c>
      <c r="I142" s="15">
        <f t="shared" si="2"/>
        <v>0.04310377341</v>
      </c>
    </row>
    <row r="143" ht="15.75" customHeight="1">
      <c r="A143" s="9" t="s">
        <v>497</v>
      </c>
      <c r="B143" s="9" t="s">
        <v>498</v>
      </c>
      <c r="C143" s="9" t="s">
        <v>499</v>
      </c>
      <c r="D143" s="11">
        <v>-1.00233727116224</v>
      </c>
      <c r="E143" s="12">
        <v>0.995744337756748</v>
      </c>
      <c r="F143" s="13"/>
      <c r="G143" s="17" t="s">
        <v>500</v>
      </c>
      <c r="H143" s="15">
        <f t="shared" si="1"/>
        <v>-0.003368035041</v>
      </c>
      <c r="I143" s="15">
        <f t="shared" si="2"/>
        <v>0.001852154502</v>
      </c>
    </row>
    <row r="144" ht="15.75" customHeight="1">
      <c r="A144" s="9" t="s">
        <v>501</v>
      </c>
      <c r="B144" s="9" t="s">
        <v>502</v>
      </c>
      <c r="C144" s="9" t="s">
        <v>503</v>
      </c>
      <c r="D144" s="11">
        <v>-1.03440923262619</v>
      </c>
      <c r="E144" s="12">
        <v>0.965845453504305</v>
      </c>
      <c r="F144" s="13"/>
      <c r="G144" s="17" t="s">
        <v>504</v>
      </c>
      <c r="H144" s="15">
        <f t="shared" si="1"/>
        <v>-0.0488070571</v>
      </c>
      <c r="I144" s="15">
        <f t="shared" si="2"/>
        <v>0.01509236019</v>
      </c>
    </row>
    <row r="145" ht="15.75" customHeight="1">
      <c r="A145" s="9" t="s">
        <v>505</v>
      </c>
      <c r="B145" s="9" t="s">
        <v>506</v>
      </c>
      <c r="C145" s="9" t="s">
        <v>507</v>
      </c>
      <c r="D145" s="11">
        <v>-1.05262976951925</v>
      </c>
      <c r="E145" s="12">
        <v>0.6255869974163</v>
      </c>
      <c r="F145" s="18" t="s">
        <v>51</v>
      </c>
      <c r="G145" s="14"/>
      <c r="H145" s="15">
        <f t="shared" si="1"/>
        <v>-0.07399810151</v>
      </c>
      <c r="I145" s="15">
        <f t="shared" si="2"/>
        <v>0.2037122865</v>
      </c>
    </row>
    <row r="146" ht="15.75" customHeight="1">
      <c r="A146" s="9" t="s">
        <v>508</v>
      </c>
      <c r="B146" s="9" t="s">
        <v>509</v>
      </c>
      <c r="C146" s="9" t="s">
        <v>510</v>
      </c>
      <c r="D146" s="11">
        <v>-1.05697508978512</v>
      </c>
      <c r="E146" s="12">
        <v>0.503810962117956</v>
      </c>
      <c r="F146" s="18" t="s">
        <v>47</v>
      </c>
      <c r="G146" s="14"/>
      <c r="H146" s="15">
        <f t="shared" si="1"/>
        <v>-0.07994137647</v>
      </c>
      <c r="I146" s="15">
        <f t="shared" si="2"/>
        <v>0.2977323872</v>
      </c>
    </row>
    <row r="147" ht="15.75" customHeight="1">
      <c r="A147" s="9" t="s">
        <v>511</v>
      </c>
      <c r="B147" s="9" t="s">
        <v>512</v>
      </c>
      <c r="C147" s="9" t="s">
        <v>513</v>
      </c>
      <c r="D147" s="11">
        <v>-1.09640716822199</v>
      </c>
      <c r="E147" s="12">
        <v>0.772340928013895</v>
      </c>
      <c r="F147" s="18" t="s">
        <v>514</v>
      </c>
      <c r="G147" s="14"/>
      <c r="H147" s="15">
        <f t="shared" si="1"/>
        <v>-0.1327836655</v>
      </c>
      <c r="I147" s="15">
        <f t="shared" si="2"/>
        <v>0.1121909503</v>
      </c>
    </row>
    <row r="148" ht="15.75" customHeight="1">
      <c r="A148" s="9" t="s">
        <v>515</v>
      </c>
      <c r="B148" s="9" t="s">
        <v>516</v>
      </c>
      <c r="C148" s="9" t="s">
        <v>517</v>
      </c>
      <c r="D148" s="11">
        <v>-1.12145174519093</v>
      </c>
      <c r="E148" s="12">
        <v>0.969860426829718</v>
      </c>
      <c r="F148" s="13"/>
      <c r="G148" s="17" t="s">
        <v>518</v>
      </c>
      <c r="H148" s="15">
        <f t="shared" si="1"/>
        <v>-0.1653675442</v>
      </c>
      <c r="I148" s="15">
        <f t="shared" si="2"/>
        <v>0.0132907608</v>
      </c>
    </row>
    <row r="149" ht="15.75" customHeight="1">
      <c r="A149" s="9" t="s">
        <v>519</v>
      </c>
      <c r="B149" s="9" t="s">
        <v>520</v>
      </c>
      <c r="C149" s="9" t="s">
        <v>521</v>
      </c>
      <c r="D149" s="11">
        <v>-1.16742919888117</v>
      </c>
      <c r="E149" s="12">
        <v>0.815178487940817</v>
      </c>
      <c r="F149" s="13"/>
      <c r="G149" s="17" t="s">
        <v>522</v>
      </c>
      <c r="H149" s="15">
        <f t="shared" si="1"/>
        <v>-0.2233350574</v>
      </c>
      <c r="I149" s="15">
        <f t="shared" si="2"/>
        <v>0.08874728961</v>
      </c>
    </row>
    <row r="150" ht="15.75" customHeight="1">
      <c r="A150" s="9" t="s">
        <v>523</v>
      </c>
      <c r="B150" s="9" t="s">
        <v>524</v>
      </c>
      <c r="C150" s="9" t="s">
        <v>524</v>
      </c>
      <c r="D150" s="11">
        <v>-1.23938126890131</v>
      </c>
      <c r="E150" s="12">
        <v>0.395875218637306</v>
      </c>
      <c r="F150" s="13"/>
      <c r="G150" s="14"/>
      <c r="H150" s="15">
        <f t="shared" si="1"/>
        <v>-0.3096200698</v>
      </c>
      <c r="I150" s="15">
        <f t="shared" si="2"/>
        <v>0.4024416838</v>
      </c>
    </row>
    <row r="151" ht="15.75" customHeight="1">
      <c r="A151" s="9" t="s">
        <v>525</v>
      </c>
      <c r="B151" s="9" t="s">
        <v>526</v>
      </c>
      <c r="C151" s="9" t="s">
        <v>527</v>
      </c>
      <c r="D151" s="11">
        <v>-1.27797833299619</v>
      </c>
      <c r="E151" s="12">
        <v>0.676741425615058</v>
      </c>
      <c r="F151" s="13"/>
      <c r="G151" s="19" t="s">
        <v>528</v>
      </c>
      <c r="H151" s="15">
        <f t="shared" si="1"/>
        <v>-0.3538633769</v>
      </c>
      <c r="I151" s="15">
        <f t="shared" si="2"/>
        <v>0.1695772381</v>
      </c>
    </row>
    <row r="152" ht="15.75" customHeight="1">
      <c r="A152" s="9" t="s">
        <v>529</v>
      </c>
      <c r="B152" s="9" t="s">
        <v>530</v>
      </c>
      <c r="C152" s="9" t="s">
        <v>531</v>
      </c>
      <c r="D152" s="11">
        <v>-1.28163194440271</v>
      </c>
      <c r="E152" s="12">
        <v>0.854031739578311</v>
      </c>
      <c r="F152" s="13"/>
      <c r="G152" s="17" t="s">
        <v>227</v>
      </c>
      <c r="H152" s="15">
        <f t="shared" si="1"/>
        <v>-0.3579820122</v>
      </c>
      <c r="I152" s="15">
        <f t="shared" si="2"/>
        <v>0.06852598872</v>
      </c>
    </row>
    <row r="153" ht="15.75" customHeight="1">
      <c r="A153" s="9" t="s">
        <v>532</v>
      </c>
      <c r="B153" s="9" t="s">
        <v>533</v>
      </c>
      <c r="C153" s="9" t="s">
        <v>534</v>
      </c>
      <c r="D153" s="11">
        <v>-1.30620165302552</v>
      </c>
      <c r="E153" s="12">
        <v>0.314692285778176</v>
      </c>
      <c r="F153" s="13"/>
      <c r="G153" s="17" t="s">
        <v>535</v>
      </c>
      <c r="H153" s="15">
        <f t="shared" si="1"/>
        <v>-0.3853776391</v>
      </c>
      <c r="I153" s="15">
        <f t="shared" si="2"/>
        <v>0.5021139031</v>
      </c>
    </row>
    <row r="154" ht="15.75" customHeight="1">
      <c r="A154" s="9" t="s">
        <v>536</v>
      </c>
      <c r="B154" s="9" t="s">
        <v>537</v>
      </c>
      <c r="C154" s="9" t="s">
        <v>538</v>
      </c>
      <c r="D154" s="11">
        <v>-1.32627694464437</v>
      </c>
      <c r="E154" s="12">
        <v>2.91321548147155E-4</v>
      </c>
      <c r="F154" s="13"/>
      <c r="G154" s="17" t="s">
        <v>539</v>
      </c>
      <c r="H154" s="15">
        <f t="shared" si="1"/>
        <v>-0.4073820612</v>
      </c>
      <c r="I154" s="15">
        <f t="shared" si="2"/>
        <v>3.535627391</v>
      </c>
    </row>
    <row r="155" ht="15.75" customHeight="1">
      <c r="A155" s="9" t="s">
        <v>540</v>
      </c>
      <c r="B155" s="9" t="s">
        <v>541</v>
      </c>
      <c r="C155" s="9" t="s">
        <v>542</v>
      </c>
      <c r="D155" s="11">
        <v>-1.46354695466337</v>
      </c>
      <c r="E155" s="12">
        <v>0.00818677390697427</v>
      </c>
      <c r="F155" s="18" t="s">
        <v>336</v>
      </c>
      <c r="G155" s="14"/>
      <c r="H155" s="15">
        <f t="shared" si="1"/>
        <v>-0.5494690322</v>
      </c>
      <c r="I155" s="15">
        <f t="shared" si="2"/>
        <v>2.086887203</v>
      </c>
    </row>
    <row r="156" ht="15.75" customHeight="1">
      <c r="A156" s="9" t="s">
        <v>543</v>
      </c>
      <c r="B156" s="9" t="s">
        <v>544</v>
      </c>
      <c r="C156" s="9" t="s">
        <v>545</v>
      </c>
      <c r="D156" s="11">
        <v>-1.46608770450922</v>
      </c>
      <c r="E156" s="12">
        <v>0.643399748376282</v>
      </c>
      <c r="F156" s="13"/>
      <c r="G156" s="17" t="s">
        <v>546</v>
      </c>
      <c r="H156" s="15">
        <f t="shared" si="1"/>
        <v>-0.5519714112</v>
      </c>
      <c r="I156" s="15">
        <f t="shared" si="2"/>
        <v>0.1915191133</v>
      </c>
    </row>
    <row r="157" ht="15.75" customHeight="1">
      <c r="A157" s="9" t="s">
        <v>547</v>
      </c>
      <c r="B157" s="9" t="s">
        <v>548</v>
      </c>
      <c r="C157" s="9" t="s">
        <v>549</v>
      </c>
      <c r="D157" s="11">
        <v>-1.51621365806394</v>
      </c>
      <c r="E157" s="12">
        <v>0.0609173523183559</v>
      </c>
      <c r="F157" s="18" t="s">
        <v>47</v>
      </c>
      <c r="G157" s="14"/>
      <c r="H157" s="15">
        <f t="shared" si="1"/>
        <v>-0.600473066</v>
      </c>
      <c r="I157" s="15">
        <f t="shared" si="2"/>
        <v>1.215258981</v>
      </c>
    </row>
    <row r="158" ht="15.75" customHeight="1">
      <c r="A158" s="9" t="s">
        <v>550</v>
      </c>
      <c r="B158" s="9" t="s">
        <v>551</v>
      </c>
      <c r="C158" s="9" t="s">
        <v>552</v>
      </c>
      <c r="D158" s="11">
        <v>-1.51916895132651</v>
      </c>
      <c r="E158" s="12">
        <v>0.262066164444114</v>
      </c>
      <c r="F158" s="13"/>
      <c r="G158" s="17" t="s">
        <v>553</v>
      </c>
      <c r="H158" s="15">
        <f t="shared" si="1"/>
        <v>-0.6032823252</v>
      </c>
      <c r="I158" s="15">
        <f t="shared" si="2"/>
        <v>0.5815890475</v>
      </c>
    </row>
    <row r="159" ht="15.75" customHeight="1">
      <c r="A159" s="9" t="s">
        <v>554</v>
      </c>
      <c r="B159" s="9" t="s">
        <v>555</v>
      </c>
      <c r="C159" s="9" t="s">
        <v>556</v>
      </c>
      <c r="D159" s="11">
        <v>-1.52158541150792</v>
      </c>
      <c r="E159" s="12">
        <v>0.231659243862265</v>
      </c>
      <c r="F159" s="13"/>
      <c r="G159" s="17" t="s">
        <v>557</v>
      </c>
      <c r="H159" s="15">
        <f t="shared" si="1"/>
        <v>-0.6055753193</v>
      </c>
      <c r="I159" s="15">
        <f t="shared" si="2"/>
        <v>0.6351503655</v>
      </c>
    </row>
    <row r="160" ht="15.75" customHeight="1">
      <c r="A160" s="9" t="s">
        <v>558</v>
      </c>
      <c r="B160" s="9" t="s">
        <v>559</v>
      </c>
      <c r="C160" s="9" t="s">
        <v>560</v>
      </c>
      <c r="D160" s="11">
        <v>-1.53437986200923</v>
      </c>
      <c r="E160" s="12">
        <v>0.00149853867319217</v>
      </c>
      <c r="F160" s="18" t="s">
        <v>561</v>
      </c>
      <c r="G160" s="17" t="s">
        <v>562</v>
      </c>
      <c r="H160" s="15">
        <f t="shared" si="1"/>
        <v>-0.6176556909</v>
      </c>
      <c r="I160" s="15">
        <f t="shared" si="2"/>
        <v>2.824332045</v>
      </c>
    </row>
    <row r="161" ht="15.75" customHeight="1">
      <c r="A161" s="9" t="s">
        <v>563</v>
      </c>
      <c r="B161" s="9" t="s">
        <v>564</v>
      </c>
      <c r="C161" s="9" t="s">
        <v>565</v>
      </c>
      <c r="D161" s="11">
        <v>-1.55908898969535</v>
      </c>
      <c r="E161" s="12">
        <v>0.0246591623150957</v>
      </c>
      <c r="F161" s="13"/>
      <c r="G161" s="17" t="s">
        <v>566</v>
      </c>
      <c r="H161" s="15">
        <f t="shared" si="1"/>
        <v>-0.6407032765</v>
      </c>
      <c r="I161" s="15">
        <f t="shared" si="2"/>
        <v>1.608021681</v>
      </c>
    </row>
    <row r="162" ht="15.75" customHeight="1">
      <c r="A162" s="9" t="s">
        <v>567</v>
      </c>
      <c r="B162" s="9" t="s">
        <v>568</v>
      </c>
      <c r="C162" s="9" t="s">
        <v>569</v>
      </c>
      <c r="D162" s="11">
        <v>-1.57932123748606</v>
      </c>
      <c r="E162" s="12">
        <v>0.453065421141312</v>
      </c>
      <c r="F162" s="13"/>
      <c r="G162" s="17" t="s">
        <v>570</v>
      </c>
      <c r="H162" s="15">
        <f t="shared" si="1"/>
        <v>-0.6593046485</v>
      </c>
      <c r="I162" s="15">
        <f t="shared" si="2"/>
        <v>0.3438390828</v>
      </c>
    </row>
    <row r="163" ht="15.75" customHeight="1">
      <c r="A163" s="9" t="s">
        <v>571</v>
      </c>
      <c r="B163" s="9" t="s">
        <v>572</v>
      </c>
      <c r="C163" s="9" t="s">
        <v>573</v>
      </c>
      <c r="D163" s="11">
        <v>-1.59167527126256</v>
      </c>
      <c r="E163" s="12">
        <v>0.00156460114071168</v>
      </c>
      <c r="F163" s="18" t="s">
        <v>574</v>
      </c>
      <c r="G163" s="14"/>
      <c r="H163" s="15">
        <f t="shared" si="1"/>
        <v>-0.6705460317</v>
      </c>
      <c r="I163" s="15">
        <f t="shared" si="2"/>
        <v>2.805596357</v>
      </c>
    </row>
    <row r="164" ht="15.75" customHeight="1">
      <c r="A164" s="9" t="s">
        <v>575</v>
      </c>
      <c r="B164" s="9" t="s">
        <v>576</v>
      </c>
      <c r="C164" s="9" t="s">
        <v>577</v>
      </c>
      <c r="D164" s="11">
        <v>-1.59401217724543</v>
      </c>
      <c r="E164" s="12">
        <v>0.76187120380611</v>
      </c>
      <c r="F164" s="13"/>
      <c r="G164" s="17" t="s">
        <v>220</v>
      </c>
      <c r="H164" s="15">
        <f t="shared" si="1"/>
        <v>-0.6726626506</v>
      </c>
      <c r="I164" s="15">
        <f t="shared" si="2"/>
        <v>0.118118441</v>
      </c>
    </row>
    <row r="165" ht="15.75" customHeight="1">
      <c r="A165" s="9" t="s">
        <v>578</v>
      </c>
      <c r="B165" s="9" t="s">
        <v>579</v>
      </c>
      <c r="C165" s="9" t="s">
        <v>579</v>
      </c>
      <c r="D165" s="11">
        <v>-1.62991842781738</v>
      </c>
      <c r="E165" s="12">
        <v>2.81918623177754E-4</v>
      </c>
      <c r="F165" s="13"/>
      <c r="G165" s="17" t="s">
        <v>580</v>
      </c>
      <c r="H165" s="15">
        <f t="shared" si="1"/>
        <v>-0.704799764</v>
      </c>
      <c r="I165" s="15">
        <f t="shared" si="2"/>
        <v>3.549876234</v>
      </c>
    </row>
    <row r="166" ht="15.75" customHeight="1">
      <c r="A166" s="9" t="s">
        <v>581</v>
      </c>
      <c r="B166" s="9" t="s">
        <v>582</v>
      </c>
      <c r="C166" s="9" t="s">
        <v>583</v>
      </c>
      <c r="D166" s="11">
        <v>-1.71743171031778</v>
      </c>
      <c r="E166" s="12">
        <v>0.147103967201053</v>
      </c>
      <c r="F166" s="13"/>
      <c r="G166" s="17" t="s">
        <v>254</v>
      </c>
      <c r="H166" s="15">
        <f t="shared" si="1"/>
        <v>-0.7802527348</v>
      </c>
      <c r="I166" s="15">
        <f t="shared" si="2"/>
        <v>0.8323756148</v>
      </c>
    </row>
    <row r="167" ht="15.75" customHeight="1">
      <c r="A167" s="9" t="s">
        <v>584</v>
      </c>
      <c r="B167" s="9" t="s">
        <v>585</v>
      </c>
      <c r="C167" s="9" t="s">
        <v>586</v>
      </c>
      <c r="D167" s="11">
        <v>-1.73869591276606</v>
      </c>
      <c r="E167" s="12">
        <v>0.549106436787804</v>
      </c>
      <c r="F167" s="13"/>
      <c r="G167" s="17" t="s">
        <v>587</v>
      </c>
      <c r="H167" s="15">
        <f t="shared" si="1"/>
        <v>-0.7980056362</v>
      </c>
      <c r="I167" s="15">
        <f t="shared" si="2"/>
        <v>0.2603434653</v>
      </c>
    </row>
    <row r="168" ht="15.75" customHeight="1">
      <c r="A168" s="9" t="s">
        <v>588</v>
      </c>
      <c r="B168" s="9" t="s">
        <v>589</v>
      </c>
      <c r="C168" s="9" t="s">
        <v>590</v>
      </c>
      <c r="D168" s="11">
        <v>-1.75431875029507</v>
      </c>
      <c r="E168" s="12">
        <v>2.33457554276179E-6</v>
      </c>
      <c r="F168" s="13"/>
      <c r="G168" s="17" t="s">
        <v>591</v>
      </c>
      <c r="H168" s="15">
        <f t="shared" si="1"/>
        <v>-0.8109109015</v>
      </c>
      <c r="I168" s="15">
        <f t="shared" si="2"/>
        <v>5.631792068</v>
      </c>
    </row>
    <row r="169" ht="15.75" customHeight="1">
      <c r="A169" s="9" t="s">
        <v>592</v>
      </c>
      <c r="B169" s="9" t="s">
        <v>593</v>
      </c>
      <c r="C169" s="9" t="s">
        <v>593</v>
      </c>
      <c r="D169" s="11">
        <v>-1.84139865219194</v>
      </c>
      <c r="E169" s="12">
        <v>0.216738372049434</v>
      </c>
      <c r="F169" s="13"/>
      <c r="G169" s="14"/>
      <c r="H169" s="15">
        <f t="shared" si="1"/>
        <v>-0.8808019957</v>
      </c>
      <c r="I169" s="15">
        <f t="shared" si="2"/>
        <v>0.664064193</v>
      </c>
    </row>
    <row r="170" ht="15.75" customHeight="1">
      <c r="A170" s="9" t="s">
        <v>594</v>
      </c>
      <c r="B170" s="9" t="s">
        <v>595</v>
      </c>
      <c r="C170" s="9" t="s">
        <v>596</v>
      </c>
      <c r="D170" s="11">
        <v>-1.86500203710799</v>
      </c>
      <c r="E170" s="12">
        <v>0.0431606618215065</v>
      </c>
      <c r="F170" s="18" t="s">
        <v>157</v>
      </c>
      <c r="G170" s="14"/>
      <c r="H170" s="15">
        <f t="shared" si="1"/>
        <v>-0.8991772063</v>
      </c>
      <c r="I170" s="15">
        <f t="shared" si="2"/>
        <v>1.364911905</v>
      </c>
    </row>
    <row r="171" ht="15.75" customHeight="1">
      <c r="A171" s="9" t="s">
        <v>597</v>
      </c>
      <c r="B171" s="9" t="s">
        <v>598</v>
      </c>
      <c r="C171" s="9" t="s">
        <v>599</v>
      </c>
      <c r="D171" s="11">
        <v>-1.87470712499092</v>
      </c>
      <c r="E171" s="12">
        <v>1.33814424457394E-7</v>
      </c>
      <c r="F171" s="13"/>
      <c r="G171" s="17" t="s">
        <v>600</v>
      </c>
      <c r="H171" s="15">
        <f t="shared" si="1"/>
        <v>-0.906665229</v>
      </c>
      <c r="I171" s="15">
        <f t="shared" si="2"/>
        <v>6.873497069</v>
      </c>
    </row>
    <row r="172" ht="15.75" customHeight="1">
      <c r="A172" s="9" t="s">
        <v>601</v>
      </c>
      <c r="B172" s="9" t="s">
        <v>602</v>
      </c>
      <c r="C172" s="9" t="s">
        <v>603</v>
      </c>
      <c r="D172" s="11">
        <v>-1.87535236969428</v>
      </c>
      <c r="E172" s="12">
        <v>0.258763221796553</v>
      </c>
      <c r="F172" s="13"/>
      <c r="G172" s="14"/>
      <c r="H172" s="15">
        <f t="shared" si="1"/>
        <v>-0.9071616965</v>
      </c>
      <c r="I172" s="15">
        <f t="shared" si="2"/>
        <v>0.5870974502</v>
      </c>
    </row>
    <row r="173" ht="15.75" customHeight="1">
      <c r="A173" s="9" t="s">
        <v>604</v>
      </c>
      <c r="B173" s="9" t="s">
        <v>605</v>
      </c>
      <c r="C173" s="9" t="s">
        <v>606</v>
      </c>
      <c r="D173" s="11">
        <v>-1.961163785898</v>
      </c>
      <c r="E173" s="12">
        <v>0.32923638424251</v>
      </c>
      <c r="F173" s="13"/>
      <c r="G173" s="17" t="s">
        <v>607</v>
      </c>
      <c r="H173" s="15">
        <f t="shared" si="1"/>
        <v>-0.9717100267</v>
      </c>
      <c r="I173" s="15">
        <f t="shared" si="2"/>
        <v>0.4824921765</v>
      </c>
    </row>
    <row r="174" ht="15.75" customHeight="1">
      <c r="A174" s="9" t="s">
        <v>608</v>
      </c>
      <c r="B174" s="9" t="s">
        <v>609</v>
      </c>
      <c r="C174" s="9" t="s">
        <v>610</v>
      </c>
      <c r="D174" s="11">
        <v>-1.96910592376288</v>
      </c>
      <c r="E174" s="12">
        <v>1.41943925103454E-6</v>
      </c>
      <c r="F174" s="18" t="s">
        <v>573</v>
      </c>
      <c r="G174" s="19" t="s">
        <v>611</v>
      </c>
      <c r="H174" s="15">
        <f t="shared" si="1"/>
        <v>-0.97754072</v>
      </c>
      <c r="I174" s="15">
        <f t="shared" si="2"/>
        <v>5.84788319</v>
      </c>
    </row>
    <row r="175" ht="15.75" customHeight="1">
      <c r="A175" s="9" t="s">
        <v>612</v>
      </c>
      <c r="B175" s="9" t="s">
        <v>613</v>
      </c>
      <c r="C175" s="9" t="s">
        <v>614</v>
      </c>
      <c r="D175" s="11">
        <v>-1.97686755236534</v>
      </c>
      <c r="E175" s="12">
        <v>0.686345593916966</v>
      </c>
      <c r="F175" s="13"/>
      <c r="G175" s="17" t="s">
        <v>173</v>
      </c>
      <c r="H175" s="15">
        <f t="shared" si="1"/>
        <v>-0.9832162156</v>
      </c>
      <c r="I175" s="15">
        <f t="shared" si="2"/>
        <v>0.16345715</v>
      </c>
    </row>
    <row r="176" ht="15.75" customHeight="1">
      <c r="A176" s="9" t="s">
        <v>615</v>
      </c>
      <c r="B176" s="9" t="s">
        <v>616</v>
      </c>
      <c r="C176" s="9" t="s">
        <v>617</v>
      </c>
      <c r="D176" s="11">
        <v>-2.00707567493636</v>
      </c>
      <c r="E176" s="12">
        <v>3.55271985631745E-4</v>
      </c>
      <c r="F176" s="18" t="s">
        <v>265</v>
      </c>
      <c r="G176" s="17" t="s">
        <v>266</v>
      </c>
      <c r="H176" s="15">
        <f t="shared" si="1"/>
        <v>-1.005095013</v>
      </c>
      <c r="I176" s="15">
        <f t="shared" si="2"/>
        <v>3.449439037</v>
      </c>
    </row>
    <row r="177" ht="15.75" customHeight="1">
      <c r="A177" s="9" t="s">
        <v>618</v>
      </c>
      <c r="B177" s="9" t="s">
        <v>619</v>
      </c>
      <c r="C177" s="9" t="s">
        <v>620</v>
      </c>
      <c r="D177" s="11">
        <v>-2.0844618935526</v>
      </c>
      <c r="E177" s="12">
        <v>0.475684280015041</v>
      </c>
      <c r="F177" s="18" t="s">
        <v>97</v>
      </c>
      <c r="G177" s="17" t="s">
        <v>621</v>
      </c>
      <c r="H177" s="15">
        <f t="shared" si="1"/>
        <v>-1.059674998</v>
      </c>
      <c r="I177" s="15">
        <f t="shared" si="2"/>
        <v>0.3226812005</v>
      </c>
    </row>
    <row r="178" ht="15.75" customHeight="1">
      <c r="A178" s="9" t="s">
        <v>622</v>
      </c>
      <c r="B178" s="9" t="s">
        <v>623</v>
      </c>
      <c r="C178" s="9" t="s">
        <v>624</v>
      </c>
      <c r="D178" s="11">
        <v>-2.10542883694753</v>
      </c>
      <c r="E178" s="12">
        <v>0.020322236961077</v>
      </c>
      <c r="F178" s="13"/>
      <c r="G178" s="17" t="s">
        <v>183</v>
      </c>
      <c r="H178" s="15">
        <f t="shared" si="1"/>
        <v>-1.074114114</v>
      </c>
      <c r="I178" s="15">
        <f t="shared" si="2"/>
        <v>1.692028489</v>
      </c>
    </row>
    <row r="179" ht="15.75" customHeight="1">
      <c r="A179" s="9" t="s">
        <v>625</v>
      </c>
      <c r="B179" s="9" t="s">
        <v>626</v>
      </c>
      <c r="C179" s="9" t="s">
        <v>627</v>
      </c>
      <c r="D179" s="11">
        <v>-2.11214279221251</v>
      </c>
      <c r="E179" s="12">
        <v>0.0768071253507824</v>
      </c>
      <c r="F179" s="18" t="s">
        <v>51</v>
      </c>
      <c r="G179" s="14"/>
      <c r="H179" s="15">
        <f t="shared" si="1"/>
        <v>-1.078707372</v>
      </c>
      <c r="I179" s="15">
        <f t="shared" si="2"/>
        <v>1.114598489</v>
      </c>
    </row>
    <row r="180" ht="15.75" customHeight="1">
      <c r="A180" s="9" t="s">
        <v>628</v>
      </c>
      <c r="B180" s="9" t="s">
        <v>629</v>
      </c>
      <c r="C180" s="9" t="s">
        <v>630</v>
      </c>
      <c r="D180" s="11">
        <v>-2.11701579445603</v>
      </c>
      <c r="E180" s="12">
        <v>0.170352365869477</v>
      </c>
      <c r="F180" s="18" t="s">
        <v>120</v>
      </c>
      <c r="G180" s="14"/>
      <c r="H180" s="15">
        <f t="shared" si="1"/>
        <v>-1.082032033</v>
      </c>
      <c r="I180" s="15">
        <f t="shared" si="2"/>
        <v>0.7686518305</v>
      </c>
    </row>
    <row r="181" ht="15.75" customHeight="1">
      <c r="A181" s="9" t="s">
        <v>631</v>
      </c>
      <c r="B181" s="9" t="s">
        <v>632</v>
      </c>
      <c r="C181" s="9" t="s">
        <v>633</v>
      </c>
      <c r="D181" s="11">
        <v>-2.2235895028037</v>
      </c>
      <c r="E181" s="12">
        <v>0.00225187991810816</v>
      </c>
      <c r="F181" s="13"/>
      <c r="G181" s="17" t="s">
        <v>634</v>
      </c>
      <c r="H181" s="15">
        <f t="shared" si="1"/>
        <v>-1.152890476</v>
      </c>
      <c r="I181" s="15">
        <f t="shared" si="2"/>
        <v>2.647454772</v>
      </c>
    </row>
    <row r="182" ht="15.75" customHeight="1">
      <c r="A182" s="9" t="s">
        <v>635</v>
      </c>
      <c r="B182" s="9" t="s">
        <v>636</v>
      </c>
      <c r="C182" s="9" t="s">
        <v>637</v>
      </c>
      <c r="D182" s="11">
        <v>-2.25705101756252</v>
      </c>
      <c r="E182" s="12">
        <v>0.745135724361464</v>
      </c>
      <c r="F182" s="13"/>
      <c r="G182" s="14"/>
      <c r="H182" s="15">
        <f t="shared" si="1"/>
        <v>-1.174439029</v>
      </c>
      <c r="I182" s="15">
        <f t="shared" si="2"/>
        <v>0.1277646145</v>
      </c>
    </row>
    <row r="183" ht="15.75" customHeight="1">
      <c r="A183" s="9" t="s">
        <v>638</v>
      </c>
      <c r="B183" s="9" t="s">
        <v>639</v>
      </c>
      <c r="C183" s="9" t="s">
        <v>640</v>
      </c>
      <c r="D183" s="11">
        <v>-2.30078048175167</v>
      </c>
      <c r="E183" s="12">
        <v>0.252482298786069</v>
      </c>
      <c r="F183" s="13"/>
      <c r="G183" s="17" t="s">
        <v>641</v>
      </c>
      <c r="H183" s="15">
        <f t="shared" si="1"/>
        <v>-1.202123342</v>
      </c>
      <c r="I183" s="15">
        <f t="shared" si="2"/>
        <v>0.5977690643</v>
      </c>
    </row>
    <row r="184" ht="15.75" customHeight="1">
      <c r="A184" s="9" t="s">
        <v>642</v>
      </c>
      <c r="B184" s="9" t="s">
        <v>643</v>
      </c>
      <c r="C184" s="9" t="s">
        <v>644</v>
      </c>
      <c r="D184" s="11">
        <v>-2.32506388809146</v>
      </c>
      <c r="E184" s="12">
        <v>0.00291247564475737</v>
      </c>
      <c r="F184" s="13"/>
      <c r="G184" s="17" t="s">
        <v>312</v>
      </c>
      <c r="H184" s="15">
        <f t="shared" si="1"/>
        <v>-1.217270359</v>
      </c>
      <c r="I184" s="15">
        <f t="shared" si="2"/>
        <v>2.535737698</v>
      </c>
    </row>
    <row r="185" ht="15.75" customHeight="1">
      <c r="A185" s="9" t="s">
        <v>645</v>
      </c>
      <c r="B185" s="9" t="s">
        <v>646</v>
      </c>
      <c r="C185" s="9" t="s">
        <v>647</v>
      </c>
      <c r="D185" s="11">
        <v>-2.35018065516489</v>
      </c>
      <c r="E185" s="12">
        <v>1.70438874122459E-27</v>
      </c>
      <c r="F185" s="13"/>
      <c r="G185" s="17" t="s">
        <v>648</v>
      </c>
      <c r="H185" s="15">
        <f t="shared" si="1"/>
        <v>-1.232771659</v>
      </c>
      <c r="I185" s="15">
        <f t="shared" si="2"/>
        <v>26.76843134</v>
      </c>
    </row>
    <row r="186" ht="15.75" customHeight="1">
      <c r="A186" s="9" t="s">
        <v>649</v>
      </c>
      <c r="B186" s="9" t="s">
        <v>650</v>
      </c>
      <c r="C186" s="9" t="s">
        <v>650</v>
      </c>
      <c r="D186" s="11">
        <v>-2.45945438398523</v>
      </c>
      <c r="E186" s="12">
        <v>0.179470062154081</v>
      </c>
      <c r="F186" s="13"/>
      <c r="G186" s="17" t="s">
        <v>651</v>
      </c>
      <c r="H186" s="15">
        <f t="shared" si="1"/>
        <v>-1.298338297</v>
      </c>
      <c r="I186" s="15">
        <f t="shared" si="2"/>
        <v>0.7460079868</v>
      </c>
    </row>
    <row r="187" ht="15.75" customHeight="1">
      <c r="A187" s="9" t="s">
        <v>652</v>
      </c>
      <c r="B187" s="9" t="s">
        <v>653</v>
      </c>
      <c r="C187" s="9" t="s">
        <v>654</v>
      </c>
      <c r="D187" s="11">
        <v>-2.50903217151217</v>
      </c>
      <c r="E187" s="12">
        <v>0.662558634521085</v>
      </c>
      <c r="F187" s="16" t="s">
        <v>16</v>
      </c>
      <c r="G187" s="14"/>
      <c r="H187" s="15">
        <f t="shared" si="1"/>
        <v>-1.32713097</v>
      </c>
      <c r="I187" s="15">
        <f t="shared" si="2"/>
        <v>0.1787756819</v>
      </c>
    </row>
    <row r="188" ht="15.75" customHeight="1">
      <c r="A188" s="9" t="s">
        <v>655</v>
      </c>
      <c r="B188" s="9" t="s">
        <v>656</v>
      </c>
      <c r="C188" s="9" t="s">
        <v>657</v>
      </c>
      <c r="D188" s="11">
        <v>-2.58431019402186</v>
      </c>
      <c r="E188" s="12">
        <v>9.60639755246183E-12</v>
      </c>
      <c r="F188" s="13"/>
      <c r="G188" s="17" t="s">
        <v>658</v>
      </c>
      <c r="H188" s="15">
        <f t="shared" si="1"/>
        <v>-1.369779247</v>
      </c>
      <c r="I188" s="15">
        <f t="shared" si="2"/>
        <v>11.01743944</v>
      </c>
    </row>
    <row r="189" ht="15.75" customHeight="1">
      <c r="A189" s="9" t="s">
        <v>659</v>
      </c>
      <c r="B189" s="9" t="s">
        <v>660</v>
      </c>
      <c r="C189" s="9" t="s">
        <v>661</v>
      </c>
      <c r="D189" s="11">
        <v>-2.64375053481426</v>
      </c>
      <c r="E189" s="12">
        <v>0.00176082497878043</v>
      </c>
      <c r="F189" s="13"/>
      <c r="G189" s="17" t="s">
        <v>220</v>
      </c>
      <c r="H189" s="15">
        <f t="shared" si="1"/>
        <v>-1.40258605</v>
      </c>
      <c r="I189" s="15">
        <f t="shared" si="2"/>
        <v>2.75428381</v>
      </c>
    </row>
    <row r="190" ht="15.75" customHeight="1">
      <c r="A190" s="9" t="s">
        <v>662</v>
      </c>
      <c r="B190" s="9" t="s">
        <v>663</v>
      </c>
      <c r="C190" s="9" t="s">
        <v>664</v>
      </c>
      <c r="D190" s="11">
        <v>-2.85565237434571</v>
      </c>
      <c r="E190" s="12">
        <v>1.69086109855953E-11</v>
      </c>
      <c r="F190" s="13"/>
      <c r="G190" s="17" t="s">
        <v>665</v>
      </c>
      <c r="H190" s="15">
        <f t="shared" si="1"/>
        <v>-1.513820367</v>
      </c>
      <c r="I190" s="15">
        <f t="shared" si="2"/>
        <v>10.77189207</v>
      </c>
    </row>
    <row r="191" ht="15.75" customHeight="1">
      <c r="A191" s="9" t="s">
        <v>666</v>
      </c>
      <c r="B191" s="9" t="s">
        <v>667</v>
      </c>
      <c r="C191" s="9" t="s">
        <v>668</v>
      </c>
      <c r="D191" s="11">
        <v>-3.10931262781686</v>
      </c>
      <c r="E191" s="12">
        <v>7.25464455010088E-5</v>
      </c>
      <c r="F191" s="18" t="s">
        <v>120</v>
      </c>
      <c r="G191" s="14"/>
      <c r="H191" s="15">
        <f t="shared" si="1"/>
        <v>-1.636595681</v>
      </c>
      <c r="I191" s="15">
        <f t="shared" si="2"/>
        <v>4.139383861</v>
      </c>
    </row>
    <row r="192" ht="15.75" customHeight="1">
      <c r="A192" s="9" t="s">
        <v>669</v>
      </c>
      <c r="B192" s="9" t="s">
        <v>670</v>
      </c>
      <c r="C192" s="9" t="s">
        <v>671</v>
      </c>
      <c r="D192" s="11">
        <v>-3.13088276358114</v>
      </c>
      <c r="E192" s="12">
        <v>0.340682728735629</v>
      </c>
      <c r="F192" s="13"/>
      <c r="G192" s="17" t="s">
        <v>312</v>
      </c>
      <c r="H192" s="15">
        <f t="shared" si="1"/>
        <v>-1.646569488</v>
      </c>
      <c r="I192" s="15">
        <f t="shared" si="2"/>
        <v>0.4676498829</v>
      </c>
    </row>
    <row r="193" ht="15.75" customHeight="1">
      <c r="A193" s="9" t="s">
        <v>672</v>
      </c>
      <c r="B193" s="9" t="s">
        <v>673</v>
      </c>
      <c r="C193" s="9" t="s">
        <v>674</v>
      </c>
      <c r="D193" s="11">
        <v>-3.30142863876942</v>
      </c>
      <c r="E193" s="12">
        <v>0.0182940749261167</v>
      </c>
      <c r="F193" s="13"/>
      <c r="G193" s="17" t="s">
        <v>675</v>
      </c>
      <c r="H193" s="15">
        <f t="shared" si="1"/>
        <v>-1.723090462</v>
      </c>
      <c r="I193" s="15">
        <f t="shared" si="2"/>
        <v>1.737689547</v>
      </c>
    </row>
    <row r="194" ht="15.75" customHeight="1">
      <c r="A194" s="9" t="s">
        <v>676</v>
      </c>
      <c r="B194" s="9" t="s">
        <v>677</v>
      </c>
      <c r="C194" s="9" t="s">
        <v>678</v>
      </c>
      <c r="D194" s="11">
        <v>-3.38579132457642</v>
      </c>
      <c r="E194" s="12">
        <v>1.29173332382997E-24</v>
      </c>
      <c r="F194" s="13"/>
      <c r="G194" s="17" t="s">
        <v>679</v>
      </c>
      <c r="H194" s="15">
        <f t="shared" si="1"/>
        <v>-1.759493059</v>
      </c>
      <c r="I194" s="15">
        <f t="shared" si="2"/>
        <v>23.88882714</v>
      </c>
    </row>
    <row r="195" ht="15.75" customHeight="1">
      <c r="A195" s="9" t="s">
        <v>680</v>
      </c>
      <c r="B195" s="9" t="s">
        <v>681</v>
      </c>
      <c r="C195" s="9" t="s">
        <v>682</v>
      </c>
      <c r="D195" s="11">
        <v>-3.77200605792316</v>
      </c>
      <c r="E195" s="12">
        <v>2.818222310272E-28</v>
      </c>
      <c r="F195" s="13"/>
      <c r="G195" s="17" t="s">
        <v>683</v>
      </c>
      <c r="H195" s="15">
        <f t="shared" si="1"/>
        <v>-1.915331993</v>
      </c>
      <c r="I195" s="15">
        <f t="shared" si="2"/>
        <v>27.55002475</v>
      </c>
    </row>
    <row r="196" ht="15.75" customHeight="1">
      <c r="A196" s="9" t="s">
        <v>684</v>
      </c>
      <c r="B196" s="9" t="s">
        <v>685</v>
      </c>
      <c r="C196" s="9" t="s">
        <v>686</v>
      </c>
      <c r="D196" s="11">
        <v>-3.97197298615884</v>
      </c>
      <c r="E196" s="12">
        <v>0.262433057566212</v>
      </c>
      <c r="F196" s="13"/>
      <c r="G196" s="17" t="s">
        <v>254</v>
      </c>
      <c r="H196" s="15">
        <f t="shared" si="1"/>
        <v>-1.989855811</v>
      </c>
      <c r="I196" s="15">
        <f t="shared" si="2"/>
        <v>0.5809814596</v>
      </c>
    </row>
    <row r="197" ht="15.75" customHeight="1">
      <c r="A197" s="9" t="s">
        <v>687</v>
      </c>
      <c r="B197" s="9" t="s">
        <v>688</v>
      </c>
      <c r="C197" s="9" t="s">
        <v>689</v>
      </c>
      <c r="D197" s="11">
        <v>-4.00763958468671</v>
      </c>
      <c r="E197" s="12">
        <v>0.230024107087844</v>
      </c>
      <c r="F197" s="13"/>
      <c r="G197" s="17" t="s">
        <v>690</v>
      </c>
      <c r="H197" s="15">
        <f t="shared" si="1"/>
        <v>-2.00275277</v>
      </c>
      <c r="I197" s="15">
        <f t="shared" si="2"/>
        <v>0.6382266465</v>
      </c>
    </row>
    <row r="198" ht="15.75" customHeight="1">
      <c r="A198" s="9" t="s">
        <v>691</v>
      </c>
      <c r="B198" s="9" t="s">
        <v>692</v>
      </c>
      <c r="C198" s="9" t="s">
        <v>693</v>
      </c>
      <c r="D198" s="11">
        <v>-4.45769384199375</v>
      </c>
      <c r="E198" s="12">
        <v>0.0235436739308203</v>
      </c>
      <c r="F198" s="13"/>
      <c r="G198" s="17" t="s">
        <v>694</v>
      </c>
      <c r="H198" s="15">
        <f t="shared" si="1"/>
        <v>-2.156297535</v>
      </c>
      <c r="I198" s="15">
        <f t="shared" si="2"/>
        <v>1.628125766</v>
      </c>
    </row>
    <row r="199" ht="15.75" customHeight="1">
      <c r="A199" s="9" t="s">
        <v>695</v>
      </c>
      <c r="B199" s="9" t="s">
        <v>696</v>
      </c>
      <c r="C199" s="9" t="s">
        <v>697</v>
      </c>
      <c r="D199" s="11">
        <v>-4.48399340417366</v>
      </c>
      <c r="E199" s="12">
        <v>4.37498925183581E-19</v>
      </c>
      <c r="F199" s="18" t="s">
        <v>698</v>
      </c>
      <c r="G199" s="19" t="s">
        <v>699</v>
      </c>
      <c r="H199" s="15">
        <f t="shared" si="1"/>
        <v>-2.164784156</v>
      </c>
      <c r="I199" s="15">
        <f t="shared" si="2"/>
        <v>18.35902301</v>
      </c>
    </row>
    <row r="200" ht="15.75" customHeight="1">
      <c r="A200" s="9" t="s">
        <v>700</v>
      </c>
      <c r="B200" s="9" t="s">
        <v>701</v>
      </c>
      <c r="C200" s="9" t="s">
        <v>702</v>
      </c>
      <c r="D200" s="11">
        <v>-4.58553495871252</v>
      </c>
      <c r="E200" s="12">
        <v>0.244294190828309</v>
      </c>
      <c r="F200" s="13"/>
      <c r="G200" s="14"/>
      <c r="H200" s="15">
        <f t="shared" si="1"/>
        <v>-2.197090052</v>
      </c>
      <c r="I200" s="15">
        <f t="shared" si="2"/>
        <v>0.6120868602</v>
      </c>
    </row>
    <row r="201" ht="15.75" customHeight="1">
      <c r="A201" s="9" t="s">
        <v>703</v>
      </c>
      <c r="B201" s="9" t="s">
        <v>704</v>
      </c>
      <c r="C201" s="9" t="s">
        <v>705</v>
      </c>
      <c r="D201" s="11">
        <v>-5.14549484222833</v>
      </c>
      <c r="E201" s="12">
        <v>1.39142690060374E-42</v>
      </c>
      <c r="F201" s="18" t="s">
        <v>97</v>
      </c>
      <c r="G201" s="19" t="s">
        <v>376</v>
      </c>
      <c r="H201" s="15">
        <f t="shared" si="1"/>
        <v>-2.363309828</v>
      </c>
      <c r="I201" s="15">
        <f t="shared" si="2"/>
        <v>41.8565396</v>
      </c>
    </row>
    <row r="202" ht="15.75" customHeight="1">
      <c r="A202" s="9" t="s">
        <v>706</v>
      </c>
      <c r="B202" s="9" t="s">
        <v>707</v>
      </c>
      <c r="C202" s="9" t="s">
        <v>708</v>
      </c>
      <c r="D202" s="11">
        <v>-5.40807306575427</v>
      </c>
      <c r="E202" s="12">
        <v>0.0777665863514573</v>
      </c>
      <c r="F202" s="18" t="s">
        <v>709</v>
      </c>
      <c r="G202" s="19" t="s">
        <v>710</v>
      </c>
      <c r="H202" s="15">
        <f t="shared" si="1"/>
        <v>-2.435114643</v>
      </c>
      <c r="I202" s="15">
        <f t="shared" si="2"/>
        <v>1.109206964</v>
      </c>
    </row>
    <row r="203" ht="15.75" customHeight="1">
      <c r="A203" s="9" t="s">
        <v>711</v>
      </c>
      <c r="B203" s="9" t="s">
        <v>712</v>
      </c>
      <c r="C203" s="9" t="s">
        <v>713</v>
      </c>
      <c r="D203" s="11">
        <v>-5.52628617691713</v>
      </c>
      <c r="E203" s="12">
        <v>3.5329673068255E-4</v>
      </c>
      <c r="F203" s="18" t="s">
        <v>97</v>
      </c>
      <c r="G203" s="17" t="s">
        <v>98</v>
      </c>
      <c r="H203" s="15">
        <f t="shared" si="1"/>
        <v>-2.466310274</v>
      </c>
      <c r="I203" s="15">
        <f t="shared" si="2"/>
        <v>3.451860381</v>
      </c>
    </row>
    <row r="204" ht="15.75" customHeight="1">
      <c r="A204" s="9" t="s">
        <v>714</v>
      </c>
      <c r="B204" s="9" t="s">
        <v>715</v>
      </c>
      <c r="C204" s="9" t="s">
        <v>716</v>
      </c>
      <c r="D204" s="11">
        <v>-5.69766891904367</v>
      </c>
      <c r="E204" s="12">
        <v>0.280108380160445</v>
      </c>
      <c r="F204" s="13"/>
      <c r="G204" s="17" t="s">
        <v>183</v>
      </c>
      <c r="H204" s="15">
        <f t="shared" si="1"/>
        <v>-2.510371792</v>
      </c>
      <c r="I204" s="15">
        <f t="shared" si="2"/>
        <v>0.5526738979</v>
      </c>
    </row>
    <row r="205" ht="15.75" customHeight="1">
      <c r="A205" s="9" t="s">
        <v>717</v>
      </c>
      <c r="B205" s="9" t="s">
        <v>718</v>
      </c>
      <c r="C205" s="9" t="s">
        <v>719</v>
      </c>
      <c r="D205" s="11">
        <v>-7.75522997245411</v>
      </c>
      <c r="E205" s="12">
        <v>0.395980429333467</v>
      </c>
      <c r="F205" s="13"/>
      <c r="G205" s="17" t="s">
        <v>720</v>
      </c>
      <c r="H205" s="15">
        <f t="shared" si="1"/>
        <v>-2.955169563</v>
      </c>
      <c r="I205" s="15">
        <f t="shared" si="2"/>
        <v>0.4023262778</v>
      </c>
    </row>
    <row r="206" ht="15.75" customHeight="1">
      <c r="A206" s="9" t="s">
        <v>721</v>
      </c>
      <c r="B206" s="9" t="s">
        <v>722</v>
      </c>
      <c r="C206" s="9" t="s">
        <v>723</v>
      </c>
      <c r="D206" s="11">
        <v>-10.7957230452283</v>
      </c>
      <c r="E206" s="12">
        <v>2.41572421320438E-8</v>
      </c>
      <c r="F206" s="13"/>
      <c r="G206" s="17" t="s">
        <v>35</v>
      </c>
      <c r="H206" s="15">
        <f t="shared" si="1"/>
        <v>-3.432387966</v>
      </c>
      <c r="I206" s="15">
        <f t="shared" si="2"/>
        <v>7.616952648</v>
      </c>
    </row>
    <row r="207" ht="15.75" customHeight="1">
      <c r="A207" s="9" t="s">
        <v>724</v>
      </c>
      <c r="B207" s="9" t="s">
        <v>725</v>
      </c>
      <c r="C207" s="9" t="s">
        <v>726</v>
      </c>
      <c r="D207" s="11">
        <v>-13.8111089928967</v>
      </c>
      <c r="E207" s="12">
        <v>0.0664884456088602</v>
      </c>
      <c r="F207" s="18" t="s">
        <v>120</v>
      </c>
      <c r="G207" s="14"/>
      <c r="H207" s="15">
        <f t="shared" si="1"/>
        <v>-3.787757263</v>
      </c>
      <c r="I207" s="15">
        <f t="shared" si="2"/>
        <v>1.17725382</v>
      </c>
    </row>
    <row r="208" ht="15.75" customHeight="1">
      <c r="A208" s="9" t="s">
        <v>727</v>
      </c>
      <c r="B208" s="9" t="s">
        <v>728</v>
      </c>
      <c r="C208" s="9" t="s">
        <v>729</v>
      </c>
      <c r="D208" s="11">
        <v>-17.2365946354797</v>
      </c>
      <c r="E208" s="12">
        <v>0.0969298649969828</v>
      </c>
      <c r="F208" s="13"/>
      <c r="G208" s="17" t="s">
        <v>730</v>
      </c>
      <c r="H208" s="15">
        <f t="shared" si="1"/>
        <v>-4.10740287</v>
      </c>
      <c r="I208" s="15">
        <f t="shared" si="2"/>
        <v>1.013542392</v>
      </c>
    </row>
    <row r="209" ht="15.75" customHeight="1">
      <c r="A209" s="9" t="s">
        <v>731</v>
      </c>
      <c r="B209" s="9" t="s">
        <v>732</v>
      </c>
      <c r="C209" s="9" t="s">
        <v>733</v>
      </c>
      <c r="D209" s="11">
        <v>-23.0287029971985</v>
      </c>
      <c r="E209" s="12">
        <v>0.0107743596473387</v>
      </c>
      <c r="F209" s="13"/>
      <c r="G209" s="19" t="s">
        <v>734</v>
      </c>
      <c r="H209" s="15">
        <f t="shared" si="1"/>
        <v>-4.525361254</v>
      </c>
      <c r="I209" s="15">
        <f t="shared" si="2"/>
        <v>1.967608532</v>
      </c>
    </row>
    <row r="210" ht="15.75" customHeight="1">
      <c r="A210" s="9" t="s">
        <v>735</v>
      </c>
      <c r="B210" s="9" t="s">
        <v>736</v>
      </c>
      <c r="C210" s="9" t="s">
        <v>737</v>
      </c>
      <c r="D210" s="11">
        <v>-25.035482094518</v>
      </c>
      <c r="E210" s="12">
        <v>3.25245407743759E-14</v>
      </c>
      <c r="F210" s="13"/>
      <c r="G210" s="17" t="s">
        <v>254</v>
      </c>
      <c r="H210" s="15">
        <f t="shared" si="1"/>
        <v>-4.645902332</v>
      </c>
      <c r="I210" s="15">
        <f t="shared" si="2"/>
        <v>13.48778883</v>
      </c>
    </row>
    <row r="211" ht="15.75" customHeight="1">
      <c r="A211" s="9" t="s">
        <v>738</v>
      </c>
      <c r="B211" s="9" t="s">
        <v>739</v>
      </c>
      <c r="C211" s="9" t="s">
        <v>740</v>
      </c>
      <c r="D211" s="11">
        <v>-31.340000981187</v>
      </c>
      <c r="E211" s="12">
        <v>5.21069638458977E-14</v>
      </c>
      <c r="F211" s="13"/>
      <c r="G211" s="17" t="s">
        <v>658</v>
      </c>
      <c r="H211" s="15">
        <f t="shared" si="1"/>
        <v>-4.96993332</v>
      </c>
      <c r="I211" s="15">
        <f t="shared" si="2"/>
        <v>13.28310423</v>
      </c>
    </row>
    <row r="212" ht="15.75" customHeight="1">
      <c r="A212" s="9" t="s">
        <v>741</v>
      </c>
      <c r="B212" s="9" t="s">
        <v>742</v>
      </c>
      <c r="C212" s="9" t="s">
        <v>743</v>
      </c>
      <c r="D212" s="11">
        <v>-36.9384752339884</v>
      </c>
      <c r="E212" s="12">
        <v>0.0937787138378124</v>
      </c>
      <c r="F212" s="13"/>
      <c r="G212" s="17" t="s">
        <v>254</v>
      </c>
      <c r="H212" s="15">
        <f t="shared" si="1"/>
        <v>-5.20705241</v>
      </c>
      <c r="I212" s="15">
        <f t="shared" si="2"/>
        <v>1.027895728</v>
      </c>
    </row>
    <row r="213" ht="15.75" customHeight="1">
      <c r="A213" s="9" t="s">
        <v>744</v>
      </c>
      <c r="B213" s="9" t="s">
        <v>745</v>
      </c>
      <c r="C213" s="9" t="s">
        <v>746</v>
      </c>
      <c r="D213" s="11">
        <v>-712.205363643902</v>
      </c>
      <c r="E213" s="12">
        <v>2.3662916313095E-38</v>
      </c>
      <c r="F213" s="13"/>
      <c r="G213" s="14"/>
      <c r="H213" s="15">
        <f t="shared" si="1"/>
        <v>-9.476149491</v>
      </c>
      <c r="I213" s="15">
        <f t="shared" si="2"/>
        <v>37.62593173</v>
      </c>
    </row>
    <row r="214" ht="15.75" customHeight="1">
      <c r="A214" s="9" t="s">
        <v>747</v>
      </c>
      <c r="B214" s="9" t="s">
        <v>748</v>
      </c>
      <c r="C214" s="9" t="s">
        <v>749</v>
      </c>
      <c r="D214" s="11">
        <v>-831366.552263096</v>
      </c>
      <c r="E214" s="12">
        <v>2.69477108218376E-11</v>
      </c>
      <c r="F214" s="18" t="s">
        <v>120</v>
      </c>
      <c r="G214" s="17" t="s">
        <v>121</v>
      </c>
      <c r="H214" s="15">
        <f t="shared" si="1"/>
        <v>-19.66512518</v>
      </c>
      <c r="I214" s="15">
        <f t="shared" si="2"/>
        <v>10.56947812</v>
      </c>
    </row>
    <row r="215" ht="15.75" customHeight="1">
      <c r="A215" s="9" t="s">
        <v>750</v>
      </c>
      <c r="B215" s="9" t="s">
        <v>751</v>
      </c>
      <c r="C215" s="9" t="s">
        <v>752</v>
      </c>
      <c r="D215" s="11" t="e">
        <v>#N/A</v>
      </c>
      <c r="E215" s="12" t="e">
        <v>#N/A</v>
      </c>
      <c r="F215" s="13"/>
      <c r="G215" s="14"/>
      <c r="H215" s="20" t="str">
        <f t="shared" si="1"/>
        <v>#N/A</v>
      </c>
      <c r="I215" s="20" t="str">
        <f t="shared" si="2"/>
        <v>#N/A</v>
      </c>
    </row>
    <row r="216" ht="15.75" customHeight="1">
      <c r="A216" s="9" t="s">
        <v>753</v>
      </c>
      <c r="B216" s="9" t="s">
        <v>754</v>
      </c>
      <c r="C216" s="9" t="s">
        <v>755</v>
      </c>
      <c r="D216" s="11" t="e">
        <v>#N/A</v>
      </c>
      <c r="E216" s="12" t="e">
        <v>#N/A</v>
      </c>
      <c r="F216" s="13"/>
      <c r="G216" s="17" t="s">
        <v>220</v>
      </c>
      <c r="H216" s="20" t="str">
        <f t="shared" si="1"/>
        <v>#N/A</v>
      </c>
      <c r="I216" s="20" t="str">
        <f t="shared" si="2"/>
        <v>#N/A</v>
      </c>
    </row>
    <row r="217" ht="15.75" customHeight="1">
      <c r="A217" s="9" t="s">
        <v>756</v>
      </c>
      <c r="B217" s="9" t="s">
        <v>757</v>
      </c>
      <c r="C217" s="9" t="s">
        <v>758</v>
      </c>
      <c r="D217" s="11" t="e">
        <v>#N/A</v>
      </c>
      <c r="E217" s="12" t="e">
        <v>#N/A</v>
      </c>
      <c r="F217" s="13"/>
      <c r="G217" s="17" t="s">
        <v>220</v>
      </c>
      <c r="H217" s="20" t="str">
        <f t="shared" si="1"/>
        <v>#N/A</v>
      </c>
      <c r="I217" s="20" t="str">
        <f t="shared" si="2"/>
        <v>#N/A</v>
      </c>
    </row>
    <row r="218" ht="15.75" customHeight="1">
      <c r="A218" s="9" t="s">
        <v>759</v>
      </c>
      <c r="B218" s="9" t="s">
        <v>760</v>
      </c>
      <c r="C218" s="9" t="s">
        <v>761</v>
      </c>
      <c r="D218" s="11" t="e">
        <v>#N/A</v>
      </c>
      <c r="E218" s="12" t="e">
        <v>#N/A</v>
      </c>
      <c r="F218" s="13"/>
      <c r="G218" s="17" t="s">
        <v>220</v>
      </c>
      <c r="H218" s="20" t="str">
        <f t="shared" si="1"/>
        <v>#N/A</v>
      </c>
      <c r="I218" s="20" t="str">
        <f t="shared" si="2"/>
        <v>#N/A</v>
      </c>
    </row>
    <row r="219" ht="15.75" customHeight="1">
      <c r="A219" s="9" t="s">
        <v>762</v>
      </c>
      <c r="B219" s="9" t="s">
        <v>763</v>
      </c>
      <c r="C219" s="9" t="s">
        <v>764</v>
      </c>
      <c r="D219" s="11" t="e">
        <v>#N/A</v>
      </c>
      <c r="E219" s="12" t="e">
        <v>#N/A</v>
      </c>
      <c r="F219" s="13"/>
      <c r="G219" s="17" t="s">
        <v>765</v>
      </c>
      <c r="H219" s="20" t="str">
        <f t="shared" si="1"/>
        <v>#N/A</v>
      </c>
      <c r="I219" s="20" t="str">
        <f t="shared" si="2"/>
        <v>#N/A</v>
      </c>
    </row>
    <row r="220" ht="15.75" customHeight="1">
      <c r="A220" s="9" t="s">
        <v>766</v>
      </c>
      <c r="B220" s="9" t="s">
        <v>767</v>
      </c>
      <c r="C220" s="9" t="s">
        <v>768</v>
      </c>
      <c r="D220" s="11" t="e">
        <v>#N/A</v>
      </c>
      <c r="E220" s="12" t="e">
        <v>#N/A</v>
      </c>
      <c r="F220" s="13"/>
      <c r="G220" s="17" t="s">
        <v>220</v>
      </c>
      <c r="H220" s="20" t="str">
        <f t="shared" si="1"/>
        <v>#N/A</v>
      </c>
      <c r="I220" s="20" t="str">
        <f t="shared" si="2"/>
        <v>#N/A</v>
      </c>
    </row>
    <row r="221" ht="15.75" customHeight="1">
      <c r="A221" s="9" t="s">
        <v>769</v>
      </c>
      <c r="B221" s="9" t="s">
        <v>770</v>
      </c>
      <c r="C221" s="9" t="s">
        <v>771</v>
      </c>
      <c r="D221" s="11" t="e">
        <v>#N/A</v>
      </c>
      <c r="E221" s="12" t="e">
        <v>#N/A</v>
      </c>
      <c r="F221" s="13"/>
      <c r="G221" s="17" t="s">
        <v>772</v>
      </c>
      <c r="H221" s="20" t="str">
        <f t="shared" si="1"/>
        <v>#N/A</v>
      </c>
      <c r="I221" s="20" t="str">
        <f t="shared" si="2"/>
        <v>#N/A</v>
      </c>
    </row>
    <row r="222" ht="15.75" customHeight="1">
      <c r="A222" s="9" t="s">
        <v>773</v>
      </c>
      <c r="B222" s="9" t="s">
        <v>774</v>
      </c>
      <c r="C222" s="9" t="s">
        <v>775</v>
      </c>
      <c r="D222" s="11" t="e">
        <v>#N/A</v>
      </c>
      <c r="E222" s="12" t="e">
        <v>#N/A</v>
      </c>
      <c r="F222" s="18" t="s">
        <v>97</v>
      </c>
      <c r="G222" s="17" t="s">
        <v>98</v>
      </c>
      <c r="H222" s="20" t="str">
        <f t="shared" si="1"/>
        <v>#N/A</v>
      </c>
      <c r="I222" s="20" t="str">
        <f t="shared" si="2"/>
        <v>#N/A</v>
      </c>
    </row>
    <row r="223" ht="15.75" customHeight="1">
      <c r="A223" s="9" t="s">
        <v>776</v>
      </c>
      <c r="B223" s="9" t="s">
        <v>777</v>
      </c>
      <c r="C223" s="9" t="s">
        <v>778</v>
      </c>
      <c r="D223" s="11" t="e">
        <v>#N/A</v>
      </c>
      <c r="E223" s="12" t="e">
        <v>#N/A</v>
      </c>
      <c r="F223" s="13"/>
      <c r="G223" s="17" t="s">
        <v>227</v>
      </c>
      <c r="H223" s="20" t="str">
        <f t="shared" si="1"/>
        <v>#N/A</v>
      </c>
      <c r="I223" s="20" t="str">
        <f t="shared" si="2"/>
        <v>#N/A</v>
      </c>
    </row>
    <row r="224" ht="15.75" customHeight="1">
      <c r="A224" s="9" t="s">
        <v>779</v>
      </c>
      <c r="B224" s="9" t="s">
        <v>780</v>
      </c>
      <c r="C224" s="9" t="s">
        <v>781</v>
      </c>
      <c r="D224" s="11" t="e">
        <v>#N/A</v>
      </c>
      <c r="E224" s="12" t="e">
        <v>#N/A</v>
      </c>
      <c r="F224" s="13"/>
      <c r="G224" s="17" t="s">
        <v>782</v>
      </c>
      <c r="H224" s="20" t="str">
        <f t="shared" si="1"/>
        <v>#N/A</v>
      </c>
      <c r="I224" s="20" t="str">
        <f t="shared" si="2"/>
        <v>#N/A</v>
      </c>
    </row>
    <row r="225" ht="15.75" customHeight="1">
      <c r="A225" s="9" t="s">
        <v>783</v>
      </c>
      <c r="B225" s="9" t="s">
        <v>784</v>
      </c>
      <c r="C225" s="9" t="s">
        <v>785</v>
      </c>
      <c r="D225" s="11" t="e">
        <v>#N/A</v>
      </c>
      <c r="E225" s="12" t="e">
        <v>#N/A</v>
      </c>
      <c r="F225" s="13"/>
      <c r="G225" s="17" t="s">
        <v>786</v>
      </c>
      <c r="H225" s="20" t="str">
        <f t="shared" si="1"/>
        <v>#N/A</v>
      </c>
      <c r="I225" s="20" t="str">
        <f t="shared" si="2"/>
        <v>#N/A</v>
      </c>
    </row>
    <row r="226" ht="15.75" customHeight="1">
      <c r="A226" s="9" t="s">
        <v>787</v>
      </c>
      <c r="B226" s="9" t="s">
        <v>788</v>
      </c>
      <c r="C226" s="9" t="s">
        <v>789</v>
      </c>
      <c r="D226" s="11" t="e">
        <v>#N/A</v>
      </c>
      <c r="E226" s="12" t="e">
        <v>#N/A</v>
      </c>
      <c r="F226" s="13"/>
      <c r="G226" s="17" t="s">
        <v>790</v>
      </c>
      <c r="H226" s="20" t="str">
        <f t="shared" si="1"/>
        <v>#N/A</v>
      </c>
      <c r="I226" s="20" t="str">
        <f t="shared" si="2"/>
        <v>#N/A</v>
      </c>
    </row>
    <row r="227" ht="15.75" customHeight="1">
      <c r="A227" s="9" t="s">
        <v>791</v>
      </c>
      <c r="B227" s="9" t="s">
        <v>792</v>
      </c>
      <c r="C227" s="9" t="s">
        <v>793</v>
      </c>
      <c r="D227" s="11" t="e">
        <v>#N/A</v>
      </c>
      <c r="E227" s="12" t="e">
        <v>#N/A</v>
      </c>
      <c r="F227" s="13"/>
      <c r="G227" s="17" t="s">
        <v>782</v>
      </c>
      <c r="H227" s="20" t="str">
        <f t="shared" si="1"/>
        <v>#N/A</v>
      </c>
      <c r="I227" s="20" t="str">
        <f t="shared" si="2"/>
        <v>#N/A</v>
      </c>
    </row>
    <row r="228" ht="15.75" customHeight="1">
      <c r="A228" s="9" t="s">
        <v>794</v>
      </c>
      <c r="B228" s="9" t="s">
        <v>795</v>
      </c>
      <c r="C228" s="9" t="s">
        <v>796</v>
      </c>
      <c r="D228" s="11" t="e">
        <v>#N/A</v>
      </c>
      <c r="E228" s="12" t="e">
        <v>#N/A</v>
      </c>
      <c r="F228" s="13"/>
      <c r="G228" s="17" t="s">
        <v>797</v>
      </c>
      <c r="H228" s="20" t="str">
        <f t="shared" si="1"/>
        <v>#N/A</v>
      </c>
      <c r="I228" s="20" t="str">
        <f t="shared" si="2"/>
        <v>#N/A</v>
      </c>
    </row>
    <row r="229" ht="15.75" customHeight="1">
      <c r="A229" s="9" t="s">
        <v>798</v>
      </c>
      <c r="B229" s="9" t="s">
        <v>799</v>
      </c>
      <c r="C229" s="9" t="s">
        <v>800</v>
      </c>
      <c r="D229" s="11" t="e">
        <v>#N/A</v>
      </c>
      <c r="E229" s="12" t="e">
        <v>#N/A</v>
      </c>
      <c r="F229" s="13"/>
      <c r="G229" s="17" t="s">
        <v>183</v>
      </c>
      <c r="H229" s="20" t="str">
        <f t="shared" si="1"/>
        <v>#N/A</v>
      </c>
      <c r="I229" s="20" t="str">
        <f t="shared" si="2"/>
        <v>#N/A</v>
      </c>
    </row>
    <row r="230" ht="15.75" customHeight="1">
      <c r="A230" s="9" t="s">
        <v>801</v>
      </c>
      <c r="B230" s="9" t="s">
        <v>802</v>
      </c>
      <c r="C230" s="9" t="s">
        <v>803</v>
      </c>
      <c r="D230" s="11" t="e">
        <v>#N/A</v>
      </c>
      <c r="E230" s="12" t="e">
        <v>#N/A</v>
      </c>
      <c r="F230" s="13"/>
      <c r="G230" s="19" t="s">
        <v>132</v>
      </c>
      <c r="H230" s="20" t="str">
        <f t="shared" si="1"/>
        <v>#N/A</v>
      </c>
      <c r="I230" s="20" t="str">
        <f t="shared" si="2"/>
        <v>#N/A</v>
      </c>
    </row>
    <row r="231" ht="15.75" customHeight="1">
      <c r="A231" s="9" t="s">
        <v>804</v>
      </c>
      <c r="B231" s="9" t="s">
        <v>805</v>
      </c>
      <c r="C231" s="9" t="s">
        <v>806</v>
      </c>
      <c r="D231" s="11" t="e">
        <v>#N/A</v>
      </c>
      <c r="E231" s="12" t="e">
        <v>#N/A</v>
      </c>
      <c r="F231" s="13"/>
      <c r="G231" s="17" t="s">
        <v>807</v>
      </c>
      <c r="H231" s="20" t="str">
        <f t="shared" si="1"/>
        <v>#N/A</v>
      </c>
      <c r="I231" s="20" t="str">
        <f t="shared" si="2"/>
        <v>#N/A</v>
      </c>
    </row>
    <row r="232" ht="15.75" customHeight="1">
      <c r="A232" s="9" t="s">
        <v>808</v>
      </c>
      <c r="B232" s="9" t="s">
        <v>809</v>
      </c>
      <c r="C232" s="9" t="s">
        <v>810</v>
      </c>
      <c r="D232" s="11" t="e">
        <v>#N/A</v>
      </c>
      <c r="E232" s="12" t="e">
        <v>#N/A</v>
      </c>
      <c r="F232" s="13"/>
      <c r="G232" s="17" t="s">
        <v>420</v>
      </c>
      <c r="H232" s="20" t="str">
        <f t="shared" si="1"/>
        <v>#N/A</v>
      </c>
      <c r="I232" s="20" t="str">
        <f t="shared" si="2"/>
        <v>#N/A</v>
      </c>
    </row>
    <row r="233" ht="15.75" customHeight="1">
      <c r="A233" s="9" t="s">
        <v>811</v>
      </c>
      <c r="B233" s="9" t="s">
        <v>812</v>
      </c>
      <c r="C233" s="9" t="s">
        <v>813</v>
      </c>
      <c r="D233" s="11" t="e">
        <v>#N/A</v>
      </c>
      <c r="E233" s="12" t="e">
        <v>#N/A</v>
      </c>
      <c r="F233" s="13"/>
      <c r="G233" s="17" t="s">
        <v>420</v>
      </c>
      <c r="H233" s="20" t="str">
        <f t="shared" si="1"/>
        <v>#N/A</v>
      </c>
      <c r="I233" s="20" t="str">
        <f t="shared" si="2"/>
        <v>#N/A</v>
      </c>
    </row>
    <row r="234" ht="15.75" customHeight="1">
      <c r="A234" s="9" t="s">
        <v>814</v>
      </c>
      <c r="B234" s="9" t="s">
        <v>815</v>
      </c>
      <c r="C234" s="9" t="s">
        <v>816</v>
      </c>
      <c r="D234" s="11" t="e">
        <v>#N/A</v>
      </c>
      <c r="E234" s="12" t="e">
        <v>#N/A</v>
      </c>
      <c r="F234" s="13"/>
      <c r="G234" s="17" t="s">
        <v>690</v>
      </c>
      <c r="H234" s="20" t="str">
        <f t="shared" si="1"/>
        <v>#N/A</v>
      </c>
      <c r="I234" s="20" t="str">
        <f t="shared" si="2"/>
        <v>#N/A</v>
      </c>
    </row>
    <row r="235" ht="15.75" customHeight="1">
      <c r="A235" s="9" t="s">
        <v>817</v>
      </c>
      <c r="B235" s="9" t="s">
        <v>818</v>
      </c>
      <c r="C235" s="9" t="s">
        <v>819</v>
      </c>
      <c r="D235" s="11" t="e">
        <v>#N/A</v>
      </c>
      <c r="E235" s="12" t="e">
        <v>#N/A</v>
      </c>
      <c r="F235" s="13"/>
      <c r="G235" s="17" t="s">
        <v>227</v>
      </c>
      <c r="H235" s="20" t="str">
        <f t="shared" si="1"/>
        <v>#N/A</v>
      </c>
      <c r="I235" s="20" t="str">
        <f t="shared" si="2"/>
        <v>#N/A</v>
      </c>
    </row>
    <row r="236" ht="15.75" customHeight="1">
      <c r="A236" s="9" t="s">
        <v>820</v>
      </c>
      <c r="B236" s="9" t="s">
        <v>821</v>
      </c>
      <c r="C236" s="9" t="s">
        <v>822</v>
      </c>
      <c r="D236" s="11" t="e">
        <v>#N/A</v>
      </c>
      <c r="E236" s="12" t="e">
        <v>#N/A</v>
      </c>
      <c r="F236" s="16" t="s">
        <v>16</v>
      </c>
      <c r="G236" s="14"/>
      <c r="H236" s="20" t="str">
        <f t="shared" si="1"/>
        <v>#N/A</v>
      </c>
      <c r="I236" s="20" t="str">
        <f t="shared" si="2"/>
        <v>#N/A</v>
      </c>
    </row>
    <row r="237" ht="15.75" customHeight="1">
      <c r="A237" s="9" t="s">
        <v>823</v>
      </c>
      <c r="B237" s="9" t="s">
        <v>824</v>
      </c>
      <c r="C237" s="9" t="s">
        <v>825</v>
      </c>
      <c r="D237" s="11" t="e">
        <v>#N/A</v>
      </c>
      <c r="E237" s="12" t="e">
        <v>#N/A</v>
      </c>
      <c r="F237" s="16" t="s">
        <v>16</v>
      </c>
      <c r="G237" s="14"/>
      <c r="H237" s="20" t="str">
        <f t="shared" si="1"/>
        <v>#N/A</v>
      </c>
      <c r="I237" s="20" t="str">
        <f t="shared" si="2"/>
        <v>#N/A</v>
      </c>
    </row>
    <row r="238" ht="15.75" customHeight="1">
      <c r="A238" s="9" t="s">
        <v>826</v>
      </c>
      <c r="B238" s="9" t="s">
        <v>827</v>
      </c>
      <c r="C238" s="9" t="s">
        <v>828</v>
      </c>
      <c r="D238" s="11" t="e">
        <v>#N/A</v>
      </c>
      <c r="E238" s="12" t="e">
        <v>#N/A</v>
      </c>
      <c r="F238" s="16" t="s">
        <v>16</v>
      </c>
      <c r="G238" s="14"/>
      <c r="H238" s="20" t="str">
        <f t="shared" si="1"/>
        <v>#N/A</v>
      </c>
      <c r="I238" s="20" t="str">
        <f t="shared" si="2"/>
        <v>#N/A</v>
      </c>
    </row>
    <row r="239" ht="15.75" customHeight="1">
      <c r="A239" s="9" t="s">
        <v>829</v>
      </c>
      <c r="B239" s="9" t="s">
        <v>830</v>
      </c>
      <c r="C239" s="9" t="s">
        <v>831</v>
      </c>
      <c r="D239" s="11" t="e">
        <v>#N/A</v>
      </c>
      <c r="E239" s="12" t="e">
        <v>#N/A</v>
      </c>
      <c r="F239" s="16" t="s">
        <v>16</v>
      </c>
      <c r="G239" s="14"/>
      <c r="H239" s="20" t="str">
        <f t="shared" si="1"/>
        <v>#N/A</v>
      </c>
      <c r="I239" s="20" t="str">
        <f t="shared" si="2"/>
        <v>#N/A</v>
      </c>
    </row>
    <row r="240" ht="15.75" customHeight="1">
      <c r="A240" s="9" t="s">
        <v>832</v>
      </c>
      <c r="B240" s="9" t="s">
        <v>833</v>
      </c>
      <c r="C240" s="9" t="s">
        <v>834</v>
      </c>
      <c r="D240" s="11" t="e">
        <v>#N/A</v>
      </c>
      <c r="E240" s="12" t="e">
        <v>#N/A</v>
      </c>
      <c r="F240" s="16" t="s">
        <v>16</v>
      </c>
      <c r="G240" s="14"/>
      <c r="H240" s="20" t="str">
        <f t="shared" si="1"/>
        <v>#N/A</v>
      </c>
      <c r="I240" s="20" t="str">
        <f t="shared" si="2"/>
        <v>#N/A</v>
      </c>
    </row>
    <row r="241" ht="15.75" customHeight="1">
      <c r="A241" s="9" t="s">
        <v>835</v>
      </c>
      <c r="B241" s="9" t="s">
        <v>836</v>
      </c>
      <c r="C241" s="9" t="s">
        <v>837</v>
      </c>
      <c r="D241" s="11" t="e">
        <v>#N/A</v>
      </c>
      <c r="E241" s="12" t="e">
        <v>#N/A</v>
      </c>
      <c r="F241" s="13"/>
      <c r="G241" s="14"/>
      <c r="H241" s="20" t="str">
        <f t="shared" si="1"/>
        <v>#N/A</v>
      </c>
      <c r="I241" s="20" t="str">
        <f t="shared" si="2"/>
        <v>#N/A</v>
      </c>
    </row>
    <row r="242" ht="15.75" customHeight="1">
      <c r="A242" s="9" t="s">
        <v>838</v>
      </c>
      <c r="B242" s="9" t="s">
        <v>839</v>
      </c>
      <c r="C242" s="9" t="s">
        <v>840</v>
      </c>
      <c r="D242" s="11" t="e">
        <v>#N/A</v>
      </c>
      <c r="E242" s="12" t="e">
        <v>#N/A</v>
      </c>
      <c r="F242" s="13"/>
      <c r="G242" s="17" t="s">
        <v>841</v>
      </c>
      <c r="H242" s="20" t="str">
        <f t="shared" si="1"/>
        <v>#N/A</v>
      </c>
      <c r="I242" s="20" t="str">
        <f t="shared" si="2"/>
        <v>#N/A</v>
      </c>
    </row>
    <row r="243" ht="15.75" customHeight="1">
      <c r="A243" s="9" t="s">
        <v>842</v>
      </c>
      <c r="B243" s="9" t="s">
        <v>843</v>
      </c>
      <c r="C243" s="9" t="s">
        <v>844</v>
      </c>
      <c r="D243" s="11" t="e">
        <v>#N/A</v>
      </c>
      <c r="E243" s="12" t="e">
        <v>#N/A</v>
      </c>
      <c r="F243" s="13"/>
      <c r="G243" s="17" t="s">
        <v>845</v>
      </c>
      <c r="H243" s="20" t="str">
        <f t="shared" si="1"/>
        <v>#N/A</v>
      </c>
      <c r="I243" s="20" t="str">
        <f t="shared" si="2"/>
        <v>#N/A</v>
      </c>
    </row>
    <row r="244" ht="15.75" customHeight="1">
      <c r="A244" s="9" t="s">
        <v>846</v>
      </c>
      <c r="B244" s="9" t="s">
        <v>847</v>
      </c>
      <c r="C244" s="9" t="s">
        <v>848</v>
      </c>
      <c r="D244" s="11" t="e">
        <v>#N/A</v>
      </c>
      <c r="E244" s="12" t="e">
        <v>#N/A</v>
      </c>
      <c r="F244" s="13"/>
      <c r="G244" s="17" t="s">
        <v>845</v>
      </c>
      <c r="H244" s="20" t="str">
        <f t="shared" si="1"/>
        <v>#N/A</v>
      </c>
      <c r="I244" s="20" t="str">
        <f t="shared" si="2"/>
        <v>#N/A</v>
      </c>
    </row>
    <row r="245" ht="15.75" customHeight="1">
      <c r="A245" s="9" t="s">
        <v>849</v>
      </c>
      <c r="B245" s="9" t="s">
        <v>850</v>
      </c>
      <c r="C245" s="9" t="s">
        <v>851</v>
      </c>
      <c r="D245" s="11" t="e">
        <v>#N/A</v>
      </c>
      <c r="E245" s="12" t="e">
        <v>#N/A</v>
      </c>
      <c r="F245" s="13"/>
      <c r="G245" s="17" t="s">
        <v>845</v>
      </c>
      <c r="H245" s="20" t="str">
        <f t="shared" si="1"/>
        <v>#N/A</v>
      </c>
      <c r="I245" s="20" t="str">
        <f t="shared" si="2"/>
        <v>#N/A</v>
      </c>
    </row>
    <row r="246" ht="15.75" customHeight="1">
      <c r="A246" s="9" t="s">
        <v>852</v>
      </c>
      <c r="B246" s="9" t="s">
        <v>853</v>
      </c>
      <c r="C246" s="9" t="s">
        <v>854</v>
      </c>
      <c r="D246" s="11" t="e">
        <v>#N/A</v>
      </c>
      <c r="E246" s="12" t="e">
        <v>#N/A</v>
      </c>
      <c r="F246" s="13"/>
      <c r="G246" s="14"/>
      <c r="H246" s="20" t="str">
        <f t="shared" si="1"/>
        <v>#N/A</v>
      </c>
      <c r="I246" s="20" t="str">
        <f t="shared" si="2"/>
        <v>#N/A</v>
      </c>
    </row>
    <row r="247" ht="15.75" customHeight="1">
      <c r="A247" s="9" t="s">
        <v>855</v>
      </c>
      <c r="B247" s="9" t="s">
        <v>856</v>
      </c>
      <c r="C247" s="9" t="s">
        <v>857</v>
      </c>
      <c r="D247" s="11" t="e">
        <v>#N/A</v>
      </c>
      <c r="E247" s="12" t="e">
        <v>#N/A</v>
      </c>
      <c r="F247" s="13"/>
      <c r="G247" s="14"/>
      <c r="H247" s="20" t="str">
        <f t="shared" si="1"/>
        <v>#N/A</v>
      </c>
      <c r="I247" s="20" t="str">
        <f t="shared" si="2"/>
        <v>#N/A</v>
      </c>
    </row>
    <row r="248" ht="15.75" customHeight="1">
      <c r="A248" s="9" t="s">
        <v>858</v>
      </c>
      <c r="B248" s="9" t="s">
        <v>859</v>
      </c>
      <c r="C248" s="9" t="s">
        <v>860</v>
      </c>
      <c r="D248" s="11" t="e">
        <v>#N/A</v>
      </c>
      <c r="E248" s="12" t="e">
        <v>#N/A</v>
      </c>
      <c r="F248" s="13"/>
      <c r="G248" s="14"/>
      <c r="H248" s="20" t="str">
        <f t="shared" si="1"/>
        <v>#N/A</v>
      </c>
      <c r="I248" s="20" t="str">
        <f t="shared" si="2"/>
        <v>#N/A</v>
      </c>
    </row>
    <row r="249" ht="15.75" customHeight="1">
      <c r="A249" s="9" t="s">
        <v>861</v>
      </c>
      <c r="B249" s="9" t="s">
        <v>862</v>
      </c>
      <c r="C249" s="9" t="s">
        <v>863</v>
      </c>
      <c r="D249" s="11" t="e">
        <v>#N/A</v>
      </c>
      <c r="E249" s="12" t="e">
        <v>#N/A</v>
      </c>
      <c r="F249" s="18" t="s">
        <v>864</v>
      </c>
      <c r="G249" s="17" t="s">
        <v>865</v>
      </c>
      <c r="H249" s="20" t="str">
        <f t="shared" si="1"/>
        <v>#N/A</v>
      </c>
      <c r="I249" s="20" t="str">
        <f t="shared" si="2"/>
        <v>#N/A</v>
      </c>
    </row>
    <row r="250" ht="15.75" customHeight="1">
      <c r="A250" s="9" t="s">
        <v>866</v>
      </c>
      <c r="B250" s="9" t="s">
        <v>867</v>
      </c>
      <c r="C250" s="9" t="s">
        <v>868</v>
      </c>
      <c r="D250" s="11" t="e">
        <v>#N/A</v>
      </c>
      <c r="E250" s="12" t="e">
        <v>#N/A</v>
      </c>
      <c r="F250" s="13"/>
      <c r="G250" s="17" t="s">
        <v>254</v>
      </c>
      <c r="H250" s="20" t="str">
        <f t="shared" si="1"/>
        <v>#N/A</v>
      </c>
      <c r="I250" s="20" t="str">
        <f t="shared" si="2"/>
        <v>#N/A</v>
      </c>
    </row>
    <row r="251" ht="15.75" customHeight="1">
      <c r="A251" s="9" t="s">
        <v>869</v>
      </c>
      <c r="B251" s="9" t="s">
        <v>870</v>
      </c>
      <c r="C251" s="9" t="s">
        <v>871</v>
      </c>
      <c r="D251" s="11" t="e">
        <v>#N/A</v>
      </c>
      <c r="E251" s="12" t="e">
        <v>#N/A</v>
      </c>
      <c r="F251" s="13"/>
      <c r="G251" s="17" t="s">
        <v>254</v>
      </c>
      <c r="H251" s="20" t="str">
        <f t="shared" si="1"/>
        <v>#N/A</v>
      </c>
      <c r="I251" s="20" t="str">
        <f t="shared" si="2"/>
        <v>#N/A</v>
      </c>
    </row>
    <row r="252" ht="15.75" customHeight="1">
      <c r="A252" s="9" t="s">
        <v>872</v>
      </c>
      <c r="B252" s="9" t="s">
        <v>873</v>
      </c>
      <c r="C252" s="9" t="s">
        <v>874</v>
      </c>
      <c r="D252" s="11" t="e">
        <v>#N/A</v>
      </c>
      <c r="E252" s="12" t="e">
        <v>#N/A</v>
      </c>
      <c r="F252" s="13"/>
      <c r="G252" s="17" t="s">
        <v>254</v>
      </c>
      <c r="H252" s="20" t="str">
        <f t="shared" si="1"/>
        <v>#N/A</v>
      </c>
      <c r="I252" s="20" t="str">
        <f t="shared" si="2"/>
        <v>#N/A</v>
      </c>
    </row>
    <row r="253" ht="15.75" customHeight="1">
      <c r="A253" s="9" t="s">
        <v>875</v>
      </c>
      <c r="B253" s="9" t="s">
        <v>876</v>
      </c>
      <c r="C253" s="9" t="s">
        <v>877</v>
      </c>
      <c r="D253" s="11" t="e">
        <v>#N/A</v>
      </c>
      <c r="E253" s="12" t="e">
        <v>#N/A</v>
      </c>
      <c r="F253" s="13"/>
      <c r="G253" s="17" t="s">
        <v>254</v>
      </c>
      <c r="H253" s="20" t="str">
        <f t="shared" si="1"/>
        <v>#N/A</v>
      </c>
      <c r="I253" s="20" t="str">
        <f t="shared" si="2"/>
        <v>#N/A</v>
      </c>
    </row>
    <row r="254" ht="15.75" customHeight="1">
      <c r="A254" s="9" t="s">
        <v>878</v>
      </c>
      <c r="B254" s="9" t="s">
        <v>879</v>
      </c>
      <c r="C254" s="9" t="s">
        <v>880</v>
      </c>
      <c r="D254" s="11" t="e">
        <v>#N/A</v>
      </c>
      <c r="E254" s="12" t="e">
        <v>#N/A</v>
      </c>
      <c r="F254" s="13"/>
      <c r="G254" s="17" t="s">
        <v>881</v>
      </c>
      <c r="H254" s="20" t="str">
        <f t="shared" si="1"/>
        <v>#N/A</v>
      </c>
      <c r="I254" s="20" t="str">
        <f t="shared" si="2"/>
        <v>#N/A</v>
      </c>
    </row>
    <row r="255" ht="15.75" customHeight="1">
      <c r="A255" s="9" t="s">
        <v>882</v>
      </c>
      <c r="B255" s="9" t="s">
        <v>883</v>
      </c>
      <c r="C255" s="9" t="s">
        <v>884</v>
      </c>
      <c r="D255" s="11" t="e">
        <v>#N/A</v>
      </c>
      <c r="E255" s="12" t="e">
        <v>#N/A</v>
      </c>
      <c r="F255" s="13"/>
      <c r="G255" s="17" t="s">
        <v>227</v>
      </c>
      <c r="H255" s="20" t="str">
        <f t="shared" si="1"/>
        <v>#N/A</v>
      </c>
      <c r="I255" s="20" t="str">
        <f t="shared" si="2"/>
        <v>#N/A</v>
      </c>
    </row>
    <row r="256" ht="15.75" customHeight="1">
      <c r="A256" s="9" t="s">
        <v>885</v>
      </c>
      <c r="B256" s="9" t="s">
        <v>886</v>
      </c>
      <c r="C256" s="9" t="s">
        <v>887</v>
      </c>
      <c r="D256" s="11" t="e">
        <v>#N/A</v>
      </c>
      <c r="E256" s="12" t="e">
        <v>#N/A</v>
      </c>
      <c r="F256" s="13"/>
      <c r="G256" s="17" t="s">
        <v>888</v>
      </c>
      <c r="H256" s="20" t="str">
        <f t="shared" si="1"/>
        <v>#N/A</v>
      </c>
      <c r="I256" s="20" t="str">
        <f t="shared" si="2"/>
        <v>#N/A</v>
      </c>
    </row>
    <row r="257" ht="15.75" customHeight="1">
      <c r="A257" s="9" t="s">
        <v>889</v>
      </c>
      <c r="B257" s="9" t="s">
        <v>890</v>
      </c>
      <c r="C257" s="9" t="s">
        <v>891</v>
      </c>
      <c r="D257" s="11" t="e">
        <v>#N/A</v>
      </c>
      <c r="E257" s="12" t="e">
        <v>#N/A</v>
      </c>
      <c r="F257" s="13"/>
      <c r="G257" s="19" t="s">
        <v>136</v>
      </c>
      <c r="H257" s="20" t="str">
        <f t="shared" si="1"/>
        <v>#N/A</v>
      </c>
      <c r="I257" s="20" t="str">
        <f t="shared" si="2"/>
        <v>#N/A</v>
      </c>
    </row>
    <row r="258" ht="15.75" customHeight="1">
      <c r="A258" s="9" t="s">
        <v>892</v>
      </c>
      <c r="B258" s="9" t="s">
        <v>893</v>
      </c>
      <c r="C258" s="9" t="s">
        <v>894</v>
      </c>
      <c r="D258" s="11" t="e">
        <v>#N/A</v>
      </c>
      <c r="E258" s="12" t="e">
        <v>#N/A</v>
      </c>
      <c r="F258" s="13"/>
      <c r="G258" s="19" t="s">
        <v>136</v>
      </c>
      <c r="H258" s="20" t="str">
        <f t="shared" si="1"/>
        <v>#N/A</v>
      </c>
      <c r="I258" s="20" t="str">
        <f t="shared" si="2"/>
        <v>#N/A</v>
      </c>
    </row>
    <row r="259" ht="15.75" customHeight="1">
      <c r="A259" s="9" t="s">
        <v>895</v>
      </c>
      <c r="B259" s="9" t="s">
        <v>896</v>
      </c>
      <c r="C259" s="9" t="s">
        <v>897</v>
      </c>
      <c r="D259" s="11" t="e">
        <v>#N/A</v>
      </c>
      <c r="E259" s="12" t="e">
        <v>#N/A</v>
      </c>
      <c r="F259" s="13"/>
      <c r="G259" s="17" t="s">
        <v>898</v>
      </c>
      <c r="H259" s="20" t="str">
        <f t="shared" si="1"/>
        <v>#N/A</v>
      </c>
      <c r="I259" s="20" t="str">
        <f t="shared" si="2"/>
        <v>#N/A</v>
      </c>
    </row>
    <row r="260" ht="15.75" customHeight="1">
      <c r="A260" s="9" t="s">
        <v>899</v>
      </c>
      <c r="B260" s="9" t="s">
        <v>900</v>
      </c>
      <c r="C260" s="9" t="s">
        <v>901</v>
      </c>
      <c r="D260" s="11" t="e">
        <v>#N/A</v>
      </c>
      <c r="E260" s="12" t="e">
        <v>#N/A</v>
      </c>
      <c r="F260" s="13"/>
      <c r="G260" s="19" t="s">
        <v>136</v>
      </c>
      <c r="H260" s="20" t="str">
        <f t="shared" si="1"/>
        <v>#N/A</v>
      </c>
      <c r="I260" s="20" t="str">
        <f t="shared" si="2"/>
        <v>#N/A</v>
      </c>
    </row>
    <row r="261" ht="15.75" customHeight="1">
      <c r="A261" s="9" t="s">
        <v>902</v>
      </c>
      <c r="B261" s="9" t="s">
        <v>903</v>
      </c>
      <c r="C261" s="9" t="s">
        <v>904</v>
      </c>
      <c r="D261" s="11" t="e">
        <v>#N/A</v>
      </c>
      <c r="E261" s="12" t="e">
        <v>#N/A</v>
      </c>
      <c r="F261" s="13"/>
      <c r="G261" s="19" t="s">
        <v>136</v>
      </c>
      <c r="H261" s="20" t="str">
        <f t="shared" si="1"/>
        <v>#N/A</v>
      </c>
      <c r="I261" s="20" t="str">
        <f t="shared" si="2"/>
        <v>#N/A</v>
      </c>
    </row>
    <row r="262" ht="15.75" customHeight="1">
      <c r="A262" s="9" t="s">
        <v>905</v>
      </c>
      <c r="B262" s="9" t="s">
        <v>906</v>
      </c>
      <c r="C262" s="9" t="s">
        <v>907</v>
      </c>
      <c r="D262" s="11" t="e">
        <v>#N/A</v>
      </c>
      <c r="E262" s="12" t="e">
        <v>#N/A</v>
      </c>
      <c r="F262" s="18" t="s">
        <v>47</v>
      </c>
      <c r="G262" s="14"/>
      <c r="H262" s="20" t="str">
        <f t="shared" si="1"/>
        <v>#N/A</v>
      </c>
      <c r="I262" s="20" t="str">
        <f t="shared" si="2"/>
        <v>#N/A</v>
      </c>
    </row>
    <row r="263" ht="15.75" customHeight="1">
      <c r="A263" s="9" t="s">
        <v>908</v>
      </c>
      <c r="B263" s="9" t="s">
        <v>909</v>
      </c>
      <c r="C263" s="9" t="s">
        <v>910</v>
      </c>
      <c r="D263" s="11" t="e">
        <v>#N/A</v>
      </c>
      <c r="E263" s="12" t="e">
        <v>#N/A</v>
      </c>
      <c r="F263" s="13"/>
      <c r="G263" s="19" t="s">
        <v>911</v>
      </c>
      <c r="H263" s="20" t="str">
        <f t="shared" si="1"/>
        <v>#N/A</v>
      </c>
      <c r="I263" s="20" t="str">
        <f t="shared" si="2"/>
        <v>#N/A</v>
      </c>
    </row>
    <row r="264">
      <c r="D264" s="21"/>
      <c r="G264" s="22"/>
    </row>
    <row r="265">
      <c r="D265" s="21"/>
      <c r="G265" s="22"/>
    </row>
    <row r="266">
      <c r="D266" s="21"/>
      <c r="G266" s="22"/>
    </row>
    <row r="267">
      <c r="D267" s="21"/>
      <c r="G267" s="22"/>
    </row>
    <row r="268">
      <c r="D268" s="21"/>
      <c r="G268" s="22"/>
    </row>
    <row r="269">
      <c r="D269" s="21"/>
      <c r="G269" s="22"/>
    </row>
    <row r="270">
      <c r="D270" s="21"/>
      <c r="G270" s="22"/>
    </row>
    <row r="271">
      <c r="D271" s="21"/>
      <c r="G271" s="22"/>
    </row>
    <row r="272">
      <c r="D272" s="21"/>
      <c r="G272" s="22"/>
    </row>
    <row r="273">
      <c r="D273" s="21"/>
      <c r="G273" s="22"/>
    </row>
    <row r="274">
      <c r="D274" s="21"/>
      <c r="G274" s="22"/>
    </row>
    <row r="275">
      <c r="D275" s="21"/>
      <c r="G275" s="22"/>
    </row>
    <row r="276">
      <c r="D276" s="21"/>
      <c r="G276" s="22"/>
    </row>
    <row r="277">
      <c r="D277" s="21"/>
      <c r="G277" s="22"/>
    </row>
    <row r="278">
      <c r="D278" s="21"/>
      <c r="G278" s="22"/>
    </row>
    <row r="279">
      <c r="D279" s="21"/>
      <c r="G279" s="22"/>
    </row>
    <row r="280">
      <c r="D280" s="21"/>
      <c r="G280" s="22"/>
    </row>
    <row r="281">
      <c r="D281" s="21"/>
      <c r="G281" s="22"/>
    </row>
    <row r="282">
      <c r="D282" s="21"/>
      <c r="G282" s="22"/>
    </row>
    <row r="283">
      <c r="D283" s="21"/>
      <c r="G283" s="22"/>
    </row>
    <row r="284">
      <c r="D284" s="21"/>
      <c r="G284" s="22"/>
    </row>
    <row r="285">
      <c r="D285" s="21"/>
      <c r="G285" s="22"/>
    </row>
    <row r="286">
      <c r="D286" s="21"/>
      <c r="G286" s="22"/>
    </row>
    <row r="287">
      <c r="D287" s="21"/>
      <c r="G287" s="22"/>
    </row>
    <row r="288">
      <c r="D288" s="21"/>
      <c r="G288" s="22"/>
    </row>
    <row r="289">
      <c r="D289" s="21"/>
      <c r="G289" s="22"/>
    </row>
    <row r="290">
      <c r="D290" s="21"/>
      <c r="G290" s="22"/>
    </row>
    <row r="291">
      <c r="D291" s="21"/>
      <c r="G291" s="22"/>
    </row>
    <row r="292">
      <c r="D292" s="21"/>
      <c r="G292" s="22"/>
    </row>
    <row r="293">
      <c r="D293" s="21"/>
      <c r="G293" s="22"/>
    </row>
    <row r="294">
      <c r="D294" s="21"/>
      <c r="G294" s="22"/>
    </row>
    <row r="295">
      <c r="D295" s="21"/>
      <c r="G295" s="22"/>
    </row>
    <row r="296">
      <c r="D296" s="21"/>
      <c r="G296" s="22"/>
    </row>
    <row r="297">
      <c r="D297" s="21"/>
      <c r="G297" s="22"/>
    </row>
    <row r="298">
      <c r="D298" s="21"/>
      <c r="G298" s="22"/>
    </row>
    <row r="299">
      <c r="D299" s="21"/>
      <c r="G299" s="22"/>
    </row>
    <row r="300">
      <c r="D300" s="21"/>
      <c r="G300" s="22"/>
    </row>
    <row r="301">
      <c r="D301" s="21"/>
      <c r="G301" s="22"/>
    </row>
    <row r="302">
      <c r="D302" s="21"/>
      <c r="G302" s="22"/>
    </row>
    <row r="303">
      <c r="D303" s="21"/>
      <c r="G303" s="22"/>
    </row>
    <row r="304">
      <c r="D304" s="21"/>
      <c r="G304" s="22"/>
    </row>
    <row r="305">
      <c r="D305" s="21"/>
      <c r="G305" s="22"/>
    </row>
    <row r="306">
      <c r="D306" s="21"/>
      <c r="G306" s="22"/>
    </row>
    <row r="307">
      <c r="D307" s="21"/>
      <c r="G307" s="22"/>
    </row>
    <row r="308">
      <c r="D308" s="21"/>
      <c r="G308" s="22"/>
    </row>
    <row r="309">
      <c r="D309" s="21"/>
      <c r="G309" s="22"/>
    </row>
    <row r="310">
      <c r="D310" s="21"/>
      <c r="G310" s="22"/>
    </row>
    <row r="311">
      <c r="D311" s="21"/>
      <c r="G311" s="22"/>
    </row>
    <row r="312">
      <c r="D312" s="21"/>
      <c r="G312" s="22"/>
    </row>
    <row r="313">
      <c r="D313" s="21"/>
      <c r="G313" s="22"/>
    </row>
    <row r="314">
      <c r="D314" s="21"/>
      <c r="G314" s="22"/>
    </row>
    <row r="315">
      <c r="D315" s="21"/>
      <c r="G315" s="22"/>
    </row>
    <row r="316">
      <c r="D316" s="21"/>
      <c r="G316" s="22"/>
    </row>
    <row r="317">
      <c r="D317" s="21"/>
      <c r="G317" s="22"/>
    </row>
    <row r="318">
      <c r="D318" s="21"/>
      <c r="G318" s="22"/>
    </row>
    <row r="319">
      <c r="D319" s="21"/>
      <c r="G319" s="22"/>
    </row>
    <row r="320">
      <c r="D320" s="21"/>
      <c r="G320" s="22"/>
    </row>
    <row r="321">
      <c r="D321" s="21"/>
      <c r="G321" s="22"/>
    </row>
    <row r="322">
      <c r="D322" s="21"/>
      <c r="G322" s="22"/>
    </row>
    <row r="323">
      <c r="D323" s="21"/>
      <c r="G323" s="22"/>
    </row>
    <row r="324">
      <c r="D324" s="21"/>
      <c r="G324" s="22"/>
    </row>
    <row r="325">
      <c r="D325" s="21"/>
      <c r="G325" s="22"/>
    </row>
    <row r="326">
      <c r="D326" s="21"/>
      <c r="G326" s="22"/>
    </row>
    <row r="327">
      <c r="D327" s="21"/>
      <c r="G327" s="22"/>
    </row>
    <row r="328">
      <c r="D328" s="21"/>
      <c r="G328" s="22"/>
    </row>
    <row r="329">
      <c r="D329" s="21"/>
      <c r="G329" s="22"/>
    </row>
    <row r="330">
      <c r="D330" s="21"/>
      <c r="G330" s="22"/>
    </row>
    <row r="331">
      <c r="D331" s="21"/>
      <c r="G331" s="22"/>
    </row>
    <row r="332">
      <c r="D332" s="21"/>
      <c r="G332" s="22"/>
    </row>
    <row r="333">
      <c r="D333" s="21"/>
      <c r="G333" s="22"/>
    </row>
    <row r="334">
      <c r="D334" s="21"/>
      <c r="G334" s="22"/>
    </row>
    <row r="335">
      <c r="D335" s="21"/>
      <c r="G335" s="22"/>
    </row>
    <row r="336">
      <c r="D336" s="21"/>
      <c r="G336" s="22"/>
    </row>
    <row r="337">
      <c r="D337" s="21"/>
      <c r="G337" s="22"/>
    </row>
    <row r="338">
      <c r="D338" s="21"/>
      <c r="G338" s="22"/>
    </row>
    <row r="339">
      <c r="D339" s="21"/>
      <c r="G339" s="22"/>
    </row>
    <row r="340">
      <c r="D340" s="21"/>
      <c r="G340" s="22"/>
    </row>
    <row r="341">
      <c r="D341" s="21"/>
      <c r="G341" s="22"/>
    </row>
    <row r="342">
      <c r="D342" s="21"/>
      <c r="G342" s="22"/>
    </row>
    <row r="343">
      <c r="D343" s="21"/>
      <c r="G343" s="22"/>
    </row>
    <row r="344">
      <c r="D344" s="21"/>
      <c r="G344" s="22"/>
    </row>
    <row r="345">
      <c r="D345" s="21"/>
      <c r="G345" s="22"/>
    </row>
    <row r="346">
      <c r="D346" s="21"/>
      <c r="G346" s="22"/>
    </row>
    <row r="347">
      <c r="D347" s="21"/>
      <c r="G347" s="22"/>
    </row>
    <row r="348">
      <c r="D348" s="21"/>
      <c r="G348" s="22"/>
    </row>
    <row r="349">
      <c r="D349" s="21"/>
      <c r="G349" s="22"/>
    </row>
    <row r="350">
      <c r="D350" s="21"/>
      <c r="G350" s="22"/>
    </row>
    <row r="351">
      <c r="D351" s="21"/>
      <c r="G351" s="22"/>
    </row>
    <row r="352">
      <c r="D352" s="21"/>
      <c r="G352" s="22"/>
    </row>
    <row r="353">
      <c r="D353" s="21"/>
      <c r="G353" s="22"/>
    </row>
    <row r="354">
      <c r="D354" s="21"/>
      <c r="G354" s="22"/>
    </row>
    <row r="355">
      <c r="D355" s="21"/>
      <c r="G355" s="22"/>
    </row>
    <row r="356">
      <c r="D356" s="21"/>
      <c r="G356" s="22"/>
    </row>
    <row r="357">
      <c r="D357" s="21"/>
      <c r="G357" s="22"/>
    </row>
    <row r="358">
      <c r="D358" s="21"/>
      <c r="G358" s="22"/>
    </row>
    <row r="359">
      <c r="D359" s="21"/>
      <c r="G359" s="22"/>
    </row>
    <row r="360">
      <c r="D360" s="21"/>
      <c r="G360" s="22"/>
    </row>
    <row r="361">
      <c r="D361" s="21"/>
      <c r="G361" s="22"/>
    </row>
    <row r="362">
      <c r="D362" s="21"/>
      <c r="G362" s="22"/>
    </row>
    <row r="363">
      <c r="D363" s="21"/>
      <c r="G363" s="22"/>
    </row>
    <row r="364">
      <c r="D364" s="21"/>
      <c r="G364" s="22"/>
    </row>
    <row r="365">
      <c r="D365" s="21"/>
      <c r="G365" s="22"/>
    </row>
    <row r="366">
      <c r="D366" s="21"/>
      <c r="G366" s="22"/>
    </row>
    <row r="367">
      <c r="D367" s="21"/>
      <c r="G367" s="22"/>
    </row>
    <row r="368">
      <c r="D368" s="21"/>
      <c r="G368" s="22"/>
    </row>
    <row r="369">
      <c r="D369" s="21"/>
      <c r="G369" s="22"/>
    </row>
    <row r="370">
      <c r="D370" s="21"/>
      <c r="G370" s="22"/>
    </row>
    <row r="371">
      <c r="D371" s="21"/>
      <c r="G371" s="22"/>
    </row>
    <row r="372">
      <c r="D372" s="21"/>
      <c r="G372" s="22"/>
    </row>
    <row r="373">
      <c r="D373" s="21"/>
      <c r="G373" s="22"/>
    </row>
    <row r="374">
      <c r="D374" s="21"/>
      <c r="G374" s="22"/>
    </row>
    <row r="375">
      <c r="D375" s="21"/>
      <c r="G375" s="22"/>
    </row>
    <row r="376">
      <c r="D376" s="21"/>
      <c r="G376" s="22"/>
    </row>
    <row r="377">
      <c r="D377" s="21"/>
      <c r="G377" s="22"/>
    </row>
    <row r="378">
      <c r="D378" s="21"/>
      <c r="G378" s="22"/>
    </row>
    <row r="379">
      <c r="D379" s="21"/>
      <c r="G379" s="22"/>
    </row>
    <row r="380">
      <c r="D380" s="21"/>
      <c r="G380" s="22"/>
    </row>
    <row r="381">
      <c r="D381" s="21"/>
      <c r="G381" s="22"/>
    </row>
    <row r="382">
      <c r="D382" s="21"/>
      <c r="G382" s="22"/>
    </row>
    <row r="383">
      <c r="D383" s="21"/>
      <c r="G383" s="22"/>
    </row>
    <row r="384">
      <c r="D384" s="21"/>
      <c r="G384" s="22"/>
    </row>
    <row r="385">
      <c r="D385" s="21"/>
      <c r="G385" s="22"/>
    </row>
    <row r="386">
      <c r="D386" s="21"/>
      <c r="G386" s="22"/>
    </row>
    <row r="387">
      <c r="D387" s="21"/>
      <c r="G387" s="22"/>
    </row>
    <row r="388">
      <c r="D388" s="21"/>
      <c r="G388" s="22"/>
    </row>
    <row r="389">
      <c r="D389" s="21"/>
      <c r="G389" s="22"/>
    </row>
    <row r="390">
      <c r="D390" s="21"/>
      <c r="G390" s="22"/>
    </row>
    <row r="391">
      <c r="D391" s="21"/>
      <c r="G391" s="22"/>
    </row>
    <row r="392">
      <c r="D392" s="21"/>
      <c r="G392" s="22"/>
    </row>
    <row r="393">
      <c r="D393" s="21"/>
      <c r="G393" s="22"/>
    </row>
    <row r="394">
      <c r="D394" s="21"/>
      <c r="G394" s="22"/>
    </row>
    <row r="395">
      <c r="D395" s="21"/>
      <c r="G395" s="22"/>
    </row>
    <row r="396">
      <c r="D396" s="21"/>
      <c r="G396" s="22"/>
    </row>
    <row r="397">
      <c r="D397" s="21"/>
      <c r="G397" s="22"/>
    </row>
    <row r="398">
      <c r="D398" s="21"/>
      <c r="G398" s="22"/>
    </row>
    <row r="399">
      <c r="D399" s="21"/>
      <c r="G399" s="22"/>
    </row>
    <row r="400">
      <c r="D400" s="21"/>
      <c r="G400" s="22"/>
    </row>
    <row r="401">
      <c r="D401" s="21"/>
      <c r="G401" s="22"/>
    </row>
    <row r="402">
      <c r="D402" s="21"/>
      <c r="G402" s="22"/>
    </row>
    <row r="403">
      <c r="D403" s="21"/>
      <c r="G403" s="22"/>
    </row>
    <row r="404">
      <c r="D404" s="21"/>
      <c r="G404" s="22"/>
    </row>
    <row r="405">
      <c r="D405" s="21"/>
      <c r="G405" s="22"/>
    </row>
    <row r="406">
      <c r="D406" s="21"/>
      <c r="G406" s="22"/>
    </row>
    <row r="407">
      <c r="D407" s="21"/>
      <c r="G407" s="22"/>
    </row>
    <row r="408">
      <c r="D408" s="21"/>
      <c r="G408" s="22"/>
    </row>
    <row r="409">
      <c r="D409" s="21"/>
      <c r="G409" s="22"/>
    </row>
    <row r="410">
      <c r="D410" s="21"/>
      <c r="G410" s="22"/>
    </row>
    <row r="411">
      <c r="D411" s="21"/>
      <c r="G411" s="22"/>
    </row>
    <row r="412">
      <c r="D412" s="21"/>
      <c r="G412" s="22"/>
    </row>
    <row r="413">
      <c r="D413" s="21"/>
      <c r="G413" s="22"/>
    </row>
    <row r="414">
      <c r="D414" s="21"/>
      <c r="G414" s="22"/>
    </row>
    <row r="415">
      <c r="D415" s="21"/>
      <c r="G415" s="22"/>
    </row>
    <row r="416">
      <c r="D416" s="21"/>
      <c r="G416" s="22"/>
    </row>
    <row r="417">
      <c r="D417" s="21"/>
      <c r="G417" s="22"/>
    </row>
    <row r="418">
      <c r="D418" s="21"/>
      <c r="G418" s="22"/>
    </row>
    <row r="419">
      <c r="D419" s="21"/>
      <c r="G419" s="22"/>
    </row>
    <row r="420">
      <c r="D420" s="21"/>
      <c r="G420" s="22"/>
    </row>
    <row r="421">
      <c r="D421" s="21"/>
      <c r="G421" s="22"/>
    </row>
    <row r="422">
      <c r="D422" s="21"/>
      <c r="G422" s="22"/>
    </row>
    <row r="423">
      <c r="D423" s="21"/>
      <c r="G423" s="22"/>
    </row>
    <row r="424">
      <c r="D424" s="21"/>
      <c r="G424" s="22"/>
    </row>
    <row r="425">
      <c r="D425" s="21"/>
      <c r="G425" s="22"/>
    </row>
    <row r="426">
      <c r="D426" s="21"/>
      <c r="G426" s="22"/>
    </row>
    <row r="427">
      <c r="D427" s="21"/>
      <c r="G427" s="22"/>
    </row>
    <row r="428">
      <c r="D428" s="21"/>
      <c r="G428" s="22"/>
    </row>
    <row r="429">
      <c r="D429" s="21"/>
      <c r="G429" s="22"/>
    </row>
    <row r="430">
      <c r="D430" s="21"/>
      <c r="G430" s="22"/>
    </row>
    <row r="431">
      <c r="D431" s="21"/>
      <c r="G431" s="22"/>
    </row>
    <row r="432">
      <c r="D432" s="21"/>
      <c r="G432" s="22"/>
    </row>
    <row r="433">
      <c r="D433" s="21"/>
      <c r="G433" s="22"/>
    </row>
    <row r="434">
      <c r="D434" s="21"/>
      <c r="G434" s="22"/>
    </row>
    <row r="435">
      <c r="D435" s="21"/>
      <c r="G435" s="22"/>
    </row>
    <row r="436">
      <c r="D436" s="21"/>
      <c r="G436" s="22"/>
    </row>
    <row r="437">
      <c r="D437" s="21"/>
      <c r="G437" s="22"/>
    </row>
    <row r="438">
      <c r="D438" s="21"/>
      <c r="G438" s="22"/>
    </row>
    <row r="439">
      <c r="D439" s="21"/>
      <c r="G439" s="22"/>
    </row>
    <row r="440">
      <c r="D440" s="21"/>
      <c r="G440" s="22"/>
    </row>
    <row r="441">
      <c r="D441" s="21"/>
      <c r="G441" s="22"/>
    </row>
    <row r="442">
      <c r="D442" s="21"/>
      <c r="G442" s="22"/>
    </row>
    <row r="443">
      <c r="D443" s="21"/>
      <c r="G443" s="22"/>
    </row>
    <row r="444">
      <c r="D444" s="21"/>
      <c r="G444" s="22"/>
    </row>
    <row r="445">
      <c r="D445" s="21"/>
      <c r="G445" s="22"/>
    </row>
    <row r="446">
      <c r="D446" s="21"/>
      <c r="G446" s="22"/>
    </row>
    <row r="447">
      <c r="D447" s="21"/>
      <c r="G447" s="22"/>
    </row>
    <row r="448">
      <c r="D448" s="21"/>
      <c r="G448" s="22"/>
    </row>
    <row r="449">
      <c r="D449" s="21"/>
      <c r="G449" s="22"/>
    </row>
    <row r="450">
      <c r="D450" s="21"/>
      <c r="G450" s="22"/>
    </row>
    <row r="451">
      <c r="D451" s="21"/>
      <c r="G451" s="22"/>
    </row>
    <row r="452">
      <c r="D452" s="21"/>
      <c r="G452" s="22"/>
    </row>
    <row r="453">
      <c r="D453" s="21"/>
      <c r="G453" s="22"/>
    </row>
    <row r="454">
      <c r="D454" s="21"/>
      <c r="G454" s="22"/>
    </row>
    <row r="455">
      <c r="D455" s="21"/>
      <c r="G455" s="22"/>
    </row>
    <row r="456">
      <c r="D456" s="21"/>
      <c r="G456" s="22"/>
    </row>
    <row r="457">
      <c r="D457" s="21"/>
      <c r="G457" s="22"/>
    </row>
    <row r="458">
      <c r="D458" s="21"/>
      <c r="G458" s="22"/>
    </row>
    <row r="459">
      <c r="D459" s="21"/>
      <c r="G459" s="22"/>
    </row>
    <row r="460">
      <c r="D460" s="21"/>
      <c r="G460" s="22"/>
    </row>
    <row r="461">
      <c r="D461" s="21"/>
      <c r="G461" s="22"/>
    </row>
    <row r="462">
      <c r="D462" s="21"/>
      <c r="G462" s="22"/>
    </row>
    <row r="463">
      <c r="D463" s="21"/>
      <c r="G463" s="22"/>
    </row>
    <row r="464">
      <c r="D464" s="21"/>
      <c r="G464" s="22"/>
    </row>
    <row r="465">
      <c r="D465" s="21"/>
      <c r="G465" s="22"/>
    </row>
    <row r="466">
      <c r="D466" s="21"/>
      <c r="G466" s="22"/>
    </row>
    <row r="467">
      <c r="D467" s="21"/>
      <c r="G467" s="22"/>
    </row>
    <row r="468">
      <c r="D468" s="21"/>
      <c r="G468" s="22"/>
    </row>
    <row r="469">
      <c r="D469" s="21"/>
      <c r="G469" s="22"/>
    </row>
    <row r="470">
      <c r="D470" s="21"/>
      <c r="G470" s="22"/>
    </row>
    <row r="471">
      <c r="D471" s="21"/>
      <c r="G471" s="22"/>
    </row>
    <row r="472">
      <c r="D472" s="21"/>
      <c r="G472" s="22"/>
    </row>
    <row r="473">
      <c r="D473" s="21"/>
      <c r="G473" s="22"/>
    </row>
    <row r="474">
      <c r="D474" s="21"/>
      <c r="G474" s="22"/>
    </row>
    <row r="475">
      <c r="D475" s="21"/>
      <c r="G475" s="22"/>
    </row>
    <row r="476">
      <c r="D476" s="21"/>
      <c r="G476" s="22"/>
    </row>
    <row r="477">
      <c r="D477" s="21"/>
      <c r="G477" s="22"/>
    </row>
    <row r="478">
      <c r="D478" s="21"/>
      <c r="G478" s="22"/>
    </row>
    <row r="479">
      <c r="D479" s="21"/>
      <c r="G479" s="22"/>
    </row>
    <row r="480">
      <c r="D480" s="21"/>
      <c r="G480" s="22"/>
    </row>
    <row r="481">
      <c r="D481" s="21"/>
      <c r="G481" s="22"/>
    </row>
    <row r="482">
      <c r="D482" s="21"/>
      <c r="G482" s="22"/>
    </row>
    <row r="483">
      <c r="D483" s="21"/>
      <c r="G483" s="22"/>
    </row>
    <row r="484">
      <c r="D484" s="21"/>
      <c r="G484" s="22"/>
    </row>
    <row r="485">
      <c r="D485" s="21"/>
      <c r="G485" s="22"/>
    </row>
    <row r="486">
      <c r="D486" s="21"/>
      <c r="G486" s="22"/>
    </row>
    <row r="487">
      <c r="D487" s="21"/>
      <c r="G487" s="22"/>
    </row>
    <row r="488">
      <c r="D488" s="21"/>
      <c r="G488" s="22"/>
    </row>
    <row r="489">
      <c r="D489" s="21"/>
      <c r="G489" s="22"/>
    </row>
    <row r="490">
      <c r="D490" s="21"/>
      <c r="G490" s="22"/>
    </row>
    <row r="491">
      <c r="D491" s="21"/>
      <c r="G491" s="22"/>
    </row>
    <row r="492">
      <c r="D492" s="21"/>
      <c r="G492" s="22"/>
    </row>
    <row r="493">
      <c r="D493" s="21"/>
      <c r="G493" s="22"/>
    </row>
    <row r="494">
      <c r="D494" s="21"/>
      <c r="G494" s="22"/>
    </row>
    <row r="495">
      <c r="D495" s="21"/>
      <c r="G495" s="22"/>
    </row>
    <row r="496">
      <c r="D496" s="21"/>
      <c r="G496" s="22"/>
    </row>
    <row r="497">
      <c r="D497" s="21"/>
      <c r="G497" s="22"/>
    </row>
    <row r="498">
      <c r="D498" s="21"/>
      <c r="G498" s="22"/>
    </row>
    <row r="499">
      <c r="D499" s="21"/>
      <c r="G499" s="22"/>
    </row>
    <row r="500">
      <c r="D500" s="21"/>
      <c r="G500" s="22"/>
    </row>
    <row r="501">
      <c r="D501" s="21"/>
      <c r="G501" s="22"/>
    </row>
    <row r="502">
      <c r="D502" s="21"/>
      <c r="G502" s="22"/>
    </row>
    <row r="503">
      <c r="D503" s="21"/>
      <c r="G503" s="22"/>
    </row>
    <row r="504">
      <c r="D504" s="21"/>
      <c r="G504" s="22"/>
    </row>
    <row r="505">
      <c r="D505" s="21"/>
      <c r="G505" s="22"/>
    </row>
    <row r="506">
      <c r="D506" s="21"/>
      <c r="G506" s="22"/>
    </row>
    <row r="507">
      <c r="D507" s="21"/>
      <c r="G507" s="22"/>
    </row>
    <row r="508">
      <c r="D508" s="21"/>
      <c r="G508" s="22"/>
    </row>
    <row r="509">
      <c r="D509" s="21"/>
      <c r="G509" s="22"/>
    </row>
    <row r="510">
      <c r="D510" s="21"/>
      <c r="G510" s="22"/>
    </row>
    <row r="511">
      <c r="D511" s="21"/>
      <c r="G511" s="22"/>
    </row>
    <row r="512">
      <c r="D512" s="21"/>
      <c r="G512" s="22"/>
    </row>
    <row r="513">
      <c r="D513" s="21"/>
      <c r="G513" s="22"/>
    </row>
    <row r="514">
      <c r="D514" s="21"/>
      <c r="G514" s="22"/>
    </row>
    <row r="515">
      <c r="D515" s="21"/>
      <c r="G515" s="22"/>
    </row>
    <row r="516">
      <c r="D516" s="21"/>
      <c r="G516" s="22"/>
    </row>
    <row r="517">
      <c r="D517" s="21"/>
      <c r="G517" s="22"/>
    </row>
    <row r="518">
      <c r="D518" s="21"/>
      <c r="G518" s="22"/>
    </row>
    <row r="519">
      <c r="D519" s="21"/>
      <c r="G519" s="22"/>
    </row>
    <row r="520">
      <c r="D520" s="21"/>
      <c r="G520" s="22"/>
    </row>
    <row r="521">
      <c r="D521" s="21"/>
      <c r="G521" s="22"/>
    </row>
    <row r="522">
      <c r="D522" s="21"/>
      <c r="G522" s="22"/>
    </row>
    <row r="523">
      <c r="D523" s="21"/>
      <c r="G523" s="22"/>
    </row>
    <row r="524">
      <c r="D524" s="21"/>
      <c r="G524" s="22"/>
    </row>
    <row r="525">
      <c r="D525" s="21"/>
      <c r="G525" s="22"/>
    </row>
    <row r="526">
      <c r="D526" s="21"/>
      <c r="G526" s="22"/>
    </row>
    <row r="527">
      <c r="D527" s="21"/>
      <c r="G527" s="22"/>
    </row>
    <row r="528">
      <c r="D528" s="21"/>
      <c r="G528" s="22"/>
    </row>
    <row r="529">
      <c r="D529" s="21"/>
      <c r="G529" s="22"/>
    </row>
    <row r="530">
      <c r="D530" s="21"/>
      <c r="G530" s="22"/>
    </row>
    <row r="531">
      <c r="D531" s="21"/>
      <c r="G531" s="22"/>
    </row>
    <row r="532">
      <c r="D532" s="21"/>
      <c r="G532" s="22"/>
    </row>
    <row r="533">
      <c r="D533" s="21"/>
      <c r="G533" s="22"/>
    </row>
    <row r="534">
      <c r="D534" s="21"/>
      <c r="G534" s="22"/>
    </row>
    <row r="535">
      <c r="D535" s="21"/>
      <c r="G535" s="22"/>
    </row>
    <row r="536">
      <c r="D536" s="21"/>
      <c r="G536" s="22"/>
    </row>
    <row r="537">
      <c r="D537" s="21"/>
      <c r="G537" s="22"/>
    </row>
    <row r="538">
      <c r="D538" s="21"/>
      <c r="G538" s="22"/>
    </row>
    <row r="539">
      <c r="D539" s="21"/>
      <c r="G539" s="22"/>
    </row>
    <row r="540">
      <c r="D540" s="21"/>
      <c r="G540" s="22"/>
    </row>
    <row r="541">
      <c r="D541" s="21"/>
      <c r="G541" s="22"/>
    </row>
    <row r="542">
      <c r="D542" s="21"/>
      <c r="G542" s="22"/>
    </row>
    <row r="543">
      <c r="D543" s="21"/>
      <c r="G543" s="22"/>
    </row>
    <row r="544">
      <c r="D544" s="21"/>
      <c r="G544" s="22"/>
    </row>
    <row r="545">
      <c r="D545" s="21"/>
      <c r="G545" s="22"/>
    </row>
    <row r="546">
      <c r="D546" s="21"/>
      <c r="G546" s="22"/>
    </row>
    <row r="547">
      <c r="D547" s="21"/>
      <c r="G547" s="22"/>
    </row>
    <row r="548">
      <c r="D548" s="21"/>
      <c r="G548" s="22"/>
    </row>
    <row r="549">
      <c r="D549" s="21"/>
      <c r="G549" s="22"/>
    </row>
    <row r="550">
      <c r="D550" s="21"/>
      <c r="G550" s="22"/>
    </row>
    <row r="551">
      <c r="D551" s="21"/>
      <c r="G551" s="22"/>
    </row>
    <row r="552">
      <c r="D552" s="21"/>
      <c r="G552" s="22"/>
    </row>
    <row r="553">
      <c r="D553" s="21"/>
      <c r="G553" s="22"/>
    </row>
    <row r="554">
      <c r="D554" s="21"/>
      <c r="G554" s="22"/>
    </row>
    <row r="555">
      <c r="D555" s="21"/>
      <c r="G555" s="22"/>
    </row>
    <row r="556">
      <c r="D556" s="21"/>
      <c r="G556" s="22"/>
    </row>
    <row r="557">
      <c r="D557" s="21"/>
      <c r="G557" s="22"/>
    </row>
    <row r="558">
      <c r="D558" s="21"/>
      <c r="G558" s="22"/>
    </row>
    <row r="559">
      <c r="D559" s="21"/>
      <c r="G559" s="22"/>
    </row>
    <row r="560">
      <c r="D560" s="21"/>
      <c r="G560" s="22"/>
    </row>
    <row r="561">
      <c r="D561" s="21"/>
      <c r="G561" s="22"/>
    </row>
    <row r="562">
      <c r="D562" s="21"/>
      <c r="G562" s="22"/>
    </row>
    <row r="563">
      <c r="D563" s="21"/>
      <c r="G563" s="22"/>
    </row>
    <row r="564">
      <c r="D564" s="21"/>
      <c r="G564" s="22"/>
    </row>
    <row r="565">
      <c r="D565" s="21"/>
      <c r="G565" s="22"/>
    </row>
    <row r="566">
      <c r="D566" s="21"/>
      <c r="G566" s="22"/>
    </row>
    <row r="567">
      <c r="D567" s="21"/>
      <c r="G567" s="22"/>
    </row>
    <row r="568">
      <c r="D568" s="21"/>
      <c r="G568" s="22"/>
    </row>
    <row r="569">
      <c r="D569" s="21"/>
      <c r="G569" s="22"/>
    </row>
    <row r="570">
      <c r="D570" s="21"/>
      <c r="G570" s="22"/>
    </row>
    <row r="571">
      <c r="D571" s="21"/>
      <c r="G571" s="22"/>
    </row>
    <row r="572">
      <c r="D572" s="21"/>
      <c r="G572" s="22"/>
    </row>
    <row r="573">
      <c r="D573" s="21"/>
      <c r="G573" s="22"/>
    </row>
    <row r="574">
      <c r="D574" s="21"/>
      <c r="G574" s="22"/>
    </row>
    <row r="575">
      <c r="D575" s="21"/>
      <c r="G575" s="22"/>
    </row>
    <row r="576">
      <c r="D576" s="21"/>
      <c r="G576" s="22"/>
    </row>
    <row r="577">
      <c r="D577" s="21"/>
      <c r="G577" s="22"/>
    </row>
    <row r="578">
      <c r="D578" s="21"/>
      <c r="G578" s="22"/>
    </row>
    <row r="579">
      <c r="D579" s="21"/>
      <c r="G579" s="22"/>
    </row>
    <row r="580">
      <c r="D580" s="21"/>
      <c r="G580" s="22"/>
    </row>
    <row r="581">
      <c r="D581" s="21"/>
      <c r="G581" s="22"/>
    </row>
    <row r="582">
      <c r="D582" s="21"/>
      <c r="G582" s="22"/>
    </row>
    <row r="583">
      <c r="D583" s="21"/>
      <c r="G583" s="22"/>
    </row>
    <row r="584">
      <c r="D584" s="21"/>
      <c r="G584" s="22"/>
    </row>
    <row r="585">
      <c r="D585" s="21"/>
      <c r="G585" s="22"/>
    </row>
    <row r="586">
      <c r="D586" s="21"/>
      <c r="G586" s="22"/>
    </row>
    <row r="587">
      <c r="D587" s="21"/>
      <c r="G587" s="22"/>
    </row>
    <row r="588">
      <c r="D588" s="21"/>
      <c r="G588" s="22"/>
    </row>
    <row r="589">
      <c r="D589" s="21"/>
      <c r="G589" s="22"/>
    </row>
    <row r="590">
      <c r="D590" s="21"/>
      <c r="G590" s="22"/>
    </row>
    <row r="591">
      <c r="D591" s="21"/>
      <c r="G591" s="22"/>
    </row>
    <row r="592">
      <c r="D592" s="21"/>
      <c r="G592" s="22"/>
    </row>
    <row r="593">
      <c r="D593" s="21"/>
      <c r="G593" s="22"/>
    </row>
    <row r="594">
      <c r="D594" s="21"/>
      <c r="G594" s="22"/>
    </row>
    <row r="595">
      <c r="D595" s="21"/>
      <c r="G595" s="22"/>
    </row>
    <row r="596">
      <c r="D596" s="21"/>
      <c r="G596" s="22"/>
    </row>
    <row r="597">
      <c r="D597" s="21"/>
      <c r="G597" s="22"/>
    </row>
    <row r="598">
      <c r="D598" s="21"/>
      <c r="G598" s="22"/>
    </row>
    <row r="599">
      <c r="D599" s="21"/>
      <c r="G599" s="22"/>
    </row>
    <row r="600">
      <c r="D600" s="21"/>
      <c r="G600" s="22"/>
    </row>
    <row r="601">
      <c r="D601" s="21"/>
      <c r="G601" s="22"/>
    </row>
    <row r="602">
      <c r="D602" s="21"/>
      <c r="G602" s="22"/>
    </row>
    <row r="603">
      <c r="D603" s="21"/>
      <c r="G603" s="22"/>
    </row>
    <row r="604">
      <c r="D604" s="21"/>
      <c r="G604" s="22"/>
    </row>
    <row r="605">
      <c r="D605" s="21"/>
      <c r="G605" s="22"/>
    </row>
    <row r="606">
      <c r="D606" s="21"/>
      <c r="G606" s="22"/>
    </row>
    <row r="607">
      <c r="D607" s="21"/>
      <c r="G607" s="22"/>
    </row>
    <row r="608">
      <c r="D608" s="21"/>
      <c r="G608" s="22"/>
    </row>
    <row r="609">
      <c r="D609" s="21"/>
      <c r="G609" s="22"/>
    </row>
    <row r="610">
      <c r="D610" s="21"/>
      <c r="G610" s="22"/>
    </row>
    <row r="611">
      <c r="D611" s="21"/>
      <c r="G611" s="22"/>
    </row>
    <row r="612">
      <c r="D612" s="21"/>
      <c r="G612" s="22"/>
    </row>
    <row r="613">
      <c r="D613" s="21"/>
      <c r="G613" s="22"/>
    </row>
    <row r="614">
      <c r="D614" s="21"/>
      <c r="G614" s="22"/>
    </row>
    <row r="615">
      <c r="D615" s="21"/>
      <c r="G615" s="22"/>
    </row>
    <row r="616">
      <c r="D616" s="21"/>
      <c r="G616" s="22"/>
    </row>
    <row r="617">
      <c r="D617" s="21"/>
      <c r="G617" s="22"/>
    </row>
    <row r="618">
      <c r="D618" s="21"/>
      <c r="G618" s="22"/>
    </row>
    <row r="619">
      <c r="D619" s="21"/>
      <c r="G619" s="22"/>
    </row>
    <row r="620">
      <c r="D620" s="21"/>
      <c r="G620" s="22"/>
    </row>
    <row r="621">
      <c r="D621" s="21"/>
      <c r="G621" s="22"/>
    </row>
    <row r="622">
      <c r="D622" s="21"/>
      <c r="G622" s="22"/>
    </row>
    <row r="623">
      <c r="D623" s="21"/>
      <c r="G623" s="22"/>
    </row>
    <row r="624">
      <c r="D624" s="21"/>
      <c r="G624" s="22"/>
    </row>
    <row r="625">
      <c r="D625" s="21"/>
      <c r="G625" s="22"/>
    </row>
    <row r="626">
      <c r="D626" s="21"/>
      <c r="G626" s="22"/>
    </row>
    <row r="627">
      <c r="D627" s="21"/>
      <c r="G627" s="22"/>
    </row>
    <row r="628">
      <c r="D628" s="21"/>
      <c r="G628" s="22"/>
    </row>
    <row r="629">
      <c r="D629" s="21"/>
      <c r="G629" s="22"/>
    </row>
    <row r="630">
      <c r="D630" s="21"/>
      <c r="G630" s="22"/>
    </row>
    <row r="631">
      <c r="D631" s="21"/>
      <c r="G631" s="22"/>
    </row>
    <row r="632">
      <c r="D632" s="21"/>
      <c r="G632" s="22"/>
    </row>
    <row r="633">
      <c r="D633" s="21"/>
      <c r="G633" s="22"/>
    </row>
    <row r="634">
      <c r="D634" s="21"/>
      <c r="G634" s="22"/>
    </row>
    <row r="635">
      <c r="D635" s="21"/>
      <c r="G635" s="22"/>
    </row>
    <row r="636">
      <c r="D636" s="21"/>
      <c r="G636" s="22"/>
    </row>
    <row r="637">
      <c r="D637" s="21"/>
      <c r="G637" s="22"/>
    </row>
    <row r="638">
      <c r="D638" s="21"/>
      <c r="G638" s="22"/>
    </row>
    <row r="639">
      <c r="D639" s="21"/>
      <c r="G639" s="22"/>
    </row>
    <row r="640">
      <c r="D640" s="21"/>
      <c r="G640" s="22"/>
    </row>
    <row r="641">
      <c r="D641" s="21"/>
      <c r="G641" s="22"/>
    </row>
    <row r="642">
      <c r="D642" s="21"/>
      <c r="G642" s="22"/>
    </row>
    <row r="643">
      <c r="D643" s="21"/>
      <c r="G643" s="22"/>
    </row>
    <row r="644">
      <c r="D644" s="21"/>
      <c r="G644" s="22"/>
    </row>
    <row r="645">
      <c r="D645" s="21"/>
      <c r="G645" s="22"/>
    </row>
    <row r="646">
      <c r="D646" s="21"/>
      <c r="G646" s="22"/>
    </row>
    <row r="647">
      <c r="D647" s="21"/>
      <c r="G647" s="22"/>
    </row>
    <row r="648">
      <c r="D648" s="21"/>
      <c r="G648" s="22"/>
    </row>
    <row r="649">
      <c r="D649" s="21"/>
      <c r="G649" s="22"/>
    </row>
    <row r="650">
      <c r="D650" s="21"/>
      <c r="G650" s="22"/>
    </row>
    <row r="651">
      <c r="D651" s="21"/>
      <c r="G651" s="22"/>
    </row>
    <row r="652">
      <c r="D652" s="21"/>
      <c r="G652" s="22"/>
    </row>
    <row r="653">
      <c r="D653" s="21"/>
      <c r="G653" s="22"/>
    </row>
    <row r="654">
      <c r="D654" s="21"/>
      <c r="G654" s="22"/>
    </row>
    <row r="655">
      <c r="D655" s="21"/>
      <c r="G655" s="22"/>
    </row>
    <row r="656">
      <c r="D656" s="21"/>
      <c r="G656" s="22"/>
    </row>
    <row r="657">
      <c r="D657" s="21"/>
      <c r="G657" s="22"/>
    </row>
    <row r="658">
      <c r="D658" s="21"/>
      <c r="G658" s="22"/>
    </row>
    <row r="659">
      <c r="D659" s="21"/>
      <c r="G659" s="22"/>
    </row>
    <row r="660">
      <c r="D660" s="21"/>
      <c r="G660" s="22"/>
    </row>
    <row r="661">
      <c r="D661" s="21"/>
      <c r="G661" s="22"/>
    </row>
    <row r="662">
      <c r="D662" s="21"/>
      <c r="G662" s="22"/>
    </row>
    <row r="663">
      <c r="D663" s="21"/>
      <c r="G663" s="22"/>
    </row>
    <row r="664">
      <c r="D664" s="21"/>
      <c r="G664" s="22"/>
    </row>
    <row r="665">
      <c r="D665" s="21"/>
      <c r="G665" s="22"/>
    </row>
    <row r="666">
      <c r="D666" s="21"/>
      <c r="G666" s="22"/>
    </row>
    <row r="667">
      <c r="D667" s="21"/>
      <c r="G667" s="22"/>
    </row>
    <row r="668">
      <c r="D668" s="21"/>
      <c r="G668" s="22"/>
    </row>
    <row r="669">
      <c r="D669" s="21"/>
      <c r="G669" s="22"/>
    </row>
    <row r="670">
      <c r="D670" s="21"/>
      <c r="G670" s="22"/>
    </row>
    <row r="671">
      <c r="D671" s="21"/>
      <c r="G671" s="22"/>
    </row>
    <row r="672">
      <c r="D672" s="21"/>
      <c r="G672" s="22"/>
    </row>
    <row r="673">
      <c r="D673" s="21"/>
      <c r="G673" s="22"/>
    </row>
    <row r="674">
      <c r="D674" s="21"/>
      <c r="G674" s="22"/>
    </row>
    <row r="675">
      <c r="D675" s="21"/>
      <c r="G675" s="22"/>
    </row>
    <row r="676">
      <c r="D676" s="21"/>
      <c r="G676" s="22"/>
    </row>
    <row r="677">
      <c r="D677" s="21"/>
      <c r="G677" s="22"/>
    </row>
    <row r="678">
      <c r="D678" s="21"/>
      <c r="G678" s="22"/>
    </row>
    <row r="679">
      <c r="D679" s="21"/>
      <c r="G679" s="22"/>
    </row>
    <row r="680">
      <c r="D680" s="21"/>
      <c r="G680" s="22"/>
    </row>
    <row r="681">
      <c r="D681" s="21"/>
      <c r="G681" s="22"/>
    </row>
    <row r="682">
      <c r="D682" s="21"/>
      <c r="G682" s="22"/>
    </row>
    <row r="683">
      <c r="D683" s="21"/>
      <c r="G683" s="22"/>
    </row>
    <row r="684">
      <c r="D684" s="21"/>
      <c r="G684" s="22"/>
    </row>
    <row r="685">
      <c r="D685" s="21"/>
      <c r="G685" s="22"/>
    </row>
    <row r="686">
      <c r="D686" s="21"/>
      <c r="G686" s="22"/>
    </row>
    <row r="687">
      <c r="D687" s="21"/>
      <c r="G687" s="22"/>
    </row>
    <row r="688">
      <c r="D688" s="21"/>
      <c r="G688" s="22"/>
    </row>
    <row r="689">
      <c r="D689" s="21"/>
      <c r="G689" s="22"/>
    </row>
    <row r="690">
      <c r="D690" s="21"/>
      <c r="G690" s="22"/>
    </row>
    <row r="691">
      <c r="D691" s="21"/>
      <c r="G691" s="22"/>
    </row>
    <row r="692">
      <c r="D692" s="21"/>
      <c r="G692" s="22"/>
    </row>
    <row r="693">
      <c r="D693" s="21"/>
      <c r="G693" s="22"/>
    </row>
    <row r="694">
      <c r="D694" s="21"/>
      <c r="G694" s="22"/>
    </row>
    <row r="695">
      <c r="D695" s="21"/>
      <c r="G695" s="22"/>
    </row>
    <row r="696">
      <c r="D696" s="21"/>
      <c r="G696" s="22"/>
    </row>
    <row r="697">
      <c r="D697" s="21"/>
      <c r="G697" s="22"/>
    </row>
    <row r="698">
      <c r="D698" s="21"/>
      <c r="G698" s="22"/>
    </row>
    <row r="699">
      <c r="D699" s="21"/>
      <c r="G699" s="22"/>
    </row>
    <row r="700">
      <c r="D700" s="21"/>
      <c r="G700" s="22"/>
    </row>
    <row r="701">
      <c r="D701" s="21"/>
      <c r="G701" s="22"/>
    </row>
    <row r="702">
      <c r="D702" s="21"/>
      <c r="G702" s="22"/>
    </row>
    <row r="703">
      <c r="D703" s="21"/>
      <c r="G703" s="22"/>
    </row>
    <row r="704">
      <c r="D704" s="21"/>
      <c r="G704" s="22"/>
    </row>
    <row r="705">
      <c r="D705" s="21"/>
      <c r="G705" s="22"/>
    </row>
    <row r="706">
      <c r="D706" s="21"/>
      <c r="G706" s="22"/>
    </row>
    <row r="707">
      <c r="D707" s="21"/>
      <c r="G707" s="22"/>
    </row>
    <row r="708">
      <c r="D708" s="21"/>
      <c r="G708" s="22"/>
    </row>
    <row r="709">
      <c r="D709" s="21"/>
      <c r="G709" s="22"/>
    </row>
    <row r="710">
      <c r="D710" s="21"/>
      <c r="G710" s="22"/>
    </row>
    <row r="711">
      <c r="D711" s="21"/>
      <c r="G711" s="22"/>
    </row>
    <row r="712">
      <c r="D712" s="21"/>
      <c r="G712" s="22"/>
    </row>
    <row r="713">
      <c r="D713" s="21"/>
      <c r="G713" s="22"/>
    </row>
    <row r="714">
      <c r="D714" s="21"/>
      <c r="G714" s="22"/>
    </row>
    <row r="715">
      <c r="D715" s="21"/>
      <c r="G715" s="22"/>
    </row>
    <row r="716">
      <c r="D716" s="21"/>
      <c r="G716" s="22"/>
    </row>
    <row r="717">
      <c r="D717" s="21"/>
      <c r="G717" s="22"/>
    </row>
    <row r="718">
      <c r="D718" s="21"/>
      <c r="G718" s="22"/>
    </row>
    <row r="719">
      <c r="D719" s="21"/>
      <c r="G719" s="22"/>
    </row>
    <row r="720">
      <c r="D720" s="21"/>
      <c r="G720" s="22"/>
    </row>
    <row r="721">
      <c r="D721" s="21"/>
      <c r="G721" s="22"/>
    </row>
    <row r="722">
      <c r="D722" s="21"/>
      <c r="G722" s="22"/>
    </row>
    <row r="723">
      <c r="D723" s="21"/>
      <c r="G723" s="22"/>
    </row>
    <row r="724">
      <c r="D724" s="21"/>
      <c r="G724" s="22"/>
    </row>
    <row r="725">
      <c r="D725" s="21"/>
      <c r="G725" s="22"/>
    </row>
    <row r="726">
      <c r="D726" s="21"/>
      <c r="G726" s="22"/>
    </row>
    <row r="727">
      <c r="D727" s="21"/>
      <c r="G727" s="22"/>
    </row>
    <row r="728">
      <c r="D728" s="21"/>
      <c r="G728" s="22"/>
    </row>
    <row r="729">
      <c r="D729" s="21"/>
      <c r="G729" s="22"/>
    </row>
    <row r="730">
      <c r="D730" s="21"/>
      <c r="G730" s="22"/>
    </row>
    <row r="731">
      <c r="D731" s="21"/>
      <c r="G731" s="22"/>
    </row>
    <row r="732">
      <c r="D732" s="21"/>
      <c r="G732" s="22"/>
    </row>
    <row r="733">
      <c r="D733" s="21"/>
      <c r="G733" s="22"/>
    </row>
    <row r="734">
      <c r="D734" s="21"/>
      <c r="G734" s="22"/>
    </row>
    <row r="735">
      <c r="D735" s="21"/>
      <c r="G735" s="22"/>
    </row>
    <row r="736">
      <c r="D736" s="21"/>
      <c r="G736" s="22"/>
    </row>
    <row r="737">
      <c r="D737" s="21"/>
      <c r="G737" s="22"/>
    </row>
    <row r="738">
      <c r="D738" s="21"/>
      <c r="G738" s="22"/>
    </row>
    <row r="739">
      <c r="D739" s="21"/>
      <c r="G739" s="22"/>
    </row>
    <row r="740">
      <c r="D740" s="21"/>
      <c r="G740" s="22"/>
    </row>
    <row r="741">
      <c r="D741" s="21"/>
      <c r="G741" s="22"/>
    </row>
    <row r="742">
      <c r="D742" s="21"/>
      <c r="G742" s="22"/>
    </row>
    <row r="743">
      <c r="D743" s="21"/>
      <c r="G743" s="22"/>
    </row>
    <row r="744">
      <c r="D744" s="21"/>
      <c r="G744" s="22"/>
    </row>
    <row r="745">
      <c r="D745" s="21"/>
      <c r="G745" s="22"/>
    </row>
    <row r="746">
      <c r="D746" s="21"/>
      <c r="G746" s="22"/>
    </row>
    <row r="747">
      <c r="D747" s="21"/>
      <c r="G747" s="22"/>
    </row>
    <row r="748">
      <c r="D748" s="21"/>
      <c r="G748" s="22"/>
    </row>
    <row r="749">
      <c r="D749" s="21"/>
      <c r="G749" s="22"/>
    </row>
    <row r="750">
      <c r="D750" s="21"/>
      <c r="G750" s="22"/>
    </row>
    <row r="751">
      <c r="D751" s="21"/>
      <c r="G751" s="22"/>
    </row>
    <row r="752">
      <c r="D752" s="21"/>
      <c r="G752" s="22"/>
    </row>
    <row r="753">
      <c r="D753" s="21"/>
      <c r="G753" s="22"/>
    </row>
    <row r="754">
      <c r="D754" s="21"/>
      <c r="G754" s="22"/>
    </row>
    <row r="755">
      <c r="D755" s="21"/>
      <c r="G755" s="22"/>
    </row>
    <row r="756">
      <c r="D756" s="21"/>
      <c r="G756" s="22"/>
    </row>
    <row r="757">
      <c r="D757" s="21"/>
      <c r="G757" s="22"/>
    </row>
    <row r="758">
      <c r="D758" s="21"/>
      <c r="G758" s="22"/>
    </row>
    <row r="759">
      <c r="D759" s="21"/>
      <c r="G759" s="22"/>
    </row>
    <row r="760">
      <c r="D760" s="21"/>
      <c r="G760" s="22"/>
    </row>
    <row r="761">
      <c r="D761" s="21"/>
      <c r="G761" s="22"/>
    </row>
    <row r="762">
      <c r="D762" s="21"/>
      <c r="G762" s="22"/>
    </row>
    <row r="763">
      <c r="D763" s="21"/>
      <c r="G763" s="22"/>
    </row>
    <row r="764">
      <c r="D764" s="21"/>
      <c r="G764" s="22"/>
    </row>
    <row r="765">
      <c r="D765" s="21"/>
      <c r="G765" s="22"/>
    </row>
    <row r="766">
      <c r="D766" s="21"/>
      <c r="G766" s="22"/>
    </row>
    <row r="767">
      <c r="D767" s="21"/>
      <c r="G767" s="22"/>
    </row>
    <row r="768">
      <c r="D768" s="21"/>
      <c r="G768" s="22"/>
    </row>
    <row r="769">
      <c r="D769" s="21"/>
      <c r="G769" s="22"/>
    </row>
    <row r="770">
      <c r="D770" s="21"/>
      <c r="G770" s="22"/>
    </row>
    <row r="771">
      <c r="D771" s="21"/>
      <c r="G771" s="22"/>
    </row>
    <row r="772">
      <c r="D772" s="21"/>
      <c r="G772" s="22"/>
    </row>
    <row r="773">
      <c r="D773" s="21"/>
      <c r="G773" s="22"/>
    </row>
    <row r="774">
      <c r="D774" s="21"/>
      <c r="G774" s="22"/>
    </row>
    <row r="775">
      <c r="D775" s="21"/>
      <c r="G775" s="22"/>
    </row>
    <row r="776">
      <c r="D776" s="21"/>
      <c r="G776" s="22"/>
    </row>
    <row r="777">
      <c r="D777" s="21"/>
      <c r="G777" s="22"/>
    </row>
    <row r="778">
      <c r="D778" s="21"/>
      <c r="G778" s="22"/>
    </row>
    <row r="779">
      <c r="D779" s="21"/>
      <c r="G779" s="22"/>
    </row>
    <row r="780">
      <c r="D780" s="21"/>
      <c r="G780" s="22"/>
    </row>
    <row r="781">
      <c r="D781" s="21"/>
      <c r="G781" s="22"/>
    </row>
    <row r="782">
      <c r="D782" s="21"/>
      <c r="G782" s="22"/>
    </row>
    <row r="783">
      <c r="D783" s="21"/>
      <c r="G783" s="22"/>
    </row>
    <row r="784">
      <c r="D784" s="21"/>
      <c r="G784" s="22"/>
    </row>
    <row r="785">
      <c r="D785" s="21"/>
      <c r="G785" s="22"/>
    </row>
    <row r="786">
      <c r="D786" s="21"/>
      <c r="G786" s="22"/>
    </row>
    <row r="787">
      <c r="D787" s="21"/>
      <c r="G787" s="22"/>
    </row>
    <row r="788">
      <c r="D788" s="21"/>
      <c r="G788" s="22"/>
    </row>
    <row r="789">
      <c r="D789" s="21"/>
      <c r="G789" s="22"/>
    </row>
    <row r="790">
      <c r="D790" s="21"/>
      <c r="G790" s="22"/>
    </row>
    <row r="791">
      <c r="D791" s="21"/>
      <c r="G791" s="22"/>
    </row>
    <row r="792">
      <c r="D792" s="21"/>
      <c r="G792" s="22"/>
    </row>
    <row r="793">
      <c r="D793" s="21"/>
      <c r="G793" s="22"/>
    </row>
    <row r="794">
      <c r="D794" s="21"/>
      <c r="G794" s="22"/>
    </row>
    <row r="795">
      <c r="D795" s="21"/>
      <c r="G795" s="22"/>
    </row>
    <row r="796">
      <c r="D796" s="21"/>
      <c r="G796" s="22"/>
    </row>
    <row r="797">
      <c r="D797" s="21"/>
      <c r="G797" s="22"/>
    </row>
    <row r="798">
      <c r="D798" s="21"/>
      <c r="G798" s="22"/>
    </row>
    <row r="799">
      <c r="D799" s="21"/>
      <c r="G799" s="22"/>
    </row>
    <row r="800">
      <c r="D800" s="21"/>
      <c r="G800" s="22"/>
    </row>
    <row r="801">
      <c r="D801" s="21"/>
      <c r="G801" s="22"/>
    </row>
    <row r="802">
      <c r="D802" s="21"/>
      <c r="G802" s="22"/>
    </row>
    <row r="803">
      <c r="D803" s="21"/>
      <c r="G803" s="22"/>
    </row>
    <row r="804">
      <c r="D804" s="21"/>
      <c r="G804" s="22"/>
    </row>
    <row r="805">
      <c r="D805" s="21"/>
      <c r="G805" s="22"/>
    </row>
    <row r="806">
      <c r="D806" s="21"/>
      <c r="G806" s="22"/>
    </row>
    <row r="807">
      <c r="D807" s="21"/>
      <c r="G807" s="22"/>
    </row>
    <row r="808">
      <c r="D808" s="21"/>
      <c r="G808" s="22"/>
    </row>
    <row r="809">
      <c r="D809" s="21"/>
      <c r="G809" s="22"/>
    </row>
    <row r="810">
      <c r="D810" s="21"/>
      <c r="G810" s="22"/>
    </row>
    <row r="811">
      <c r="D811" s="21"/>
      <c r="G811" s="22"/>
    </row>
    <row r="812">
      <c r="D812" s="21"/>
      <c r="G812" s="22"/>
    </row>
    <row r="813">
      <c r="D813" s="21"/>
      <c r="G813" s="22"/>
    </row>
    <row r="814">
      <c r="D814" s="21"/>
      <c r="G814" s="22"/>
    </row>
    <row r="815">
      <c r="D815" s="21"/>
      <c r="G815" s="22"/>
    </row>
    <row r="816">
      <c r="D816" s="21"/>
      <c r="G816" s="22"/>
    </row>
    <row r="817">
      <c r="D817" s="21"/>
      <c r="G817" s="22"/>
    </row>
    <row r="818">
      <c r="D818" s="21"/>
      <c r="G818" s="22"/>
    </row>
    <row r="819">
      <c r="D819" s="21"/>
      <c r="G819" s="22"/>
    </row>
    <row r="820">
      <c r="D820" s="21"/>
      <c r="G820" s="22"/>
    </row>
    <row r="821">
      <c r="D821" s="21"/>
      <c r="G821" s="22"/>
    </row>
    <row r="822">
      <c r="D822" s="21"/>
      <c r="G822" s="22"/>
    </row>
    <row r="823">
      <c r="D823" s="21"/>
      <c r="G823" s="22"/>
    </row>
    <row r="824">
      <c r="D824" s="21"/>
      <c r="G824" s="22"/>
    </row>
    <row r="825">
      <c r="D825" s="21"/>
      <c r="G825" s="22"/>
    </row>
    <row r="826">
      <c r="D826" s="21"/>
      <c r="G826" s="22"/>
    </row>
    <row r="827">
      <c r="D827" s="21"/>
      <c r="G827" s="22"/>
    </row>
    <row r="828">
      <c r="D828" s="21"/>
      <c r="G828" s="22"/>
    </row>
    <row r="829">
      <c r="D829" s="21"/>
      <c r="G829" s="22"/>
    </row>
    <row r="830">
      <c r="D830" s="21"/>
      <c r="G830" s="22"/>
    </row>
    <row r="831">
      <c r="D831" s="21"/>
      <c r="G831" s="22"/>
    </row>
    <row r="832">
      <c r="D832" s="21"/>
      <c r="G832" s="22"/>
    </row>
    <row r="833">
      <c r="D833" s="21"/>
      <c r="G833" s="22"/>
    </row>
    <row r="834">
      <c r="D834" s="21"/>
      <c r="G834" s="22"/>
    </row>
    <row r="835">
      <c r="D835" s="21"/>
      <c r="G835" s="22"/>
    </row>
    <row r="836">
      <c r="D836" s="21"/>
      <c r="G836" s="22"/>
    </row>
    <row r="837">
      <c r="D837" s="21"/>
      <c r="G837" s="22"/>
    </row>
    <row r="838">
      <c r="D838" s="21"/>
      <c r="G838" s="22"/>
    </row>
    <row r="839">
      <c r="D839" s="21"/>
      <c r="G839" s="22"/>
    </row>
    <row r="840">
      <c r="D840" s="21"/>
      <c r="G840" s="22"/>
    </row>
    <row r="841">
      <c r="D841" s="21"/>
      <c r="G841" s="22"/>
    </row>
    <row r="842">
      <c r="D842" s="21"/>
      <c r="G842" s="22"/>
    </row>
    <row r="843">
      <c r="D843" s="21"/>
      <c r="G843" s="22"/>
    </row>
    <row r="844">
      <c r="D844" s="21"/>
      <c r="G844" s="22"/>
    </row>
    <row r="845">
      <c r="D845" s="21"/>
      <c r="G845" s="22"/>
    </row>
    <row r="846">
      <c r="D846" s="21"/>
      <c r="G846" s="22"/>
    </row>
    <row r="847">
      <c r="D847" s="21"/>
      <c r="G847" s="22"/>
    </row>
    <row r="848">
      <c r="D848" s="21"/>
      <c r="G848" s="22"/>
    </row>
    <row r="849">
      <c r="D849" s="21"/>
      <c r="G849" s="22"/>
    </row>
    <row r="850">
      <c r="D850" s="21"/>
      <c r="G850" s="22"/>
    </row>
    <row r="851">
      <c r="D851" s="21"/>
      <c r="G851" s="22"/>
    </row>
    <row r="852">
      <c r="D852" s="21"/>
      <c r="G852" s="22"/>
    </row>
    <row r="853">
      <c r="D853" s="21"/>
      <c r="G853" s="22"/>
    </row>
    <row r="854">
      <c r="D854" s="21"/>
      <c r="G854" s="22"/>
    </row>
    <row r="855">
      <c r="D855" s="21"/>
      <c r="G855" s="22"/>
    </row>
    <row r="856">
      <c r="D856" s="21"/>
      <c r="G856" s="22"/>
    </row>
    <row r="857">
      <c r="D857" s="21"/>
      <c r="G857" s="22"/>
    </row>
    <row r="858">
      <c r="D858" s="21"/>
      <c r="G858" s="22"/>
    </row>
    <row r="859">
      <c r="D859" s="21"/>
      <c r="G859" s="22"/>
    </row>
    <row r="860">
      <c r="D860" s="21"/>
      <c r="G860" s="22"/>
    </row>
    <row r="861">
      <c r="D861" s="21"/>
      <c r="G861" s="22"/>
    </row>
    <row r="862">
      <c r="D862" s="21"/>
      <c r="G862" s="22"/>
    </row>
    <row r="863">
      <c r="D863" s="21"/>
      <c r="G863" s="22"/>
    </row>
    <row r="864">
      <c r="D864" s="21"/>
      <c r="G864" s="22"/>
    </row>
    <row r="865">
      <c r="D865" s="21"/>
      <c r="G865" s="22"/>
    </row>
    <row r="866">
      <c r="D866" s="21"/>
      <c r="G866" s="22"/>
    </row>
    <row r="867">
      <c r="D867" s="21"/>
      <c r="G867" s="22"/>
    </row>
    <row r="868">
      <c r="D868" s="21"/>
      <c r="G868" s="22"/>
    </row>
    <row r="869">
      <c r="D869" s="21"/>
      <c r="G869" s="22"/>
    </row>
    <row r="870">
      <c r="D870" s="21"/>
      <c r="G870" s="22"/>
    </row>
    <row r="871">
      <c r="D871" s="21"/>
      <c r="G871" s="22"/>
    </row>
    <row r="872">
      <c r="D872" s="21"/>
      <c r="G872" s="22"/>
    </row>
    <row r="873">
      <c r="D873" s="21"/>
      <c r="G873" s="22"/>
    </row>
    <row r="874">
      <c r="D874" s="21"/>
      <c r="G874" s="22"/>
    </row>
    <row r="875">
      <c r="D875" s="21"/>
      <c r="G875" s="22"/>
    </row>
    <row r="876">
      <c r="D876" s="21"/>
      <c r="G876" s="22"/>
    </row>
    <row r="877">
      <c r="D877" s="21"/>
      <c r="G877" s="22"/>
    </row>
    <row r="878">
      <c r="D878" s="21"/>
      <c r="G878" s="22"/>
    </row>
    <row r="879">
      <c r="D879" s="21"/>
      <c r="G879" s="22"/>
    </row>
    <row r="880">
      <c r="D880" s="21"/>
      <c r="G880" s="22"/>
    </row>
    <row r="881">
      <c r="D881" s="21"/>
      <c r="G881" s="22"/>
    </row>
    <row r="882">
      <c r="D882" s="21"/>
      <c r="G882" s="22"/>
    </row>
    <row r="883">
      <c r="D883" s="21"/>
      <c r="G883" s="22"/>
    </row>
    <row r="884">
      <c r="D884" s="21"/>
      <c r="G884" s="22"/>
    </row>
    <row r="885">
      <c r="D885" s="21"/>
      <c r="G885" s="22"/>
    </row>
    <row r="886">
      <c r="D886" s="21"/>
      <c r="G886" s="22"/>
    </row>
    <row r="887">
      <c r="D887" s="21"/>
      <c r="G887" s="22"/>
    </row>
    <row r="888">
      <c r="D888" s="21"/>
      <c r="G888" s="22"/>
    </row>
    <row r="889">
      <c r="D889" s="21"/>
      <c r="G889" s="22"/>
    </row>
    <row r="890">
      <c r="D890" s="21"/>
      <c r="G890" s="22"/>
    </row>
    <row r="891">
      <c r="D891" s="21"/>
      <c r="G891" s="22"/>
    </row>
    <row r="892">
      <c r="D892" s="21"/>
      <c r="G892" s="22"/>
    </row>
    <row r="893">
      <c r="D893" s="21"/>
      <c r="G893" s="22"/>
    </row>
    <row r="894">
      <c r="D894" s="21"/>
      <c r="G894" s="22"/>
    </row>
    <row r="895">
      <c r="D895" s="21"/>
      <c r="G895" s="22"/>
    </row>
    <row r="896">
      <c r="D896" s="21"/>
      <c r="G896" s="22"/>
    </row>
    <row r="897">
      <c r="D897" s="21"/>
      <c r="G897" s="22"/>
    </row>
    <row r="898">
      <c r="D898" s="21"/>
      <c r="G898" s="22"/>
    </row>
    <row r="899">
      <c r="D899" s="21"/>
      <c r="G899" s="22"/>
    </row>
    <row r="900">
      <c r="D900" s="21"/>
      <c r="G900" s="22"/>
    </row>
    <row r="901">
      <c r="D901" s="21"/>
      <c r="G901" s="22"/>
    </row>
    <row r="902">
      <c r="D902" s="21"/>
      <c r="G902" s="22"/>
    </row>
    <row r="903">
      <c r="D903" s="21"/>
      <c r="G903" s="22"/>
    </row>
    <row r="904">
      <c r="D904" s="21"/>
      <c r="G904" s="22"/>
    </row>
    <row r="905">
      <c r="D905" s="21"/>
      <c r="G905" s="22"/>
    </row>
    <row r="906">
      <c r="D906" s="21"/>
      <c r="G906" s="22"/>
    </row>
    <row r="907">
      <c r="D907" s="21"/>
      <c r="G907" s="22"/>
    </row>
    <row r="908">
      <c r="D908" s="21"/>
      <c r="G908" s="22"/>
    </row>
    <row r="909">
      <c r="D909" s="21"/>
      <c r="G909" s="22"/>
    </row>
    <row r="910">
      <c r="D910" s="21"/>
      <c r="G910" s="22"/>
    </row>
    <row r="911">
      <c r="D911" s="21"/>
      <c r="G911" s="22"/>
    </row>
    <row r="912">
      <c r="D912" s="21"/>
      <c r="G912" s="22"/>
    </row>
    <row r="913">
      <c r="D913" s="21"/>
      <c r="G913" s="22"/>
    </row>
    <row r="914">
      <c r="D914" s="21"/>
      <c r="G914" s="22"/>
    </row>
    <row r="915">
      <c r="D915" s="21"/>
      <c r="G915" s="22"/>
    </row>
    <row r="916">
      <c r="D916" s="21"/>
      <c r="G916" s="22"/>
    </row>
    <row r="917">
      <c r="D917" s="21"/>
      <c r="G917" s="22"/>
    </row>
    <row r="918">
      <c r="D918" s="21"/>
      <c r="G918" s="22"/>
    </row>
    <row r="919">
      <c r="D919" s="21"/>
      <c r="G919" s="22"/>
    </row>
    <row r="920">
      <c r="D920" s="21"/>
      <c r="G920" s="22"/>
    </row>
    <row r="921">
      <c r="D921" s="21"/>
      <c r="G921" s="22"/>
    </row>
    <row r="922">
      <c r="D922" s="21"/>
      <c r="G922" s="22"/>
    </row>
    <row r="923">
      <c r="D923" s="21"/>
      <c r="G923" s="22"/>
    </row>
    <row r="924">
      <c r="D924" s="21"/>
      <c r="G924" s="22"/>
    </row>
    <row r="925">
      <c r="D925" s="21"/>
      <c r="G925" s="22"/>
    </row>
    <row r="926">
      <c r="D926" s="21"/>
      <c r="G926" s="22"/>
    </row>
    <row r="927">
      <c r="D927" s="21"/>
      <c r="G927" s="22"/>
    </row>
    <row r="928">
      <c r="D928" s="21"/>
      <c r="G928" s="22"/>
    </row>
    <row r="929">
      <c r="D929" s="21"/>
      <c r="G929" s="22"/>
    </row>
    <row r="930">
      <c r="D930" s="21"/>
      <c r="G930" s="22"/>
    </row>
    <row r="931">
      <c r="D931" s="21"/>
      <c r="G931" s="22"/>
    </row>
    <row r="932">
      <c r="D932" s="21"/>
      <c r="G932" s="22"/>
    </row>
    <row r="933">
      <c r="D933" s="21"/>
      <c r="G933" s="22"/>
    </row>
    <row r="934">
      <c r="D934" s="21"/>
      <c r="G934" s="22"/>
    </row>
    <row r="935">
      <c r="D935" s="21"/>
      <c r="G935" s="22"/>
    </row>
    <row r="936">
      <c r="D936" s="21"/>
      <c r="G936" s="22"/>
    </row>
    <row r="937">
      <c r="D937" s="21"/>
      <c r="G937" s="22"/>
    </row>
    <row r="938">
      <c r="D938" s="21"/>
      <c r="G938" s="22"/>
    </row>
    <row r="939">
      <c r="D939" s="21"/>
      <c r="G939" s="22"/>
    </row>
    <row r="940">
      <c r="D940" s="21"/>
      <c r="G940" s="22"/>
    </row>
    <row r="941">
      <c r="D941" s="21"/>
      <c r="G941" s="22"/>
    </row>
    <row r="942">
      <c r="D942" s="21"/>
      <c r="G942" s="22"/>
    </row>
    <row r="943">
      <c r="D943" s="21"/>
      <c r="G943" s="22"/>
    </row>
    <row r="944">
      <c r="D944" s="21"/>
      <c r="G944" s="22"/>
    </row>
    <row r="945">
      <c r="D945" s="21"/>
      <c r="G945" s="22"/>
    </row>
    <row r="946">
      <c r="D946" s="21"/>
      <c r="G946" s="22"/>
    </row>
    <row r="947">
      <c r="D947" s="21"/>
      <c r="G947" s="22"/>
    </row>
    <row r="948">
      <c r="D948" s="21"/>
      <c r="G948" s="22"/>
    </row>
    <row r="949">
      <c r="D949" s="21"/>
      <c r="G949" s="22"/>
    </row>
    <row r="950">
      <c r="D950" s="21"/>
      <c r="G950" s="22"/>
    </row>
    <row r="951">
      <c r="D951" s="21"/>
      <c r="G951" s="22"/>
    </row>
    <row r="952">
      <c r="D952" s="21"/>
      <c r="G952" s="22"/>
    </row>
    <row r="953">
      <c r="D953" s="21"/>
      <c r="G953" s="22"/>
    </row>
    <row r="954">
      <c r="D954" s="21"/>
      <c r="G954" s="22"/>
    </row>
    <row r="955">
      <c r="D955" s="21"/>
      <c r="G955" s="22"/>
    </row>
    <row r="956">
      <c r="D956" s="21"/>
      <c r="G956" s="22"/>
    </row>
    <row r="957">
      <c r="D957" s="21"/>
      <c r="G957" s="22"/>
    </row>
    <row r="958">
      <c r="D958" s="21"/>
      <c r="G958" s="22"/>
    </row>
    <row r="959">
      <c r="D959" s="21"/>
      <c r="G959" s="22"/>
    </row>
    <row r="960">
      <c r="D960" s="21"/>
      <c r="G960" s="22"/>
    </row>
    <row r="961">
      <c r="D961" s="21"/>
      <c r="G961" s="22"/>
    </row>
    <row r="962">
      <c r="D962" s="21"/>
      <c r="G962" s="22"/>
    </row>
    <row r="963">
      <c r="D963" s="21"/>
      <c r="G963" s="22"/>
    </row>
    <row r="964">
      <c r="D964" s="21"/>
      <c r="G964" s="22"/>
    </row>
    <row r="965">
      <c r="D965" s="21"/>
      <c r="G965" s="22"/>
    </row>
    <row r="966">
      <c r="D966" s="21"/>
      <c r="G966" s="22"/>
    </row>
    <row r="967">
      <c r="D967" s="21"/>
      <c r="G967" s="22"/>
    </row>
    <row r="968">
      <c r="D968" s="21"/>
      <c r="G968" s="22"/>
    </row>
    <row r="969">
      <c r="D969" s="21"/>
      <c r="G969" s="22"/>
    </row>
    <row r="970">
      <c r="D970" s="21"/>
      <c r="G970" s="22"/>
    </row>
    <row r="971">
      <c r="D971" s="21"/>
      <c r="G971" s="22"/>
    </row>
    <row r="972">
      <c r="D972" s="21"/>
      <c r="G972" s="22"/>
    </row>
    <row r="973">
      <c r="D973" s="21"/>
      <c r="G973" s="22"/>
    </row>
    <row r="974">
      <c r="D974" s="21"/>
      <c r="G974" s="22"/>
    </row>
    <row r="975">
      <c r="D975" s="21"/>
      <c r="G975" s="22"/>
    </row>
    <row r="976">
      <c r="D976" s="21"/>
      <c r="G976" s="22"/>
    </row>
    <row r="977">
      <c r="D977" s="21"/>
      <c r="G977" s="22"/>
    </row>
    <row r="978">
      <c r="D978" s="21"/>
      <c r="G978" s="22"/>
    </row>
    <row r="979">
      <c r="D979" s="21"/>
      <c r="G979" s="22"/>
    </row>
    <row r="980">
      <c r="D980" s="21"/>
      <c r="G980" s="22"/>
    </row>
    <row r="981">
      <c r="D981" s="21"/>
      <c r="G981" s="22"/>
    </row>
    <row r="982">
      <c r="D982" s="21"/>
      <c r="G982" s="22"/>
    </row>
    <row r="983">
      <c r="D983" s="21"/>
      <c r="G983" s="22"/>
    </row>
    <row r="984">
      <c r="D984" s="21"/>
      <c r="G984" s="22"/>
    </row>
    <row r="985">
      <c r="D985" s="21"/>
      <c r="G985" s="22"/>
    </row>
    <row r="986">
      <c r="D986" s="21"/>
      <c r="G986" s="22"/>
    </row>
    <row r="987">
      <c r="D987" s="21"/>
      <c r="G987" s="22"/>
    </row>
    <row r="988">
      <c r="D988" s="21"/>
      <c r="G988" s="22"/>
    </row>
    <row r="989">
      <c r="D989" s="21"/>
      <c r="G989" s="22"/>
    </row>
    <row r="990">
      <c r="D990" s="21"/>
      <c r="G990" s="22"/>
    </row>
    <row r="991">
      <c r="D991" s="21"/>
      <c r="G991" s="22"/>
    </row>
    <row r="992">
      <c r="D992" s="21"/>
      <c r="G992" s="22"/>
    </row>
    <row r="993">
      <c r="D993" s="21"/>
      <c r="G993" s="22"/>
    </row>
    <row r="994">
      <c r="D994" s="21"/>
      <c r="G994" s="22"/>
    </row>
    <row r="995">
      <c r="D995" s="21"/>
      <c r="G995" s="22"/>
    </row>
    <row r="996">
      <c r="D996" s="21"/>
      <c r="G996" s="22"/>
    </row>
    <row r="997">
      <c r="D997" s="21"/>
      <c r="G997" s="22"/>
    </row>
    <row r="998">
      <c r="D998" s="21"/>
      <c r="G998" s="22"/>
    </row>
    <row r="999">
      <c r="D999" s="21"/>
      <c r="G999" s="22"/>
    </row>
    <row r="1000">
      <c r="D1000" s="21"/>
      <c r="G1000" s="22"/>
    </row>
  </sheetData>
  <mergeCells count="1">
    <mergeCell ref="A1:I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6.25"/>
    <col customWidth="1" min="2" max="2" width="11.38"/>
    <col customWidth="1" min="3" max="3" width="17.25"/>
    <col customWidth="1" min="4" max="4" width="20.88"/>
    <col customWidth="1" min="5" max="5" width="22.13"/>
    <col customWidth="1" min="7" max="7" width="15.88"/>
    <col customWidth="1" min="8" max="8" width="11.75"/>
    <col customWidth="1" min="9" max="9" width="11.0"/>
    <col customWidth="1" min="10" max="10" width="21.63"/>
    <col customWidth="1" min="11" max="11" width="24.38"/>
  </cols>
  <sheetData>
    <row r="1">
      <c r="A1" s="23" t="s">
        <v>912</v>
      </c>
      <c r="B1" s="24"/>
      <c r="C1" s="24"/>
      <c r="D1" s="24"/>
      <c r="E1" s="24"/>
      <c r="F1" s="24"/>
      <c r="G1" s="24"/>
      <c r="H1" s="24"/>
      <c r="I1" s="24"/>
      <c r="J1" s="24"/>
      <c r="K1" s="25"/>
    </row>
    <row r="2">
      <c r="A2" s="26" t="s">
        <v>913</v>
      </c>
      <c r="B2" s="24"/>
      <c r="C2" s="24"/>
      <c r="D2" s="24"/>
      <c r="E2" s="27"/>
      <c r="F2" s="28"/>
      <c r="G2" s="29" t="s">
        <v>914</v>
      </c>
      <c r="H2" s="24"/>
      <c r="I2" s="24"/>
      <c r="J2" s="24"/>
      <c r="K2" s="25"/>
      <c r="L2" s="30"/>
      <c r="M2" s="30"/>
      <c r="N2" s="30"/>
      <c r="O2" s="30"/>
      <c r="P2" s="30"/>
      <c r="Q2" s="30"/>
      <c r="R2" s="30"/>
      <c r="S2" s="30"/>
      <c r="T2" s="30"/>
      <c r="U2" s="30"/>
      <c r="V2" s="30"/>
      <c r="W2" s="30"/>
      <c r="X2" s="30"/>
      <c r="Y2" s="30"/>
      <c r="Z2" s="30"/>
    </row>
    <row r="3">
      <c r="A3" s="31" t="s">
        <v>915</v>
      </c>
      <c r="B3" s="31" t="s">
        <v>916</v>
      </c>
      <c r="C3" s="31" t="s">
        <v>917</v>
      </c>
      <c r="D3" s="32" t="s">
        <v>918</v>
      </c>
      <c r="E3" s="31" t="s">
        <v>919</v>
      </c>
      <c r="F3" s="28"/>
      <c r="G3" s="33" t="s">
        <v>915</v>
      </c>
      <c r="H3" s="31" t="s">
        <v>916</v>
      </c>
      <c r="I3" s="31" t="s">
        <v>917</v>
      </c>
      <c r="J3" s="32" t="s">
        <v>918</v>
      </c>
      <c r="K3" s="31" t="s">
        <v>919</v>
      </c>
      <c r="L3" s="30"/>
      <c r="M3" s="30"/>
      <c r="N3" s="30"/>
      <c r="O3" s="30"/>
      <c r="P3" s="30"/>
      <c r="Q3" s="30"/>
      <c r="R3" s="30"/>
      <c r="S3" s="30"/>
      <c r="T3" s="30"/>
      <c r="U3" s="30"/>
      <c r="V3" s="30"/>
      <c r="W3" s="30"/>
      <c r="X3" s="30"/>
      <c r="Y3" s="30"/>
      <c r="Z3" s="30"/>
    </row>
    <row r="4">
      <c r="A4" s="34" t="s">
        <v>83</v>
      </c>
      <c r="B4" s="34" t="s">
        <v>920</v>
      </c>
      <c r="C4" s="34" t="s">
        <v>85</v>
      </c>
      <c r="D4" s="35">
        <v>3.25431040897504E-8</v>
      </c>
      <c r="E4" s="36">
        <v>2.17212337538523E7</v>
      </c>
      <c r="F4" s="37"/>
      <c r="G4" s="34" t="s">
        <v>25</v>
      </c>
      <c r="H4" s="34" t="s">
        <v>921</v>
      </c>
      <c r="I4" s="34" t="s">
        <v>27</v>
      </c>
      <c r="J4" s="35">
        <v>4.27509460083201E-31</v>
      </c>
      <c r="K4" s="36">
        <v>75.4093931208345</v>
      </c>
    </row>
    <row r="5">
      <c r="A5" s="34" t="s">
        <v>922</v>
      </c>
      <c r="B5" s="34" t="s">
        <v>923</v>
      </c>
      <c r="C5" s="34" t="s">
        <v>924</v>
      </c>
      <c r="D5" s="35">
        <v>6.05102238731137E-11</v>
      </c>
      <c r="E5" s="36">
        <v>1.37495782121282E7</v>
      </c>
      <c r="F5" s="37"/>
      <c r="G5" s="34" t="s">
        <v>52</v>
      </c>
      <c r="H5" s="34" t="s">
        <v>925</v>
      </c>
      <c r="I5" s="34" t="s">
        <v>54</v>
      </c>
      <c r="J5" s="35">
        <v>5.62304094562513E-99</v>
      </c>
      <c r="K5" s="36">
        <v>21.1073558724763</v>
      </c>
    </row>
    <row r="6">
      <c r="A6" s="34" t="s">
        <v>926</v>
      </c>
      <c r="B6" s="34" t="s">
        <v>927</v>
      </c>
      <c r="C6" s="34" t="s">
        <v>928</v>
      </c>
      <c r="D6" s="35">
        <v>8.14596896456618E-15</v>
      </c>
      <c r="E6" s="36">
        <v>1.02426028385274E7</v>
      </c>
      <c r="F6" s="37"/>
      <c r="G6" s="34" t="s">
        <v>65</v>
      </c>
      <c r="H6" s="34" t="s">
        <v>929</v>
      </c>
      <c r="I6" s="34" t="s">
        <v>67</v>
      </c>
      <c r="J6" s="35">
        <v>1.20890665971253E-92</v>
      </c>
      <c r="K6" s="36">
        <v>12.3951674978733</v>
      </c>
    </row>
    <row r="7">
      <c r="A7" s="34" t="s">
        <v>930</v>
      </c>
      <c r="B7" s="34" t="s">
        <v>931</v>
      </c>
      <c r="C7" s="34" t="s">
        <v>932</v>
      </c>
      <c r="D7" s="35">
        <v>2.43298856836098E-9</v>
      </c>
      <c r="E7" s="36">
        <v>8279080.07288792</v>
      </c>
      <c r="F7" s="37"/>
      <c r="G7" s="34" t="s">
        <v>58</v>
      </c>
      <c r="H7" s="34" t="s">
        <v>933</v>
      </c>
      <c r="I7" s="34" t="s">
        <v>60</v>
      </c>
      <c r="J7" s="35">
        <v>1.45578150688759E-32</v>
      </c>
      <c r="K7" s="36">
        <v>18.3741587386779</v>
      </c>
    </row>
    <row r="8">
      <c r="A8" s="34" t="s">
        <v>934</v>
      </c>
      <c r="B8" s="34" t="s">
        <v>935</v>
      </c>
      <c r="C8" s="34" t="s">
        <v>936</v>
      </c>
      <c r="D8" s="35">
        <v>6.92063948792921E-15</v>
      </c>
      <c r="E8" s="36">
        <v>6877552.06862079</v>
      </c>
      <c r="F8" s="37"/>
      <c r="G8" s="34" t="s">
        <v>377</v>
      </c>
      <c r="H8" s="34" t="s">
        <v>937</v>
      </c>
      <c r="I8" s="34" t="s">
        <v>379</v>
      </c>
      <c r="J8" s="35">
        <v>0.00479997101901794</v>
      </c>
      <c r="K8" s="36">
        <v>1.71647579643599</v>
      </c>
    </row>
    <row r="9">
      <c r="A9" s="34" t="s">
        <v>938</v>
      </c>
      <c r="B9" s="34" t="s">
        <v>939</v>
      </c>
      <c r="C9" s="34" t="s">
        <v>940</v>
      </c>
      <c r="D9" s="35">
        <v>5.55649887458258E-10</v>
      </c>
      <c r="E9" s="36">
        <v>4941718.16608801</v>
      </c>
      <c r="F9" s="37"/>
      <c r="G9" s="34" t="s">
        <v>340</v>
      </c>
      <c r="H9" s="34" t="s">
        <v>941</v>
      </c>
      <c r="I9" s="34" t="s">
        <v>342</v>
      </c>
      <c r="J9" s="35">
        <v>4.49641147992529E-5</v>
      </c>
      <c r="K9" s="36">
        <v>2.20640385591702</v>
      </c>
    </row>
    <row r="10">
      <c r="A10" s="34" t="s">
        <v>942</v>
      </c>
      <c r="B10" s="34" t="s">
        <v>943</v>
      </c>
      <c r="C10" s="34" t="s">
        <v>944</v>
      </c>
      <c r="D10" s="35">
        <v>2.5717997958015E-15</v>
      </c>
      <c r="E10" s="36">
        <v>4276777.92510024</v>
      </c>
      <c r="F10" s="37"/>
      <c r="G10" s="34" t="s">
        <v>442</v>
      </c>
      <c r="H10" s="34" t="s">
        <v>945</v>
      </c>
      <c r="I10" s="34" t="s">
        <v>444</v>
      </c>
      <c r="J10" s="35">
        <v>0.445595016090428</v>
      </c>
      <c r="K10" s="36">
        <v>1.19573498678921</v>
      </c>
    </row>
    <row r="11">
      <c r="A11" s="34" t="s">
        <v>946</v>
      </c>
      <c r="B11" s="34" t="s">
        <v>947</v>
      </c>
      <c r="C11" s="34" t="s">
        <v>948</v>
      </c>
      <c r="D11" s="35">
        <v>1.21895779178069E-9</v>
      </c>
      <c r="E11" s="36">
        <v>2958430.32946716</v>
      </c>
      <c r="F11" s="37"/>
      <c r="G11" s="34" t="s">
        <v>449</v>
      </c>
      <c r="H11" s="34" t="s">
        <v>949</v>
      </c>
      <c r="I11" s="34" t="s">
        <v>451</v>
      </c>
      <c r="J11" s="35">
        <v>0.123406210743612</v>
      </c>
      <c r="K11" s="36">
        <v>1.21789198368148</v>
      </c>
    </row>
    <row r="12">
      <c r="A12" s="34" t="s">
        <v>950</v>
      </c>
      <c r="B12" s="34" t="s">
        <v>951</v>
      </c>
      <c r="C12" s="34" t="s">
        <v>952</v>
      </c>
      <c r="D12" s="35">
        <v>7.89554777123864E-13</v>
      </c>
      <c r="E12" s="36">
        <v>2700224.6747315</v>
      </c>
      <c r="F12" s="37"/>
      <c r="G12" s="34" t="s">
        <v>695</v>
      </c>
      <c r="H12" s="34" t="s">
        <v>953</v>
      </c>
      <c r="I12" s="34" t="s">
        <v>697</v>
      </c>
      <c r="J12" s="35">
        <v>6.76848812789962E-18</v>
      </c>
      <c r="K12" s="36">
        <v>-4.26426979691146</v>
      </c>
    </row>
    <row r="13">
      <c r="A13" s="34" t="s">
        <v>954</v>
      </c>
      <c r="B13" s="34" t="s">
        <v>955</v>
      </c>
      <c r="C13" s="34" t="s">
        <v>956</v>
      </c>
      <c r="D13" s="35">
        <v>7.34348372476792E-16</v>
      </c>
      <c r="E13" s="36">
        <v>2550949.71008361</v>
      </c>
      <c r="F13" s="37"/>
      <c r="G13" s="34" t="s">
        <v>322</v>
      </c>
      <c r="H13" s="34" t="s">
        <v>957</v>
      </c>
      <c r="I13" s="34" t="s">
        <v>324</v>
      </c>
      <c r="J13" s="35">
        <v>4.72592738636484E-29</v>
      </c>
      <c r="K13" s="36">
        <v>2.77195159308878</v>
      </c>
    </row>
    <row r="14">
      <c r="A14" s="34" t="s">
        <v>958</v>
      </c>
      <c r="B14" s="34" t="s">
        <v>959</v>
      </c>
      <c r="C14" s="34" t="s">
        <v>960</v>
      </c>
      <c r="D14" s="35">
        <v>1.92608467873909E-14</v>
      </c>
      <c r="E14" s="36">
        <v>2215956.70197837</v>
      </c>
      <c r="F14" s="37"/>
      <c r="G14" s="34" t="s">
        <v>706</v>
      </c>
      <c r="H14" s="34" t="s">
        <v>961</v>
      </c>
      <c r="I14" s="34" t="s">
        <v>708</v>
      </c>
      <c r="J14" s="35">
        <v>0.147797407978208</v>
      </c>
      <c r="K14" s="36">
        <v>-1.80381536172285</v>
      </c>
    </row>
    <row r="15">
      <c r="A15" s="34" t="s">
        <v>962</v>
      </c>
      <c r="B15" s="34" t="s">
        <v>963</v>
      </c>
      <c r="C15" s="34" t="s">
        <v>964</v>
      </c>
      <c r="D15" s="35">
        <v>1.2420563353931E-9</v>
      </c>
      <c r="E15" s="36">
        <v>1277139.12389067</v>
      </c>
      <c r="F15" s="37"/>
      <c r="G15" s="34" t="s">
        <v>511</v>
      </c>
      <c r="H15" s="34" t="s">
        <v>965</v>
      </c>
      <c r="I15" s="34" t="s">
        <v>513</v>
      </c>
      <c r="J15" s="35">
        <v>0.850882964808534</v>
      </c>
      <c r="K15" s="36">
        <v>-1.06782994647348</v>
      </c>
    </row>
    <row r="16">
      <c r="A16" s="34" t="s">
        <v>966</v>
      </c>
      <c r="B16" s="34" t="s">
        <v>967</v>
      </c>
      <c r="C16" s="34" t="s">
        <v>968</v>
      </c>
      <c r="D16" s="35">
        <v>4.84872705056282E-10</v>
      </c>
      <c r="E16" s="36">
        <v>1158439.16422182</v>
      </c>
      <c r="F16" s="37"/>
      <c r="G16" s="34" t="s">
        <v>540</v>
      </c>
      <c r="H16" s="34" t="s">
        <v>969</v>
      </c>
      <c r="I16" s="34" t="s">
        <v>542</v>
      </c>
      <c r="J16" s="35">
        <v>0.0208165165729221</v>
      </c>
      <c r="K16" s="36">
        <v>-1.42071797252009</v>
      </c>
    </row>
    <row r="17">
      <c r="A17" s="34" t="s">
        <v>970</v>
      </c>
      <c r="B17" s="34" t="s">
        <v>971</v>
      </c>
      <c r="C17" s="34" t="s">
        <v>972</v>
      </c>
      <c r="D17" s="35">
        <v>4.17113923923935E-8</v>
      </c>
      <c r="E17" s="36">
        <v>1072996.0860826</v>
      </c>
      <c r="F17" s="37"/>
      <c r="G17" s="34" t="s">
        <v>333</v>
      </c>
      <c r="H17" s="34" t="s">
        <v>973</v>
      </c>
      <c r="I17" s="34" t="s">
        <v>335</v>
      </c>
      <c r="J17" s="35">
        <v>0.197620032824495</v>
      </c>
      <c r="K17" s="36">
        <v>1.61290577618502</v>
      </c>
    </row>
    <row r="18">
      <c r="A18" s="34" t="s">
        <v>974</v>
      </c>
      <c r="B18" s="34" t="s">
        <v>975</v>
      </c>
      <c r="C18" s="34" t="s">
        <v>976</v>
      </c>
      <c r="D18" s="35">
        <v>1.21258320523002E-8</v>
      </c>
      <c r="E18" s="36">
        <v>1047403.32874765</v>
      </c>
      <c r="F18" s="37"/>
      <c r="G18" s="34" t="s">
        <v>439</v>
      </c>
      <c r="H18" s="34" t="s">
        <v>977</v>
      </c>
      <c r="I18" s="34" t="s">
        <v>441</v>
      </c>
      <c r="J18" s="35">
        <v>0.615134724256713</v>
      </c>
      <c r="K18" s="36">
        <v>1.18172959953359</v>
      </c>
    </row>
    <row r="19">
      <c r="A19" s="34" t="s">
        <v>978</v>
      </c>
      <c r="B19" s="34" t="s">
        <v>979</v>
      </c>
      <c r="C19" s="34" t="s">
        <v>980</v>
      </c>
      <c r="D19" s="35">
        <v>4.08040143577739E-9</v>
      </c>
      <c r="E19" s="36">
        <v>894506.298294586</v>
      </c>
      <c r="F19" s="37"/>
      <c r="G19" s="34" t="s">
        <v>652</v>
      </c>
      <c r="H19" s="34" t="s">
        <v>981</v>
      </c>
      <c r="I19" s="34" t="s">
        <v>654</v>
      </c>
      <c r="J19" s="35">
        <v>0.77003245999394</v>
      </c>
      <c r="K19" s="36">
        <v>-1.10920931740119</v>
      </c>
    </row>
    <row r="20">
      <c r="A20" s="34" t="s">
        <v>982</v>
      </c>
      <c r="B20" s="34" t="s">
        <v>983</v>
      </c>
      <c r="C20" s="34" t="s">
        <v>984</v>
      </c>
      <c r="D20" s="35">
        <v>2.11423481776638E-6</v>
      </c>
      <c r="E20" s="36">
        <v>724083.338124495</v>
      </c>
      <c r="F20" s="37"/>
      <c r="G20" s="34" t="s">
        <v>13</v>
      </c>
      <c r="H20" s="34" t="s">
        <v>985</v>
      </c>
      <c r="I20" s="34" t="s">
        <v>15</v>
      </c>
      <c r="J20" s="35">
        <v>5.45521146558623E-81</v>
      </c>
      <c r="K20" s="36">
        <v>198.570212909548</v>
      </c>
    </row>
    <row r="21">
      <c r="A21" s="34" t="s">
        <v>986</v>
      </c>
      <c r="B21" s="34" t="s">
        <v>987</v>
      </c>
      <c r="C21" s="34" t="s">
        <v>988</v>
      </c>
      <c r="D21" s="35">
        <v>3.05503648154323E-9</v>
      </c>
      <c r="E21" s="36">
        <v>640571.85202288</v>
      </c>
      <c r="F21" s="37"/>
      <c r="G21" s="34" t="s">
        <v>744</v>
      </c>
      <c r="H21" s="34" t="s">
        <v>989</v>
      </c>
      <c r="I21" s="34" t="s">
        <v>746</v>
      </c>
      <c r="J21" s="35">
        <v>9.59122131307411E-37</v>
      </c>
      <c r="K21" s="36">
        <v>-615.836886759375</v>
      </c>
    </row>
    <row r="22">
      <c r="A22" s="34" t="s">
        <v>990</v>
      </c>
      <c r="B22" s="34" t="s">
        <v>991</v>
      </c>
      <c r="C22" s="34" t="s">
        <v>992</v>
      </c>
      <c r="D22" s="35">
        <v>8.94906014412854E-9</v>
      </c>
      <c r="E22" s="36">
        <v>626967.879718439</v>
      </c>
      <c r="F22" s="37"/>
      <c r="G22" s="34" t="s">
        <v>62</v>
      </c>
      <c r="H22" s="34" t="s">
        <v>993</v>
      </c>
      <c r="I22" s="34" t="s">
        <v>64</v>
      </c>
      <c r="J22" s="35">
        <v>1.43437730804118E-76</v>
      </c>
      <c r="K22" s="36">
        <v>12.5270325630943</v>
      </c>
    </row>
    <row r="23">
      <c r="A23" s="34" t="s">
        <v>994</v>
      </c>
      <c r="B23" s="34" t="s">
        <v>995</v>
      </c>
      <c r="C23" s="34" t="s">
        <v>996</v>
      </c>
      <c r="D23" s="35">
        <v>2.12246525583178E-7</v>
      </c>
      <c r="E23" s="36">
        <v>616720.440717248</v>
      </c>
      <c r="F23" s="37"/>
      <c r="G23" s="34" t="s">
        <v>55</v>
      </c>
      <c r="H23" s="34" t="s">
        <v>997</v>
      </c>
      <c r="I23" s="34" t="s">
        <v>57</v>
      </c>
      <c r="J23" s="35">
        <v>1.00920942962758E-26</v>
      </c>
      <c r="K23" s="36">
        <v>18.277927148444</v>
      </c>
    </row>
    <row r="24">
      <c r="A24" s="34" t="s">
        <v>998</v>
      </c>
      <c r="B24" s="34" t="s">
        <v>999</v>
      </c>
      <c r="C24" s="34" t="s">
        <v>1000</v>
      </c>
      <c r="D24" s="35">
        <v>4.31808932913832E-11</v>
      </c>
      <c r="E24" s="36">
        <v>603999.424208367</v>
      </c>
      <c r="F24" s="37"/>
      <c r="G24" s="34" t="s">
        <v>17</v>
      </c>
      <c r="H24" s="34" t="s">
        <v>1001</v>
      </c>
      <c r="I24" s="34" t="s">
        <v>19</v>
      </c>
      <c r="J24" s="35">
        <v>3.26312880471146E-49</v>
      </c>
      <c r="K24" s="36">
        <v>110.947714819353</v>
      </c>
    </row>
    <row r="25">
      <c r="A25" s="34" t="s">
        <v>1002</v>
      </c>
      <c r="B25" s="34" t="s">
        <v>1003</v>
      </c>
      <c r="C25" s="34" t="s">
        <v>1004</v>
      </c>
      <c r="D25" s="35">
        <v>8.85081728414169E-9</v>
      </c>
      <c r="E25" s="36">
        <v>535705.973755515</v>
      </c>
      <c r="F25" s="37"/>
      <c r="G25" s="34" t="s">
        <v>29</v>
      </c>
      <c r="H25" s="34" t="s">
        <v>1005</v>
      </c>
      <c r="I25" s="34" t="s">
        <v>31</v>
      </c>
      <c r="J25" s="35">
        <v>3.27894444399146E-34</v>
      </c>
      <c r="K25" s="36">
        <v>56.9698006431684</v>
      </c>
    </row>
    <row r="26">
      <c r="A26" s="34" t="s">
        <v>1006</v>
      </c>
      <c r="B26" s="34" t="s">
        <v>1007</v>
      </c>
      <c r="C26" s="34" t="s">
        <v>1008</v>
      </c>
      <c r="D26" s="35">
        <v>9.7941329482338E-10</v>
      </c>
      <c r="E26" s="36">
        <v>493200.484798472</v>
      </c>
      <c r="F26" s="37"/>
      <c r="G26" s="34" t="s">
        <v>337</v>
      </c>
      <c r="H26" s="34" t="s">
        <v>1009</v>
      </c>
      <c r="I26" s="34" t="s">
        <v>339</v>
      </c>
      <c r="J26" s="35">
        <v>0.227621148697296</v>
      </c>
      <c r="K26" s="36">
        <v>1.56199319764822</v>
      </c>
    </row>
    <row r="27">
      <c r="A27" s="34" t="s">
        <v>1010</v>
      </c>
      <c r="B27" s="34" t="s">
        <v>1011</v>
      </c>
      <c r="C27" s="34" t="s">
        <v>1012</v>
      </c>
      <c r="D27" s="35">
        <v>6.22974656169262E-8</v>
      </c>
      <c r="E27" s="36">
        <v>486964.149953311</v>
      </c>
      <c r="F27" s="37"/>
      <c r="G27" s="34" t="s">
        <v>133</v>
      </c>
      <c r="H27" s="34" t="s">
        <v>1013</v>
      </c>
      <c r="I27" s="34" t="s">
        <v>135</v>
      </c>
      <c r="J27" s="35">
        <v>0.277939054150359</v>
      </c>
      <c r="K27" s="36">
        <v>1.41959347709128</v>
      </c>
    </row>
    <row r="28">
      <c r="A28" s="34" t="s">
        <v>1014</v>
      </c>
      <c r="B28" s="34" t="s">
        <v>1015</v>
      </c>
      <c r="C28" s="34" t="s">
        <v>1016</v>
      </c>
      <c r="D28" s="35">
        <v>5.25779876456052E-11</v>
      </c>
      <c r="E28" s="36">
        <v>472084.62754139</v>
      </c>
      <c r="F28" s="37"/>
      <c r="G28" s="34" t="s">
        <v>482</v>
      </c>
      <c r="H28" s="34" t="s">
        <v>1017</v>
      </c>
      <c r="I28" s="34" t="s">
        <v>484</v>
      </c>
      <c r="J28" s="35">
        <v>0.955284465971241</v>
      </c>
      <c r="K28" s="36">
        <v>1.02211337895804</v>
      </c>
    </row>
    <row r="29">
      <c r="A29" s="34" t="s">
        <v>1018</v>
      </c>
      <c r="B29" s="34" t="s">
        <v>1019</v>
      </c>
      <c r="C29" s="34" t="s">
        <v>1020</v>
      </c>
      <c r="D29" s="35">
        <v>2.97210027419619E-7</v>
      </c>
      <c r="E29" s="36">
        <v>346054.80758632</v>
      </c>
      <c r="F29" s="37"/>
      <c r="G29" s="34" t="s">
        <v>48</v>
      </c>
      <c r="H29" s="34" t="s">
        <v>1021</v>
      </c>
      <c r="I29" s="34" t="s">
        <v>50</v>
      </c>
      <c r="J29" s="35">
        <v>1.83545929631928E-14</v>
      </c>
      <c r="K29" s="36">
        <v>26.3567969664675</v>
      </c>
    </row>
    <row r="30">
      <c r="A30" s="34" t="s">
        <v>1022</v>
      </c>
      <c r="B30" s="34" t="s">
        <v>1023</v>
      </c>
      <c r="C30" s="34" t="s">
        <v>1024</v>
      </c>
      <c r="D30" s="35">
        <v>2.95845780910812E-6</v>
      </c>
      <c r="E30" s="36">
        <v>313844.359124307</v>
      </c>
      <c r="F30" s="37"/>
      <c r="G30" s="34" t="s">
        <v>470</v>
      </c>
      <c r="H30" s="34" t="s">
        <v>1025</v>
      </c>
      <c r="I30" s="34" t="s">
        <v>472</v>
      </c>
      <c r="J30" s="35">
        <v>0.45975774046247</v>
      </c>
      <c r="K30" s="36">
        <v>1.11163839742588</v>
      </c>
    </row>
    <row r="31">
      <c r="A31" s="34" t="s">
        <v>1026</v>
      </c>
      <c r="B31" s="34" t="s">
        <v>1027</v>
      </c>
      <c r="C31" s="34" t="s">
        <v>1028</v>
      </c>
      <c r="D31" s="35">
        <v>1.30276046231109E-6</v>
      </c>
      <c r="E31" s="36">
        <v>288677.828037276</v>
      </c>
      <c r="F31" s="37"/>
      <c r="G31" s="34" t="s">
        <v>221</v>
      </c>
      <c r="H31" s="34" t="s">
        <v>1029</v>
      </c>
      <c r="I31" s="34" t="s">
        <v>223</v>
      </c>
      <c r="J31" s="35">
        <v>0.115055992068247</v>
      </c>
      <c r="K31" s="36">
        <v>1.93732553957168</v>
      </c>
    </row>
    <row r="32">
      <c r="A32" s="34" t="s">
        <v>1030</v>
      </c>
      <c r="B32" s="34" t="s">
        <v>1031</v>
      </c>
      <c r="C32" s="34" t="s">
        <v>1032</v>
      </c>
      <c r="D32" s="35">
        <v>2.84754865689887E-6</v>
      </c>
      <c r="E32" s="36">
        <v>252602.542857128</v>
      </c>
      <c r="F32" s="37"/>
      <c r="G32" s="34" t="s">
        <v>77</v>
      </c>
      <c r="H32" s="34" t="s">
        <v>1033</v>
      </c>
      <c r="I32" s="34" t="s">
        <v>79</v>
      </c>
      <c r="J32" s="35">
        <v>4.4392394282946E-19</v>
      </c>
      <c r="K32" s="36">
        <v>4.30585462697599</v>
      </c>
    </row>
    <row r="33">
      <c r="A33" s="34" t="s">
        <v>1034</v>
      </c>
      <c r="B33" s="34" t="s">
        <v>1035</v>
      </c>
      <c r="C33" s="34" t="s">
        <v>1036</v>
      </c>
      <c r="D33" s="35">
        <v>8.78428209739285E-8</v>
      </c>
      <c r="E33" s="36">
        <v>217491.507137131</v>
      </c>
      <c r="F33" s="37"/>
      <c r="G33" s="34" t="s">
        <v>358</v>
      </c>
      <c r="H33" s="34" t="s">
        <v>1037</v>
      </c>
      <c r="I33" s="34" t="s">
        <v>360</v>
      </c>
      <c r="J33" s="35">
        <v>0.769393133828794</v>
      </c>
      <c r="K33" s="36">
        <v>1.11795623660221</v>
      </c>
    </row>
    <row r="34">
      <c r="A34" s="34" t="s">
        <v>1038</v>
      </c>
      <c r="B34" s="34" t="s">
        <v>1039</v>
      </c>
      <c r="C34" s="34" t="s">
        <v>1040</v>
      </c>
      <c r="D34" s="35">
        <v>1.98164403841616E-5</v>
      </c>
      <c r="E34" s="36">
        <v>202631.959160946</v>
      </c>
      <c r="F34" s="37"/>
      <c r="G34" s="34" t="s">
        <v>494</v>
      </c>
      <c r="H34" s="34" t="s">
        <v>1041</v>
      </c>
      <c r="I34" s="34" t="s">
        <v>496</v>
      </c>
      <c r="J34" s="35">
        <v>0.941855571001014</v>
      </c>
      <c r="K34" s="36">
        <v>1.01333663296828</v>
      </c>
    </row>
    <row r="35">
      <c r="A35" s="34" t="s">
        <v>1042</v>
      </c>
      <c r="B35" s="34" t="s">
        <v>1043</v>
      </c>
      <c r="C35" s="34" t="s">
        <v>1044</v>
      </c>
      <c r="D35" s="35">
        <v>3.96617772650158E-8</v>
      </c>
      <c r="E35" s="36">
        <v>136011.768066038</v>
      </c>
      <c r="F35" s="37"/>
      <c r="G35" s="34" t="s">
        <v>625</v>
      </c>
      <c r="H35" s="34" t="s">
        <v>1045</v>
      </c>
      <c r="I35" s="34" t="s">
        <v>627</v>
      </c>
      <c r="J35" s="35">
        <v>0.146337312628354</v>
      </c>
      <c r="K35" s="36">
        <v>-1.61061321479164</v>
      </c>
    </row>
    <row r="36">
      <c r="A36" s="34" t="s">
        <v>1046</v>
      </c>
      <c r="B36" s="34" t="s">
        <v>1047</v>
      </c>
      <c r="C36" s="34" t="s">
        <v>1048</v>
      </c>
      <c r="D36" s="35">
        <v>1.24949993925911E-7</v>
      </c>
      <c r="E36" s="36">
        <v>95654.9853991045</v>
      </c>
      <c r="F36" s="37"/>
      <c r="G36" s="34" t="s">
        <v>505</v>
      </c>
      <c r="H36" s="34" t="s">
        <v>1049</v>
      </c>
      <c r="I36" s="34" t="s">
        <v>507</v>
      </c>
      <c r="J36" s="35">
        <v>0.740426855579321</v>
      </c>
      <c r="K36" s="36">
        <v>-1.05009591317343</v>
      </c>
    </row>
    <row r="37">
      <c r="A37" s="34" t="s">
        <v>1050</v>
      </c>
      <c r="B37" s="34" t="s">
        <v>1051</v>
      </c>
      <c r="C37" s="34" t="s">
        <v>1052</v>
      </c>
      <c r="D37" s="35">
        <v>4.60188305974511E-5</v>
      </c>
      <c r="E37" s="36">
        <v>75742.773186455</v>
      </c>
      <c r="F37" s="37"/>
      <c r="G37" s="34" t="s">
        <v>488</v>
      </c>
      <c r="H37" s="34" t="s">
        <v>1053</v>
      </c>
      <c r="I37" s="34" t="s">
        <v>490</v>
      </c>
      <c r="J37" s="35">
        <v>0.980356532932155</v>
      </c>
      <c r="K37" s="36">
        <v>1.0124407178023</v>
      </c>
    </row>
    <row r="38">
      <c r="A38" s="34" t="s">
        <v>1054</v>
      </c>
      <c r="B38" s="34" t="s">
        <v>1055</v>
      </c>
      <c r="C38" s="34" t="s">
        <v>1056</v>
      </c>
      <c r="D38" s="35">
        <v>3.22197965914843E-5</v>
      </c>
      <c r="E38" s="36">
        <v>64420.5711426735</v>
      </c>
      <c r="F38" s="37"/>
      <c r="G38" s="34" t="s">
        <v>32</v>
      </c>
      <c r="H38" s="34" t="s">
        <v>1057</v>
      </c>
      <c r="I38" s="34" t="s">
        <v>34</v>
      </c>
      <c r="J38" s="35">
        <v>5.06554860994404E-7</v>
      </c>
      <c r="K38" s="36">
        <v>26.810453123767</v>
      </c>
    </row>
    <row r="39">
      <c r="A39" s="34" t="s">
        <v>1058</v>
      </c>
      <c r="B39" s="34" t="s">
        <v>1059</v>
      </c>
      <c r="C39" s="34" t="s">
        <v>1060</v>
      </c>
      <c r="D39" s="35">
        <v>3.71514912725242E-6</v>
      </c>
      <c r="E39" s="36">
        <v>63541.7143004355</v>
      </c>
      <c r="F39" s="37"/>
      <c r="G39" s="34" t="s">
        <v>68</v>
      </c>
      <c r="H39" s="34" t="s">
        <v>1061</v>
      </c>
      <c r="I39" s="34" t="s">
        <v>70</v>
      </c>
      <c r="J39" s="35">
        <v>5.97074211685539E-6</v>
      </c>
      <c r="K39" s="36">
        <v>5.84925904254429</v>
      </c>
    </row>
    <row r="40">
      <c r="A40" s="34" t="s">
        <v>1062</v>
      </c>
      <c r="B40" s="34" t="s">
        <v>1063</v>
      </c>
      <c r="C40" s="34" t="s">
        <v>1064</v>
      </c>
      <c r="D40" s="35">
        <v>6.13371200929337E-6</v>
      </c>
      <c r="E40" s="36">
        <v>48586.2371202996</v>
      </c>
      <c r="F40" s="37"/>
      <c r="G40" s="34" t="s">
        <v>80</v>
      </c>
      <c r="H40" s="34" t="s">
        <v>1065</v>
      </c>
      <c r="I40" s="34" t="s">
        <v>82</v>
      </c>
      <c r="J40" s="35">
        <v>0.0267200994527408</v>
      </c>
      <c r="K40" s="36">
        <v>1.86615011595784</v>
      </c>
    </row>
    <row r="41">
      <c r="A41" s="34" t="s">
        <v>1066</v>
      </c>
      <c r="B41" s="34" t="s">
        <v>1067</v>
      </c>
      <c r="C41" s="34" t="s">
        <v>1068</v>
      </c>
      <c r="D41" s="35">
        <v>4.19584725043832E-5</v>
      </c>
      <c r="E41" s="36">
        <v>32560.9457845814</v>
      </c>
      <c r="F41" s="37"/>
      <c r="G41" s="34" t="s">
        <v>167</v>
      </c>
      <c r="H41" s="34" t="s">
        <v>1069</v>
      </c>
      <c r="I41" s="34" t="s">
        <v>169</v>
      </c>
      <c r="J41" s="35">
        <v>0.198861094398222</v>
      </c>
      <c r="K41" s="36">
        <v>1.64493467716121</v>
      </c>
    </row>
    <row r="42">
      <c r="A42" s="34" t="s">
        <v>1070</v>
      </c>
      <c r="B42" s="34"/>
      <c r="C42" s="34" t="s">
        <v>1071</v>
      </c>
      <c r="D42" s="35">
        <v>5.43763052351688E-5</v>
      </c>
      <c r="E42" s="36">
        <v>30440.4051453768</v>
      </c>
      <c r="F42" s="37"/>
      <c r="G42" s="34" t="s">
        <v>631</v>
      </c>
      <c r="H42" s="34" t="s">
        <v>1072</v>
      </c>
      <c r="I42" s="34" t="s">
        <v>633</v>
      </c>
      <c r="J42" s="35">
        <v>0.00657375131579656</v>
      </c>
      <c r="K42" s="36">
        <v>-1.93091297393799</v>
      </c>
    </row>
    <row r="43">
      <c r="A43" s="34" t="s">
        <v>1073</v>
      </c>
      <c r="B43" s="34" t="s">
        <v>1074</v>
      </c>
      <c r="C43" s="34" t="s">
        <v>1075</v>
      </c>
      <c r="D43" s="35">
        <v>9.96220472806696E-6</v>
      </c>
      <c r="E43" s="36">
        <v>22391.4767223309</v>
      </c>
      <c r="F43" s="37"/>
      <c r="G43" s="34" t="s">
        <v>184</v>
      </c>
      <c r="H43" s="34" t="s">
        <v>1076</v>
      </c>
      <c r="I43" s="34" t="s">
        <v>186</v>
      </c>
      <c r="J43" s="35">
        <v>2.52070959455308E-22</v>
      </c>
      <c r="K43" s="36">
        <v>10.7734192924084</v>
      </c>
    </row>
    <row r="44">
      <c r="A44" s="34" t="s">
        <v>1077</v>
      </c>
      <c r="B44" s="34" t="s">
        <v>1078</v>
      </c>
      <c r="C44" s="34" t="s">
        <v>1079</v>
      </c>
      <c r="D44" s="35">
        <v>8.21587929604508E-5</v>
      </c>
      <c r="E44" s="36">
        <v>16432.0636790127</v>
      </c>
      <c r="F44" s="37"/>
      <c r="G44" s="34" t="s">
        <v>74</v>
      </c>
      <c r="H44" s="34" t="s">
        <v>1080</v>
      </c>
      <c r="I44" s="34" t="s">
        <v>76</v>
      </c>
      <c r="J44" s="35">
        <v>5.11936719244319E-62</v>
      </c>
      <c r="K44" s="36">
        <v>6.7975702583017</v>
      </c>
    </row>
    <row r="45">
      <c r="A45" s="34" t="s">
        <v>1081</v>
      </c>
      <c r="B45" s="34" t="s">
        <v>1082</v>
      </c>
      <c r="C45" s="34" t="s">
        <v>1083</v>
      </c>
      <c r="D45" s="35">
        <v>5.45755997600527E-6</v>
      </c>
      <c r="E45" s="36">
        <v>13216.6186558184</v>
      </c>
      <c r="F45" s="37"/>
      <c r="G45" s="34" t="s">
        <v>547</v>
      </c>
      <c r="H45" s="34" t="s">
        <v>1084</v>
      </c>
      <c r="I45" s="34" t="s">
        <v>549</v>
      </c>
      <c r="J45" s="35">
        <v>0.120400375362924</v>
      </c>
      <c r="K45" s="36">
        <v>-1.4173971993229</v>
      </c>
    </row>
    <row r="46">
      <c r="A46" s="34" t="s">
        <v>1085</v>
      </c>
      <c r="B46" s="34" t="s">
        <v>1086</v>
      </c>
      <c r="C46" s="34" t="s">
        <v>1087</v>
      </c>
      <c r="D46" s="35">
        <v>2.13274549185059E-5</v>
      </c>
      <c r="E46" s="36">
        <v>10780.2037391763</v>
      </c>
      <c r="F46" s="37"/>
      <c r="G46" s="34" t="s">
        <v>44</v>
      </c>
      <c r="H46" s="34" t="s">
        <v>1088</v>
      </c>
      <c r="I46" s="34" t="s">
        <v>46</v>
      </c>
      <c r="J46" s="35">
        <v>1.01001817245536E-14</v>
      </c>
      <c r="K46" s="36">
        <v>28.1790070389872</v>
      </c>
    </row>
    <row r="47">
      <c r="A47" s="34" t="s">
        <v>1089</v>
      </c>
      <c r="B47" s="34" t="s">
        <v>1090</v>
      </c>
      <c r="C47" s="34" t="s">
        <v>1091</v>
      </c>
      <c r="D47" s="35">
        <v>1.38909064403272E-4</v>
      </c>
      <c r="E47" s="36">
        <v>3972.04330641617</v>
      </c>
      <c r="F47" s="37"/>
      <c r="G47" s="34" t="s">
        <v>71</v>
      </c>
      <c r="H47" s="34" t="s">
        <v>1092</v>
      </c>
      <c r="I47" s="34" t="s">
        <v>73</v>
      </c>
      <c r="J47" s="35">
        <v>1.31765329454147E-29</v>
      </c>
      <c r="K47" s="36">
        <v>6.84595529318548</v>
      </c>
    </row>
    <row r="48">
      <c r="A48" s="34" t="s">
        <v>1093</v>
      </c>
      <c r="B48" s="34" t="s">
        <v>1094</v>
      </c>
      <c r="C48" s="34" t="s">
        <v>1095</v>
      </c>
      <c r="D48" s="35">
        <v>2.37416999113857E-4</v>
      </c>
      <c r="E48" s="36">
        <v>3157.03145535164</v>
      </c>
      <c r="F48" s="37"/>
      <c r="G48" s="34" t="s">
        <v>558</v>
      </c>
      <c r="H48" s="34" t="s">
        <v>1096</v>
      </c>
      <c r="I48" s="34" t="s">
        <v>560</v>
      </c>
      <c r="J48" s="35">
        <v>0.00455716796702988</v>
      </c>
      <c r="K48" s="36">
        <v>-1.49045266222843</v>
      </c>
    </row>
    <row r="49">
      <c r="A49" s="34" t="s">
        <v>1097</v>
      </c>
      <c r="B49" s="34" t="s">
        <v>1098</v>
      </c>
      <c r="C49" s="34" t="s">
        <v>1099</v>
      </c>
      <c r="D49" s="35">
        <v>1.37054863058407E-20</v>
      </c>
      <c r="E49" s="36">
        <v>2804.28114454867</v>
      </c>
      <c r="F49" s="37"/>
      <c r="G49" s="34" t="s">
        <v>608</v>
      </c>
      <c r="H49" s="34" t="s">
        <v>1100</v>
      </c>
      <c r="I49" s="34" t="s">
        <v>610</v>
      </c>
      <c r="J49" s="35">
        <v>6.89888834337332E-6</v>
      </c>
      <c r="K49" s="36">
        <v>-1.88645107787152</v>
      </c>
    </row>
    <row r="50">
      <c r="A50" s="34" t="s">
        <v>1101</v>
      </c>
      <c r="B50" s="34" t="s">
        <v>1102</v>
      </c>
      <c r="C50" s="34" t="s">
        <v>1103</v>
      </c>
      <c r="D50" s="35">
        <v>2.80278695171204E-4</v>
      </c>
      <c r="E50" s="36">
        <v>1940.7128245973</v>
      </c>
      <c r="F50" s="37"/>
      <c r="G50" s="34" t="s">
        <v>571</v>
      </c>
      <c r="H50" s="34" t="s">
        <v>1104</v>
      </c>
      <c r="I50" s="34" t="s">
        <v>573</v>
      </c>
      <c r="J50" s="35">
        <v>0.00473970324605348</v>
      </c>
      <c r="K50" s="36">
        <v>-1.53493992200786</v>
      </c>
    </row>
    <row r="51">
      <c r="A51" s="34" t="s">
        <v>1105</v>
      </c>
      <c r="B51" s="34" t="s">
        <v>1106</v>
      </c>
      <c r="C51" s="34" t="s">
        <v>1107</v>
      </c>
      <c r="D51" s="35">
        <v>3.89993583596394E-16</v>
      </c>
      <c r="E51" s="36">
        <v>848.270613465699</v>
      </c>
      <c r="F51" s="37"/>
      <c r="G51" s="34" t="s">
        <v>717</v>
      </c>
      <c r="H51" s="34" t="s">
        <v>1108</v>
      </c>
      <c r="I51" s="34" t="s">
        <v>719</v>
      </c>
      <c r="J51" s="35">
        <v>0.534505795835433</v>
      </c>
      <c r="K51" s="36">
        <v>-1.22321686089464</v>
      </c>
    </row>
    <row r="52">
      <c r="A52" s="34" t="s">
        <v>88</v>
      </c>
      <c r="B52" s="34" t="s">
        <v>1109</v>
      </c>
      <c r="C52" s="34" t="s">
        <v>90</v>
      </c>
      <c r="D52" s="35">
        <v>1.07430936418509E-35</v>
      </c>
      <c r="E52" s="36">
        <v>681.21160727498</v>
      </c>
      <c r="F52" s="37"/>
      <c r="G52" s="34" t="s">
        <v>94</v>
      </c>
      <c r="H52" s="34" t="s">
        <v>1110</v>
      </c>
      <c r="I52" s="34" t="s">
        <v>96</v>
      </c>
      <c r="J52" s="35">
        <v>0.0117500166816848</v>
      </c>
      <c r="K52" s="36">
        <v>5.13020504128133</v>
      </c>
    </row>
    <row r="53">
      <c r="A53" s="34" t="s">
        <v>1111</v>
      </c>
      <c r="B53" s="34" t="s">
        <v>1112</v>
      </c>
      <c r="C53" s="34" t="s">
        <v>1113</v>
      </c>
      <c r="D53" s="35">
        <v>9.77644546663698E-16</v>
      </c>
      <c r="E53" s="36">
        <v>633.750915662269</v>
      </c>
      <c r="F53" s="37"/>
      <c r="G53" s="34" t="s">
        <v>205</v>
      </c>
      <c r="H53" s="34" t="s">
        <v>1114</v>
      </c>
      <c r="I53" s="34" t="s">
        <v>207</v>
      </c>
      <c r="J53" s="35">
        <v>0.0149626097201788</v>
      </c>
      <c r="K53" s="36">
        <v>3.15358713935452</v>
      </c>
    </row>
    <row r="54">
      <c r="A54" s="34" t="s">
        <v>1115</v>
      </c>
      <c r="B54" s="34" t="s">
        <v>1116</v>
      </c>
      <c r="C54" s="34" t="s">
        <v>1117</v>
      </c>
      <c r="D54" s="35">
        <v>1.72499695834737E-7</v>
      </c>
      <c r="E54" s="36">
        <v>622.133837859044</v>
      </c>
      <c r="F54" s="37"/>
      <c r="G54" s="34" t="s">
        <v>711</v>
      </c>
      <c r="H54" s="34" t="s">
        <v>1118</v>
      </c>
      <c r="I54" s="34" t="s">
        <v>713</v>
      </c>
      <c r="J54" s="35">
        <v>0.00120113503081021</v>
      </c>
      <c r="K54" s="36">
        <v>-3.61170476455439</v>
      </c>
    </row>
    <row r="55">
      <c r="A55" s="34" t="s">
        <v>1119</v>
      </c>
      <c r="B55" s="34" t="s">
        <v>1120</v>
      </c>
      <c r="C55" s="34" t="s">
        <v>1121</v>
      </c>
      <c r="D55" s="35">
        <v>7.85343308444995E-11</v>
      </c>
      <c r="E55" s="36">
        <v>518.649720391684</v>
      </c>
      <c r="F55" s="37"/>
      <c r="G55" s="34" t="s">
        <v>160</v>
      </c>
      <c r="H55" s="34" t="s">
        <v>1122</v>
      </c>
      <c r="I55" s="34" t="s">
        <v>162</v>
      </c>
      <c r="J55" s="35">
        <v>7.22187261115401E-9</v>
      </c>
      <c r="K55" s="36">
        <v>11.3264103411345</v>
      </c>
    </row>
    <row r="56">
      <c r="A56" s="34" t="s">
        <v>10</v>
      </c>
      <c r="B56" s="34" t="s">
        <v>1123</v>
      </c>
      <c r="C56" s="34" t="s">
        <v>1124</v>
      </c>
      <c r="D56" s="35">
        <v>1.31911622273036E-55</v>
      </c>
      <c r="E56" s="36">
        <v>491.381247926621</v>
      </c>
      <c r="F56" s="37"/>
      <c r="G56" s="34" t="s">
        <v>594</v>
      </c>
      <c r="H56" s="34" t="s">
        <v>1125</v>
      </c>
      <c r="I56" s="34" t="s">
        <v>596</v>
      </c>
      <c r="J56" s="35">
        <v>0.0898357656310385</v>
      </c>
      <c r="K56" s="36">
        <v>-1.59746695629135</v>
      </c>
    </row>
    <row r="57">
      <c r="A57" s="34" t="s">
        <v>1126</v>
      </c>
      <c r="B57" s="34" t="s">
        <v>1127</v>
      </c>
      <c r="C57" s="34" t="s">
        <v>1128</v>
      </c>
      <c r="D57" s="35">
        <v>1.07430936418509E-35</v>
      </c>
      <c r="E57" s="36">
        <v>457.692990977305</v>
      </c>
      <c r="F57" s="37"/>
      <c r="G57" s="34" t="s">
        <v>298</v>
      </c>
      <c r="H57" s="34" t="s">
        <v>1129</v>
      </c>
      <c r="I57" s="34" t="s">
        <v>300</v>
      </c>
      <c r="J57" s="35">
        <v>1.22962694520866E-11</v>
      </c>
      <c r="K57" s="36">
        <v>3.00828296213158</v>
      </c>
    </row>
    <row r="58">
      <c r="A58" s="34" t="s">
        <v>1130</v>
      </c>
      <c r="B58" s="34" t="s">
        <v>1131</v>
      </c>
      <c r="C58" s="34" t="s">
        <v>1132</v>
      </c>
      <c r="D58" s="35">
        <v>9.6437562447054E-10</v>
      </c>
      <c r="E58" s="36">
        <v>443.101011102596</v>
      </c>
      <c r="F58" s="37"/>
      <c r="G58" s="34" t="s">
        <v>270</v>
      </c>
      <c r="H58" s="34" t="s">
        <v>1133</v>
      </c>
      <c r="I58" s="34" t="s">
        <v>272</v>
      </c>
      <c r="J58" s="35">
        <v>1.39333624959738E-20</v>
      </c>
      <c r="K58" s="36">
        <v>3.5367968969398</v>
      </c>
    </row>
    <row r="59">
      <c r="A59" s="34" t="s">
        <v>1134</v>
      </c>
      <c r="B59" s="34" t="s">
        <v>1135</v>
      </c>
      <c r="C59" s="34" t="s">
        <v>1136</v>
      </c>
      <c r="D59" s="35">
        <v>1.14503491478583E-10</v>
      </c>
      <c r="E59" s="36">
        <v>418.354689806282</v>
      </c>
      <c r="F59" s="37"/>
      <c r="G59" s="34" t="s">
        <v>154</v>
      </c>
      <c r="H59" s="34" t="s">
        <v>1137</v>
      </c>
      <c r="I59" s="34" t="s">
        <v>156</v>
      </c>
      <c r="J59" s="35">
        <v>0.0492624034334633</v>
      </c>
      <c r="K59" s="36">
        <v>2.59302961903866</v>
      </c>
    </row>
    <row r="60">
      <c r="A60" s="34" t="s">
        <v>1138</v>
      </c>
      <c r="B60" s="34" t="s">
        <v>1139</v>
      </c>
      <c r="C60" s="34" t="s">
        <v>1140</v>
      </c>
      <c r="D60" s="35">
        <v>2.33809633619437E-53</v>
      </c>
      <c r="E60" s="36">
        <v>402.008973615069</v>
      </c>
      <c r="F60" s="37"/>
      <c r="G60" s="34" t="s">
        <v>394</v>
      </c>
      <c r="H60" s="34" t="s">
        <v>1141</v>
      </c>
      <c r="I60" s="34" t="s">
        <v>396</v>
      </c>
      <c r="J60" s="35">
        <v>0.0385095020397916</v>
      </c>
      <c r="K60" s="36">
        <v>1.54235366449567</v>
      </c>
    </row>
    <row r="61">
      <c r="A61" s="34" t="s">
        <v>1142</v>
      </c>
      <c r="B61" s="34" t="s">
        <v>1143</v>
      </c>
      <c r="C61" s="34" t="s">
        <v>1144</v>
      </c>
      <c r="D61" s="35">
        <v>8.38973435887282E-5</v>
      </c>
      <c r="E61" s="36">
        <v>400.81794150777</v>
      </c>
      <c r="F61" s="37"/>
      <c r="G61" s="34" t="s">
        <v>414</v>
      </c>
      <c r="H61" s="34" t="s">
        <v>1145</v>
      </c>
      <c r="I61" s="34" t="s">
        <v>416</v>
      </c>
      <c r="J61" s="35">
        <v>0.0259571050936134</v>
      </c>
      <c r="K61" s="36">
        <v>1.40134378570928</v>
      </c>
    </row>
    <row r="62">
      <c r="A62" s="34" t="s">
        <v>1146</v>
      </c>
      <c r="B62" s="34" t="s">
        <v>1147</v>
      </c>
      <c r="C62" s="34" t="s">
        <v>1148</v>
      </c>
      <c r="D62" s="35">
        <v>1.65308552670125E-215</v>
      </c>
      <c r="E62" s="36">
        <v>385.143001530323</v>
      </c>
      <c r="F62" s="37"/>
      <c r="G62" s="34" t="s">
        <v>373</v>
      </c>
      <c r="H62" s="34" t="s">
        <v>1149</v>
      </c>
      <c r="I62" s="34" t="s">
        <v>375</v>
      </c>
      <c r="J62" s="35">
        <v>0.00333120642477392</v>
      </c>
      <c r="K62" s="36">
        <v>1.72659345163263</v>
      </c>
    </row>
    <row r="63">
      <c r="A63" s="34" t="s">
        <v>1150</v>
      </c>
      <c r="B63" s="34" t="s">
        <v>1151</v>
      </c>
      <c r="C63" s="34" t="s">
        <v>1152</v>
      </c>
      <c r="D63" s="35">
        <v>2.25184416551425E-22</v>
      </c>
      <c r="E63" s="36">
        <v>370.392065312113</v>
      </c>
      <c r="F63" s="37"/>
      <c r="G63" s="34" t="s">
        <v>703</v>
      </c>
      <c r="H63" s="34" t="s">
        <v>1153</v>
      </c>
      <c r="I63" s="34" t="s">
        <v>705</v>
      </c>
      <c r="J63" s="35">
        <v>6.8316435485869E-41</v>
      </c>
      <c r="K63" s="36">
        <v>-5.03044986897129</v>
      </c>
    </row>
    <row r="64">
      <c r="A64" s="34" t="s">
        <v>1154</v>
      </c>
      <c r="B64" s="34" t="s">
        <v>1155</v>
      </c>
      <c r="C64" s="34" t="s">
        <v>1156</v>
      </c>
      <c r="D64" s="35">
        <v>2.7336855780304E-16</v>
      </c>
      <c r="E64" s="36">
        <v>349.477131170001</v>
      </c>
      <c r="F64" s="37"/>
      <c r="G64" s="34" t="s">
        <v>129</v>
      </c>
      <c r="H64" s="34" t="s">
        <v>1157</v>
      </c>
      <c r="I64" s="34" t="s">
        <v>1158</v>
      </c>
      <c r="J64" s="35">
        <v>0.0182230491014398</v>
      </c>
      <c r="K64" s="36">
        <v>3.94811734197062</v>
      </c>
    </row>
    <row r="65">
      <c r="A65" s="34" t="s">
        <v>1159</v>
      </c>
      <c r="B65" s="34" t="s">
        <v>1160</v>
      </c>
      <c r="C65" s="34" t="s">
        <v>1161</v>
      </c>
      <c r="D65" s="35">
        <v>8.73974410936879E-11</v>
      </c>
      <c r="E65" s="36">
        <v>349.033091279623</v>
      </c>
      <c r="F65" s="37"/>
      <c r="G65" s="34" t="s">
        <v>584</v>
      </c>
      <c r="H65" s="34" t="s">
        <v>1162</v>
      </c>
      <c r="I65" s="34" t="s">
        <v>586</v>
      </c>
      <c r="J65" s="35">
        <v>0.675894896030578</v>
      </c>
      <c r="K65" s="36">
        <v>-1.18265924850655</v>
      </c>
    </row>
    <row r="66">
      <c r="A66" s="34" t="s">
        <v>1163</v>
      </c>
      <c r="B66" s="34" t="s">
        <v>1164</v>
      </c>
      <c r="C66" s="34" t="s">
        <v>1165</v>
      </c>
      <c r="D66" s="35">
        <v>8.86689433890326E-12</v>
      </c>
      <c r="E66" s="36">
        <v>299.410874091359</v>
      </c>
      <c r="F66" s="37"/>
      <c r="G66" s="34" t="s">
        <v>150</v>
      </c>
      <c r="H66" s="34" t="s">
        <v>1166</v>
      </c>
      <c r="I66" s="34" t="s">
        <v>152</v>
      </c>
      <c r="J66" s="35">
        <v>0.00142874162877206</v>
      </c>
      <c r="K66" s="36">
        <v>8.00746171377556</v>
      </c>
    </row>
    <row r="67">
      <c r="A67" s="34" t="s">
        <v>1167</v>
      </c>
      <c r="B67" s="34" t="s">
        <v>1168</v>
      </c>
      <c r="C67" s="34" t="s">
        <v>1169</v>
      </c>
      <c r="D67" s="35">
        <v>1.00030310511611E-12</v>
      </c>
      <c r="E67" s="36">
        <v>257.133478977574</v>
      </c>
      <c r="F67" s="37"/>
      <c r="G67" s="34" t="s">
        <v>212</v>
      </c>
      <c r="H67" s="34" t="s">
        <v>1170</v>
      </c>
      <c r="I67" s="34" t="s">
        <v>214</v>
      </c>
      <c r="J67" s="35">
        <v>0.00149867208450877</v>
      </c>
      <c r="K67" s="36">
        <v>4.16155385141542</v>
      </c>
    </row>
    <row r="68">
      <c r="A68" s="34" t="s">
        <v>1171</v>
      </c>
      <c r="B68" s="34" t="s">
        <v>1172</v>
      </c>
      <c r="C68" s="34" t="s">
        <v>1173</v>
      </c>
      <c r="D68" s="35">
        <v>3.01531610166771E-10</v>
      </c>
      <c r="E68" s="36">
        <v>253.40596279176</v>
      </c>
      <c r="F68" s="37"/>
      <c r="G68" s="34" t="s">
        <v>99</v>
      </c>
      <c r="H68" s="34" t="s">
        <v>1174</v>
      </c>
      <c r="I68" s="34" t="s">
        <v>101</v>
      </c>
      <c r="J68" s="35">
        <v>2.88480562137392E-59</v>
      </c>
      <c r="K68" s="36">
        <v>88.7029521223546</v>
      </c>
    </row>
    <row r="69">
      <c r="A69" s="34" t="s">
        <v>1175</v>
      </c>
      <c r="B69" s="34" t="s">
        <v>1176</v>
      </c>
      <c r="C69" s="34" t="s">
        <v>1177</v>
      </c>
      <c r="D69" s="35">
        <v>1.41738842333258E-6</v>
      </c>
      <c r="E69" s="36">
        <v>200.551154930742</v>
      </c>
      <c r="F69" s="37"/>
      <c r="G69" s="34" t="s">
        <v>666</v>
      </c>
      <c r="H69" s="34" t="s">
        <v>1178</v>
      </c>
      <c r="I69" s="34" t="s">
        <v>668</v>
      </c>
      <c r="J69" s="35">
        <v>2.7439005884117E-4</v>
      </c>
      <c r="K69" s="36">
        <v>-2.59902789893951</v>
      </c>
    </row>
    <row r="70">
      <c r="A70" s="34" t="s">
        <v>13</v>
      </c>
      <c r="B70" s="34" t="s">
        <v>985</v>
      </c>
      <c r="C70" s="34" t="s">
        <v>15</v>
      </c>
      <c r="D70" s="35">
        <v>5.45521146558623E-81</v>
      </c>
      <c r="E70" s="36">
        <v>198.570212909548</v>
      </c>
      <c r="F70" s="37"/>
      <c r="G70" s="34" t="s">
        <v>724</v>
      </c>
      <c r="H70" s="34" t="s">
        <v>1179</v>
      </c>
      <c r="I70" s="34" t="s">
        <v>726</v>
      </c>
      <c r="J70" s="35">
        <v>0.129872566554103</v>
      </c>
      <c r="K70" s="36">
        <v>-1.87903709100616</v>
      </c>
    </row>
    <row r="71">
      <c r="A71" s="34" t="s">
        <v>1180</v>
      </c>
      <c r="B71" s="34" t="s">
        <v>1181</v>
      </c>
      <c r="C71" s="34" t="s">
        <v>1182</v>
      </c>
      <c r="D71" s="35">
        <v>1.31702570157909E-9</v>
      </c>
      <c r="E71" s="36">
        <v>192.726462106297</v>
      </c>
      <c r="F71" s="37"/>
      <c r="G71" s="34" t="s">
        <v>446</v>
      </c>
      <c r="H71" s="34" t="s">
        <v>1183</v>
      </c>
      <c r="I71" s="34" t="s">
        <v>448</v>
      </c>
      <c r="J71" s="35">
        <v>0.9570976123045</v>
      </c>
      <c r="K71" s="36">
        <v>1.02067390396601</v>
      </c>
    </row>
    <row r="72">
      <c r="A72" s="34" t="s">
        <v>1184</v>
      </c>
      <c r="B72" s="34" t="s">
        <v>1185</v>
      </c>
      <c r="C72" s="34" t="s">
        <v>1186</v>
      </c>
      <c r="D72" s="35">
        <v>2.35943896040408E-28</v>
      </c>
      <c r="E72" s="36">
        <v>192.098285782572</v>
      </c>
      <c r="F72" s="37"/>
      <c r="G72" s="34" t="s">
        <v>202</v>
      </c>
      <c r="H72" s="34" t="s">
        <v>1187</v>
      </c>
      <c r="I72" s="34" t="s">
        <v>204</v>
      </c>
      <c r="J72" s="35">
        <v>0.467107553369506</v>
      </c>
      <c r="K72" s="36">
        <v>1.27701824271358</v>
      </c>
    </row>
    <row r="73">
      <c r="A73" s="34" t="s">
        <v>1188</v>
      </c>
      <c r="B73" s="34" t="s">
        <v>1189</v>
      </c>
      <c r="C73" s="34" t="s">
        <v>1190</v>
      </c>
      <c r="D73" s="35">
        <v>8.20147152332826E-23</v>
      </c>
      <c r="E73" s="36">
        <v>176.214908019512</v>
      </c>
      <c r="F73" s="37"/>
      <c r="G73" s="34" t="s">
        <v>273</v>
      </c>
      <c r="H73" s="34" t="s">
        <v>1191</v>
      </c>
      <c r="I73" s="34" t="s">
        <v>275</v>
      </c>
      <c r="J73" s="35">
        <v>0.208410467671558</v>
      </c>
      <c r="K73" s="36">
        <v>1.63558389800492</v>
      </c>
    </row>
    <row r="74">
      <c r="A74" s="34" t="s">
        <v>1192</v>
      </c>
      <c r="B74" s="34" t="s">
        <v>1193</v>
      </c>
      <c r="C74" s="34" t="s">
        <v>1194</v>
      </c>
      <c r="D74" s="35">
        <v>6.42254936552873E-8</v>
      </c>
      <c r="E74" s="36">
        <v>174.807361219844</v>
      </c>
      <c r="F74" s="37"/>
      <c r="G74" s="34" t="s">
        <v>628</v>
      </c>
      <c r="H74" s="34" t="s">
        <v>1195</v>
      </c>
      <c r="I74" s="34" t="s">
        <v>630</v>
      </c>
      <c r="J74" s="35">
        <v>0.280315496689992</v>
      </c>
      <c r="K74" s="36">
        <v>-1.47894466864077</v>
      </c>
    </row>
    <row r="75">
      <c r="A75" s="34" t="s">
        <v>1196</v>
      </c>
      <c r="B75" s="34" t="s">
        <v>1197</v>
      </c>
      <c r="C75" s="34" t="s">
        <v>1198</v>
      </c>
      <c r="D75" s="35">
        <v>4.9921807676197E-38</v>
      </c>
      <c r="E75" s="36">
        <v>168.563159142751</v>
      </c>
      <c r="F75" s="37"/>
      <c r="G75" s="34" t="s">
        <v>170</v>
      </c>
      <c r="H75" s="34" t="s">
        <v>1199</v>
      </c>
      <c r="I75" s="34" t="s">
        <v>172</v>
      </c>
      <c r="J75" s="35">
        <v>0.116089376366469</v>
      </c>
      <c r="K75" s="36">
        <v>1.94736636263115</v>
      </c>
    </row>
    <row r="76">
      <c r="A76" s="34" t="s">
        <v>1200</v>
      </c>
      <c r="B76" s="34" t="s">
        <v>1201</v>
      </c>
      <c r="C76" s="34" t="s">
        <v>1202</v>
      </c>
      <c r="D76" s="35">
        <v>1.89078618625869E-6</v>
      </c>
      <c r="E76" s="36">
        <v>163.097387533322</v>
      </c>
      <c r="F76" s="37"/>
      <c r="G76" s="34" t="s">
        <v>612</v>
      </c>
      <c r="H76" s="34" t="s">
        <v>1203</v>
      </c>
      <c r="I76" s="34" t="s">
        <v>614</v>
      </c>
      <c r="J76" s="35">
        <v>0.788385496817661</v>
      </c>
      <c r="K76" s="36">
        <v>-1.10704858864034</v>
      </c>
    </row>
    <row r="77">
      <c r="A77" s="34" t="s">
        <v>1204</v>
      </c>
      <c r="B77" s="34" t="s">
        <v>1205</v>
      </c>
      <c r="C77" s="34" t="s">
        <v>1206</v>
      </c>
      <c r="D77" s="35">
        <v>6.11967607193329E-10</v>
      </c>
      <c r="E77" s="36">
        <v>155.086247155508</v>
      </c>
      <c r="F77" s="37"/>
      <c r="G77" s="34" t="s">
        <v>391</v>
      </c>
      <c r="H77" s="34" t="s">
        <v>1207</v>
      </c>
      <c r="I77" s="34" t="s">
        <v>393</v>
      </c>
      <c r="J77" s="35">
        <v>0.169148291268054</v>
      </c>
      <c r="K77" s="36">
        <v>1.50052992858574</v>
      </c>
    </row>
    <row r="78">
      <c r="A78" s="34" t="s">
        <v>1208</v>
      </c>
      <c r="B78" s="34" t="s">
        <v>1209</v>
      </c>
      <c r="C78" s="34" t="s">
        <v>1210</v>
      </c>
      <c r="D78" s="35">
        <v>4.97746317196531E-27</v>
      </c>
      <c r="E78" s="36">
        <v>153.209610359043</v>
      </c>
      <c r="F78" s="37"/>
      <c r="G78" s="34" t="s">
        <v>550</v>
      </c>
      <c r="H78" s="34" t="s">
        <v>1211</v>
      </c>
      <c r="I78" s="34" t="s">
        <v>552</v>
      </c>
      <c r="J78" s="35">
        <v>0.393825694800459</v>
      </c>
      <c r="K78" s="36">
        <v>-1.31956209736787</v>
      </c>
    </row>
    <row r="79">
      <c r="A79" s="34" t="s">
        <v>1212</v>
      </c>
      <c r="B79" s="34" t="s">
        <v>1213</v>
      </c>
      <c r="C79" s="34" t="s">
        <v>1214</v>
      </c>
      <c r="D79" s="35">
        <v>2.55031930016123E-7</v>
      </c>
      <c r="E79" s="36">
        <v>140.162780227891</v>
      </c>
      <c r="F79" s="37"/>
      <c r="G79" s="34" t="s">
        <v>267</v>
      </c>
      <c r="H79" s="34" t="s">
        <v>1215</v>
      </c>
      <c r="I79" s="34" t="s">
        <v>269</v>
      </c>
      <c r="J79" s="35">
        <v>0.562223119173454</v>
      </c>
      <c r="K79" s="36">
        <v>1.23373100890813</v>
      </c>
    </row>
    <row r="80">
      <c r="A80" s="34" t="s">
        <v>1216</v>
      </c>
      <c r="B80" s="34" t="s">
        <v>1217</v>
      </c>
      <c r="C80" s="34" t="s">
        <v>1218</v>
      </c>
      <c r="D80" s="35">
        <v>2.28476035919415E-13</v>
      </c>
      <c r="E80" s="36">
        <v>138.525178908267</v>
      </c>
      <c r="F80" s="37"/>
      <c r="G80" s="34" t="s">
        <v>747</v>
      </c>
      <c r="H80" s="34" t="s">
        <v>1219</v>
      </c>
      <c r="I80" s="34" t="s">
        <v>749</v>
      </c>
      <c r="J80" s="35">
        <v>2.15764101847956E-10</v>
      </c>
      <c r="K80" s="36">
        <v>-436342.196704691</v>
      </c>
    </row>
    <row r="81">
      <c r="A81" s="34" t="s">
        <v>1220</v>
      </c>
      <c r="B81" s="34" t="s">
        <v>1221</v>
      </c>
      <c r="C81" s="34" t="s">
        <v>1222</v>
      </c>
      <c r="D81" s="35">
        <v>6.49734725605326E-6</v>
      </c>
      <c r="E81" s="36">
        <v>138.137945146241</v>
      </c>
      <c r="F81" s="37"/>
      <c r="G81" s="34" t="s">
        <v>117</v>
      </c>
      <c r="H81" s="34" t="s">
        <v>1223</v>
      </c>
      <c r="I81" s="34" t="s">
        <v>119</v>
      </c>
      <c r="J81" s="35">
        <v>0.00114526863214559</v>
      </c>
      <c r="K81" s="36">
        <v>12.2835639061239</v>
      </c>
    </row>
    <row r="82">
      <c r="A82" s="34" t="s">
        <v>1224</v>
      </c>
      <c r="B82" s="34" t="s">
        <v>1225</v>
      </c>
      <c r="C82" s="34" t="s">
        <v>1226</v>
      </c>
      <c r="D82" s="35">
        <v>7.25063404132596E-93</v>
      </c>
      <c r="E82" s="36">
        <v>127.343616810601</v>
      </c>
      <c r="F82" s="37"/>
      <c r="G82" s="34" t="s">
        <v>140</v>
      </c>
      <c r="H82" s="34" t="s">
        <v>1227</v>
      </c>
      <c r="I82" s="34" t="s">
        <v>142</v>
      </c>
      <c r="J82" s="35">
        <v>0.00980962571340377</v>
      </c>
      <c r="K82" s="36">
        <v>4.90010666982021</v>
      </c>
    </row>
    <row r="83">
      <c r="A83" s="34" t="s">
        <v>1228</v>
      </c>
      <c r="B83" s="34" t="s">
        <v>1229</v>
      </c>
      <c r="C83" s="34" t="s">
        <v>1230</v>
      </c>
      <c r="D83" s="35">
        <v>1.48714348661865E-6</v>
      </c>
      <c r="E83" s="36">
        <v>122.426011819521</v>
      </c>
      <c r="F83" s="37"/>
      <c r="G83" s="34" t="s">
        <v>382</v>
      </c>
      <c r="H83" s="34" t="s">
        <v>1231</v>
      </c>
      <c r="I83" s="34" t="s">
        <v>384</v>
      </c>
      <c r="J83" s="35">
        <v>2.4417236322899E-8</v>
      </c>
      <c r="K83" s="36">
        <v>1.79651541385278</v>
      </c>
    </row>
    <row r="84">
      <c r="A84" s="34" t="s">
        <v>1232</v>
      </c>
      <c r="B84" s="34" t="s">
        <v>1233</v>
      </c>
      <c r="C84" s="34" t="s">
        <v>1234</v>
      </c>
      <c r="D84" s="35">
        <v>2.31669562521352E-6</v>
      </c>
      <c r="E84" s="36">
        <v>121.922351665099</v>
      </c>
      <c r="F84" s="37"/>
      <c r="G84" s="34" t="s">
        <v>228</v>
      </c>
      <c r="H84" s="34" t="s">
        <v>1235</v>
      </c>
      <c r="I84" s="34" t="s">
        <v>230</v>
      </c>
      <c r="J84" s="35">
        <v>0.17710426415285</v>
      </c>
      <c r="K84" s="36">
        <v>1.7268536947332</v>
      </c>
    </row>
    <row r="85">
      <c r="A85" s="34" t="s">
        <v>1236</v>
      </c>
      <c r="B85" s="34" t="s">
        <v>1237</v>
      </c>
      <c r="C85" s="34" t="s">
        <v>1238</v>
      </c>
      <c r="D85" s="35">
        <v>2.39343653377762E-6</v>
      </c>
      <c r="E85" s="36">
        <v>121.075432436219</v>
      </c>
      <c r="F85" s="37"/>
      <c r="G85" s="34" t="s">
        <v>313</v>
      </c>
      <c r="H85" s="34" t="s">
        <v>1239</v>
      </c>
      <c r="I85" s="34" t="s">
        <v>315</v>
      </c>
      <c r="J85" s="35">
        <v>1.03450843069419E-17</v>
      </c>
      <c r="K85" s="36">
        <v>2.76057763949911</v>
      </c>
    </row>
    <row r="86">
      <c r="A86" s="34" t="s">
        <v>1240</v>
      </c>
      <c r="B86" s="34" t="s">
        <v>1241</v>
      </c>
      <c r="C86" s="34" t="s">
        <v>1242</v>
      </c>
      <c r="D86" s="35">
        <v>3.89759460518967E-8</v>
      </c>
      <c r="E86" s="36">
        <v>120.255937685684</v>
      </c>
      <c r="F86" s="37"/>
      <c r="G86" s="34" t="s">
        <v>83</v>
      </c>
      <c r="H86" s="34" t="s">
        <v>920</v>
      </c>
      <c r="I86" s="34" t="s">
        <v>85</v>
      </c>
      <c r="J86" s="35">
        <v>3.25431040897504E-8</v>
      </c>
      <c r="K86" s="36">
        <v>2.17212337538523E7</v>
      </c>
    </row>
    <row r="87">
      <c r="A87" s="34" t="s">
        <v>1243</v>
      </c>
      <c r="B87" s="34" t="s">
        <v>1244</v>
      </c>
      <c r="C87" s="34" t="s">
        <v>1245</v>
      </c>
      <c r="D87" s="35">
        <v>1.7404520807971E-226</v>
      </c>
      <c r="E87" s="36">
        <v>117.260352239312</v>
      </c>
      <c r="F87" s="37"/>
      <c r="G87" s="34" t="s">
        <v>355</v>
      </c>
      <c r="H87" s="34" t="s">
        <v>1246</v>
      </c>
      <c r="I87" s="34" t="s">
        <v>357</v>
      </c>
      <c r="J87" s="35">
        <v>0.0698556105799294</v>
      </c>
      <c r="K87" s="36">
        <v>1.74892098390658</v>
      </c>
    </row>
    <row r="88">
      <c r="A88" s="34" t="s">
        <v>1247</v>
      </c>
      <c r="B88" s="34" t="s">
        <v>1248</v>
      </c>
      <c r="C88" s="34" t="s">
        <v>1249</v>
      </c>
      <c r="D88" s="35">
        <v>9.51148400168401E-7</v>
      </c>
      <c r="E88" s="36">
        <v>115.188687695224</v>
      </c>
      <c r="F88" s="37"/>
      <c r="G88" s="34" t="s">
        <v>700</v>
      </c>
      <c r="H88" s="34" t="s">
        <v>1250</v>
      </c>
      <c r="I88" s="34" t="s">
        <v>702</v>
      </c>
      <c r="J88" s="35">
        <v>0.373152349949182</v>
      </c>
      <c r="K88" s="36">
        <v>-1.40244678266629</v>
      </c>
    </row>
    <row r="89">
      <c r="A89" s="34" t="s">
        <v>1251</v>
      </c>
      <c r="B89" s="34" t="s">
        <v>1252</v>
      </c>
      <c r="C89" s="34" t="s">
        <v>1253</v>
      </c>
      <c r="D89" s="35">
        <v>1.71816091646663E-54</v>
      </c>
      <c r="E89" s="36">
        <v>114.171738460769</v>
      </c>
      <c r="F89" s="37"/>
      <c r="G89" s="34" t="s">
        <v>248</v>
      </c>
      <c r="H89" s="34" t="s">
        <v>1254</v>
      </c>
      <c r="I89" s="34" t="s">
        <v>250</v>
      </c>
      <c r="J89" s="35">
        <v>0.2761046311284</v>
      </c>
      <c r="K89" s="36">
        <v>1.5278359433372</v>
      </c>
    </row>
    <row r="90">
      <c r="A90" s="34" t="s">
        <v>1255</v>
      </c>
      <c r="B90" s="34" t="s">
        <v>1256</v>
      </c>
      <c r="C90" s="34" t="s">
        <v>1257</v>
      </c>
      <c r="D90" s="35">
        <v>2.76922111370354E-5</v>
      </c>
      <c r="E90" s="36">
        <v>113.066654620452</v>
      </c>
      <c r="F90" s="37"/>
      <c r="G90" s="34" t="s">
        <v>515</v>
      </c>
      <c r="H90" s="34" t="s">
        <v>1258</v>
      </c>
      <c r="I90" s="34" t="s">
        <v>517</v>
      </c>
      <c r="J90" s="35">
        <v>0.984002964245279</v>
      </c>
      <c r="K90" s="36">
        <v>-1.00778761024565</v>
      </c>
    </row>
    <row r="91">
      <c r="A91" s="34" t="s">
        <v>1259</v>
      </c>
      <c r="B91" s="34"/>
      <c r="C91" s="34" t="s">
        <v>1260</v>
      </c>
      <c r="D91" s="35">
        <v>2.59338545027973E-6</v>
      </c>
      <c r="E91" s="36">
        <v>111.647865947116</v>
      </c>
      <c r="F91" s="37"/>
      <c r="G91" s="34" t="s">
        <v>519</v>
      </c>
      <c r="H91" s="34" t="s">
        <v>1261</v>
      </c>
      <c r="I91" s="34" t="s">
        <v>521</v>
      </c>
      <c r="J91" s="35">
        <v>0.881433333881656</v>
      </c>
      <c r="K91" s="36">
        <v>-1.06659653004073</v>
      </c>
    </row>
    <row r="92">
      <c r="A92" s="34" t="s">
        <v>17</v>
      </c>
      <c r="B92" s="34" t="s">
        <v>1001</v>
      </c>
      <c r="C92" s="34" t="s">
        <v>19</v>
      </c>
      <c r="D92" s="35">
        <v>3.26312880471146E-49</v>
      </c>
      <c r="E92" s="36">
        <v>110.947714819353</v>
      </c>
      <c r="F92" s="37"/>
      <c r="G92" s="34" t="s">
        <v>691</v>
      </c>
      <c r="H92" s="34" t="s">
        <v>1262</v>
      </c>
      <c r="I92" s="34" t="s">
        <v>693</v>
      </c>
      <c r="J92" s="35">
        <v>0.0531263859718874</v>
      </c>
      <c r="K92" s="36">
        <v>-2.17971627027183</v>
      </c>
    </row>
    <row r="93">
      <c r="A93" s="34" t="s">
        <v>1263</v>
      </c>
      <c r="B93" s="34" t="s">
        <v>1264</v>
      </c>
      <c r="C93" s="34" t="s">
        <v>1265</v>
      </c>
      <c r="D93" s="35">
        <v>1.04371930558383E-37</v>
      </c>
      <c r="E93" s="36">
        <v>109.854285418027</v>
      </c>
      <c r="F93" s="37"/>
      <c r="G93" s="34" t="s">
        <v>543</v>
      </c>
      <c r="H93" s="34" t="s">
        <v>1266</v>
      </c>
      <c r="I93" s="34" t="s">
        <v>545</v>
      </c>
      <c r="J93" s="35">
        <v>0.754508708979162</v>
      </c>
      <c r="K93" s="36">
        <v>-1.13790144770968</v>
      </c>
    </row>
    <row r="94">
      <c r="A94" s="34" t="s">
        <v>1267</v>
      </c>
      <c r="B94" s="34" t="s">
        <v>1268</v>
      </c>
      <c r="C94" s="34" t="s">
        <v>1269</v>
      </c>
      <c r="D94" s="35">
        <v>1.13961857323264E-6</v>
      </c>
      <c r="E94" s="36">
        <v>107.78124624382</v>
      </c>
      <c r="F94" s="37"/>
      <c r="G94" s="34" t="s">
        <v>738</v>
      </c>
      <c r="H94" s="34" t="s">
        <v>1270</v>
      </c>
      <c r="I94" s="34" t="s">
        <v>740</v>
      </c>
      <c r="J94" s="35">
        <v>5.31736240469785E-13</v>
      </c>
      <c r="K94" s="36">
        <v>-26.2579794465287</v>
      </c>
    </row>
    <row r="95">
      <c r="A95" s="34" t="s">
        <v>1271</v>
      </c>
      <c r="B95" s="34" t="s">
        <v>1272</v>
      </c>
      <c r="C95" s="34" t="s">
        <v>1273</v>
      </c>
      <c r="D95" s="35">
        <v>2.03983718530991E-6</v>
      </c>
      <c r="E95" s="36">
        <v>105.402667958252</v>
      </c>
      <c r="F95" s="37"/>
      <c r="G95" s="34" t="s">
        <v>655</v>
      </c>
      <c r="H95" s="34" t="s">
        <v>1274</v>
      </c>
      <c r="I95" s="34" t="s">
        <v>657</v>
      </c>
      <c r="J95" s="35">
        <v>7.97122694866587E-11</v>
      </c>
      <c r="K95" s="36">
        <v>-2.46858669594437</v>
      </c>
    </row>
    <row r="96">
      <c r="A96" s="34" t="s">
        <v>1275</v>
      </c>
      <c r="B96" s="34" t="s">
        <v>1276</v>
      </c>
      <c r="C96" s="34" t="s">
        <v>1277</v>
      </c>
      <c r="D96" s="35">
        <v>7.72361183257835E-19</v>
      </c>
      <c r="E96" s="36">
        <v>103.114713954476</v>
      </c>
      <c r="F96" s="37"/>
      <c r="G96" s="34" t="s">
        <v>290</v>
      </c>
      <c r="H96" s="34" t="s">
        <v>1278</v>
      </c>
      <c r="I96" s="34" t="s">
        <v>292</v>
      </c>
      <c r="J96" s="35">
        <v>0.188906272572015</v>
      </c>
      <c r="K96" s="36">
        <v>1.66451438461796</v>
      </c>
    </row>
    <row r="97">
      <c r="A97" s="34" t="s">
        <v>1279</v>
      </c>
      <c r="B97" s="34" t="s">
        <v>1280</v>
      </c>
      <c r="C97" s="34" t="s">
        <v>1281</v>
      </c>
      <c r="D97" s="35">
        <v>2.21877179484621E-12</v>
      </c>
      <c r="E97" s="36">
        <v>101.973668023932</v>
      </c>
      <c r="F97" s="37"/>
      <c r="G97" s="34" t="s">
        <v>662</v>
      </c>
      <c r="H97" s="34" t="s">
        <v>1282</v>
      </c>
      <c r="I97" s="34" t="s">
        <v>664</v>
      </c>
      <c r="J97" s="35">
        <v>1.3767079945781E-10</v>
      </c>
      <c r="K97" s="36">
        <v>-2.69994946337467</v>
      </c>
    </row>
    <row r="98">
      <c r="A98" s="34" t="s">
        <v>1283</v>
      </c>
      <c r="B98" s="34" t="s">
        <v>1284</v>
      </c>
      <c r="C98" s="34" t="s">
        <v>1285</v>
      </c>
      <c r="D98" s="35">
        <v>2.95341542271361E-6</v>
      </c>
      <c r="E98" s="36">
        <v>98.4423151894079</v>
      </c>
      <c r="F98" s="37"/>
      <c r="G98" s="34" t="s">
        <v>659</v>
      </c>
      <c r="H98" s="34" t="s">
        <v>1286</v>
      </c>
      <c r="I98" s="34" t="s">
        <v>661</v>
      </c>
      <c r="J98" s="35">
        <v>0.00527274886050914</v>
      </c>
      <c r="K98" s="36">
        <v>-2.15630731124467</v>
      </c>
    </row>
    <row r="99">
      <c r="A99" s="34" t="s">
        <v>1287</v>
      </c>
      <c r="B99" s="34" t="s">
        <v>1288</v>
      </c>
      <c r="C99" s="34" t="s">
        <v>1289</v>
      </c>
      <c r="D99" s="35">
        <v>3.66681845194987E-51</v>
      </c>
      <c r="E99" s="36">
        <v>98.2080616966128</v>
      </c>
      <c r="F99" s="37"/>
      <c r="G99" s="34" t="s">
        <v>217</v>
      </c>
      <c r="H99" s="34" t="s">
        <v>1290</v>
      </c>
      <c r="I99" s="34" t="s">
        <v>219</v>
      </c>
      <c r="J99" s="35">
        <v>0.31536825996456</v>
      </c>
      <c r="K99" s="36">
        <v>1.4559849951236</v>
      </c>
    </row>
    <row r="100">
      <c r="A100" s="34" t="s">
        <v>1291</v>
      </c>
      <c r="B100" s="34" t="s">
        <v>1292</v>
      </c>
      <c r="C100" s="34" t="s">
        <v>1293</v>
      </c>
      <c r="D100" s="35">
        <v>1.33016081234182E-16</v>
      </c>
      <c r="E100" s="36">
        <v>93.3610415624512</v>
      </c>
      <c r="F100" s="37"/>
      <c r="G100" s="34" t="s">
        <v>575</v>
      </c>
      <c r="H100" s="34" t="s">
        <v>1294</v>
      </c>
      <c r="I100" s="34" t="s">
        <v>577</v>
      </c>
      <c r="J100" s="35">
        <v>0.843453885180396</v>
      </c>
      <c r="K100" s="36">
        <v>-1.08061285021539</v>
      </c>
    </row>
    <row r="101">
      <c r="A101" s="34" t="s">
        <v>1295</v>
      </c>
      <c r="B101" s="34" t="s">
        <v>1296</v>
      </c>
      <c r="C101" s="34" t="s">
        <v>1297</v>
      </c>
      <c r="D101" s="35">
        <v>5.96416265714952E-28</v>
      </c>
      <c r="E101" s="36">
        <v>90.6147983174871</v>
      </c>
      <c r="F101" s="37"/>
      <c r="G101" s="34" t="s">
        <v>405</v>
      </c>
      <c r="H101" s="34" t="s">
        <v>1298</v>
      </c>
      <c r="I101" s="34" t="s">
        <v>407</v>
      </c>
      <c r="J101" s="35">
        <v>0.825857005941152</v>
      </c>
      <c r="K101" s="36">
        <v>1.09336289902046</v>
      </c>
    </row>
    <row r="102">
      <c r="A102" s="34" t="s">
        <v>102</v>
      </c>
      <c r="B102" s="34" t="s">
        <v>1299</v>
      </c>
      <c r="C102" s="34" t="s">
        <v>104</v>
      </c>
      <c r="D102" s="35">
        <v>1.01875440236514E-75</v>
      </c>
      <c r="E102" s="36">
        <v>89.5807967819887</v>
      </c>
      <c r="F102" s="37"/>
      <c r="G102" s="34" t="s">
        <v>113</v>
      </c>
      <c r="H102" s="34" t="s">
        <v>1300</v>
      </c>
      <c r="I102" s="34" t="s">
        <v>115</v>
      </c>
      <c r="J102" s="35">
        <v>0.0685601612181384</v>
      </c>
      <c r="K102" s="36">
        <v>2.25323149642041</v>
      </c>
    </row>
    <row r="103">
      <c r="A103" s="34" t="s">
        <v>99</v>
      </c>
      <c r="B103" s="34" t="s">
        <v>1174</v>
      </c>
      <c r="C103" s="34" t="s">
        <v>101</v>
      </c>
      <c r="D103" s="35">
        <v>2.88480562137392E-59</v>
      </c>
      <c r="E103" s="36">
        <v>88.7029521223546</v>
      </c>
      <c r="F103" s="37"/>
      <c r="G103" s="34" t="s">
        <v>421</v>
      </c>
      <c r="H103" s="34" t="s">
        <v>1301</v>
      </c>
      <c r="I103" s="34" t="s">
        <v>423</v>
      </c>
      <c r="J103" s="35">
        <v>0.869571345784117</v>
      </c>
      <c r="K103" s="36">
        <v>1.07051031702103</v>
      </c>
    </row>
    <row r="104">
      <c r="A104" s="34" t="s">
        <v>1302</v>
      </c>
      <c r="B104" s="34" t="s">
        <v>1303</v>
      </c>
      <c r="C104" s="34" t="s">
        <v>1304</v>
      </c>
      <c r="D104" s="35">
        <v>4.75764173812425E-60</v>
      </c>
      <c r="E104" s="36">
        <v>88.3499366173109</v>
      </c>
      <c r="F104" s="37"/>
      <c r="G104" s="34" t="s">
        <v>581</v>
      </c>
      <c r="H104" s="34" t="s">
        <v>1305</v>
      </c>
      <c r="I104" s="34" t="s">
        <v>583</v>
      </c>
      <c r="J104" s="35">
        <v>0.248719212854919</v>
      </c>
      <c r="K104" s="36">
        <v>-1.43761561569537</v>
      </c>
    </row>
    <row r="105">
      <c r="A105" s="34" t="s">
        <v>1306</v>
      </c>
      <c r="B105" s="34" t="s">
        <v>1307</v>
      </c>
      <c r="C105" s="34" t="s">
        <v>1308</v>
      </c>
      <c r="D105" s="35">
        <v>2.22110942752764E-6</v>
      </c>
      <c r="E105" s="36">
        <v>87.4276794266831</v>
      </c>
      <c r="F105" s="37"/>
      <c r="G105" s="34" t="s">
        <v>251</v>
      </c>
      <c r="H105" s="34" t="s">
        <v>1309</v>
      </c>
      <c r="I105" s="34" t="s">
        <v>253</v>
      </c>
      <c r="J105" s="35">
        <v>0.391232807993225</v>
      </c>
      <c r="K105" s="36">
        <v>1.38025110993538</v>
      </c>
    </row>
    <row r="106">
      <c r="A106" s="34" t="s">
        <v>21</v>
      </c>
      <c r="B106" s="34" t="s">
        <v>1310</v>
      </c>
      <c r="C106" s="34" t="s">
        <v>23</v>
      </c>
      <c r="D106" s="35">
        <v>2.29566964126725E-215</v>
      </c>
      <c r="E106" s="36">
        <v>83.7816179891141</v>
      </c>
      <c r="F106" s="37"/>
      <c r="G106" s="34" t="s">
        <v>735</v>
      </c>
      <c r="H106" s="34" t="s">
        <v>1311</v>
      </c>
      <c r="I106" s="34" t="s">
        <v>737</v>
      </c>
      <c r="J106" s="35">
        <v>3.3990104418908E-13</v>
      </c>
      <c r="K106" s="36">
        <v>-21.3310016369781</v>
      </c>
    </row>
    <row r="107">
      <c r="A107" s="34" t="s">
        <v>1312</v>
      </c>
      <c r="B107" s="34" t="s">
        <v>1313</v>
      </c>
      <c r="C107" s="34" t="s">
        <v>1314</v>
      </c>
      <c r="D107" s="35">
        <v>5.27585368774131E-75</v>
      </c>
      <c r="E107" s="36">
        <v>82.7330328986442</v>
      </c>
      <c r="F107" s="37"/>
      <c r="G107" s="34" t="s">
        <v>741</v>
      </c>
      <c r="H107" s="34" t="s">
        <v>1315</v>
      </c>
      <c r="I107" s="34" t="s">
        <v>743</v>
      </c>
      <c r="J107" s="35">
        <v>0.173194442263134</v>
      </c>
      <c r="K107" s="36">
        <v>-1.65232487047187</v>
      </c>
    </row>
    <row r="108">
      <c r="A108" s="34" t="s">
        <v>1316</v>
      </c>
      <c r="B108" s="34" t="s">
        <v>1317</v>
      </c>
      <c r="C108" s="34" t="s">
        <v>1318</v>
      </c>
      <c r="D108" s="35">
        <v>1.56521013997566E-6</v>
      </c>
      <c r="E108" s="36">
        <v>80.9879314033426</v>
      </c>
      <c r="F108" s="37"/>
      <c r="G108" s="34" t="s">
        <v>411</v>
      </c>
      <c r="H108" s="34" t="s">
        <v>1319</v>
      </c>
      <c r="I108" s="34" t="s">
        <v>413</v>
      </c>
      <c r="J108" s="35">
        <v>0.923237103561356</v>
      </c>
      <c r="K108" s="36">
        <v>1.03565629896515</v>
      </c>
    </row>
    <row r="109">
      <c r="A109" s="34" t="s">
        <v>1320</v>
      </c>
      <c r="B109" s="34" t="s">
        <v>1321</v>
      </c>
      <c r="C109" s="34" t="s">
        <v>1322</v>
      </c>
      <c r="D109" s="35">
        <v>2.75495851485775E-7</v>
      </c>
      <c r="E109" s="36">
        <v>80.5000920448451</v>
      </c>
      <c r="F109" s="37"/>
      <c r="G109" s="34" t="s">
        <v>408</v>
      </c>
      <c r="H109" s="34" t="s">
        <v>1323</v>
      </c>
      <c r="I109" s="34" t="s">
        <v>410</v>
      </c>
      <c r="J109" s="35">
        <v>0.84993857708763</v>
      </c>
      <c r="K109" s="36">
        <v>1.07912113410915</v>
      </c>
    </row>
    <row r="110">
      <c r="A110" s="34" t="s">
        <v>1324</v>
      </c>
      <c r="B110" s="34" t="s">
        <v>1325</v>
      </c>
      <c r="C110" s="34" t="s">
        <v>1326</v>
      </c>
      <c r="D110" s="35">
        <v>4.35503596566287E-6</v>
      </c>
      <c r="E110" s="36">
        <v>78.7445334841415</v>
      </c>
      <c r="F110" s="37"/>
      <c r="G110" s="34" t="s">
        <v>684</v>
      </c>
      <c r="H110" s="34" t="s">
        <v>1327</v>
      </c>
      <c r="I110" s="34" t="s">
        <v>686</v>
      </c>
      <c r="J110" s="35">
        <v>0.394285971361892</v>
      </c>
      <c r="K110" s="36">
        <v>-1.38451614049115</v>
      </c>
    </row>
    <row r="111">
      <c r="A111" s="34" t="s">
        <v>25</v>
      </c>
      <c r="B111" s="34" t="s">
        <v>921</v>
      </c>
      <c r="C111" s="34" t="s">
        <v>27</v>
      </c>
      <c r="D111" s="35">
        <v>4.27509460083201E-31</v>
      </c>
      <c r="E111" s="36">
        <v>75.4093931208345</v>
      </c>
      <c r="F111" s="37"/>
      <c r="G111" s="34" t="s">
        <v>687</v>
      </c>
      <c r="H111" s="34" t="s">
        <v>1328</v>
      </c>
      <c r="I111" s="34" t="s">
        <v>689</v>
      </c>
      <c r="J111" s="35">
        <v>0.355740361026975</v>
      </c>
      <c r="K111" s="36">
        <v>-1.42682227237817</v>
      </c>
    </row>
    <row r="112">
      <c r="A112" s="34" t="s">
        <v>106</v>
      </c>
      <c r="B112" s="34" t="s">
        <v>1329</v>
      </c>
      <c r="C112" s="34" t="s">
        <v>108</v>
      </c>
      <c r="D112" s="35">
        <v>1.9552485224376E-26</v>
      </c>
      <c r="E112" s="36">
        <v>73.8267477299659</v>
      </c>
      <c r="F112" s="37"/>
      <c r="G112" s="34" t="s">
        <v>309</v>
      </c>
      <c r="H112" s="34" t="s">
        <v>1330</v>
      </c>
      <c r="I112" s="34" t="s">
        <v>311</v>
      </c>
      <c r="J112" s="35">
        <v>0.4381937828604</v>
      </c>
      <c r="K112" s="36">
        <v>1.34960375933086</v>
      </c>
    </row>
    <row r="113">
      <c r="A113" s="34" t="s">
        <v>1331</v>
      </c>
      <c r="B113" s="34" t="s">
        <v>1332</v>
      </c>
      <c r="C113" s="34" t="s">
        <v>1333</v>
      </c>
      <c r="D113" s="35">
        <v>1.13194020657552E-62</v>
      </c>
      <c r="E113" s="36">
        <v>72.7357612550165</v>
      </c>
      <c r="F113" s="37"/>
      <c r="G113" s="34" t="s">
        <v>669</v>
      </c>
      <c r="H113" s="34" t="s">
        <v>1334</v>
      </c>
      <c r="I113" s="34" t="s">
        <v>671</v>
      </c>
      <c r="J113" s="35">
        <v>0.47864799776352</v>
      </c>
      <c r="K113" s="36">
        <v>-1.31045097626306</v>
      </c>
    </row>
    <row r="114">
      <c r="A114" s="34" t="s">
        <v>1335</v>
      </c>
      <c r="B114" s="34" t="s">
        <v>1336</v>
      </c>
      <c r="C114" s="34" t="s">
        <v>1337</v>
      </c>
      <c r="D114" s="35">
        <v>5.77308091653935E-43</v>
      </c>
      <c r="E114" s="36">
        <v>72.2304829423582</v>
      </c>
      <c r="F114" s="37"/>
      <c r="G114" s="34" t="s">
        <v>330</v>
      </c>
      <c r="H114" s="34" t="s">
        <v>1338</v>
      </c>
      <c r="I114" s="34" t="s">
        <v>332</v>
      </c>
      <c r="J114" s="35">
        <v>0.7874716684936</v>
      </c>
      <c r="K114" s="36">
        <v>1.09506480487184</v>
      </c>
    </row>
    <row r="115">
      <c r="A115" s="34" t="s">
        <v>1339</v>
      </c>
      <c r="B115" s="34" t="s">
        <v>1340</v>
      </c>
      <c r="C115" s="34" t="s">
        <v>1341</v>
      </c>
      <c r="D115" s="35">
        <v>1.77439180735542E-65</v>
      </c>
      <c r="E115" s="36">
        <v>71.094237362807</v>
      </c>
      <c r="F115" s="37"/>
      <c r="G115" s="34" t="s">
        <v>642</v>
      </c>
      <c r="H115" s="34" t="s">
        <v>1342</v>
      </c>
      <c r="I115" s="34" t="s">
        <v>644</v>
      </c>
      <c r="J115" s="35">
        <v>0.00826662753358163</v>
      </c>
      <c r="K115" s="36">
        <v>-1.97057757452019</v>
      </c>
    </row>
    <row r="116">
      <c r="A116" s="34" t="s">
        <v>1343</v>
      </c>
      <c r="B116" s="34" t="s">
        <v>1344</v>
      </c>
      <c r="C116" s="34" t="s">
        <v>1345</v>
      </c>
      <c r="D116" s="35">
        <v>2.33596473136734E-11</v>
      </c>
      <c r="E116" s="36">
        <v>70.9651011215808</v>
      </c>
      <c r="F116" s="37"/>
      <c r="G116" s="34" t="s">
        <v>262</v>
      </c>
      <c r="H116" s="34" t="s">
        <v>1346</v>
      </c>
      <c r="I116" s="34" t="s">
        <v>264</v>
      </c>
      <c r="J116" s="35">
        <v>0.0223864695268738</v>
      </c>
      <c r="K116" s="36">
        <v>2.37154008535307</v>
      </c>
    </row>
    <row r="117">
      <c r="A117" s="34" t="s">
        <v>1347</v>
      </c>
      <c r="B117" s="34" t="s">
        <v>1348</v>
      </c>
      <c r="C117" s="34" t="s">
        <v>1349</v>
      </c>
      <c r="D117" s="35">
        <v>2.51408048846912E-7</v>
      </c>
      <c r="E117" s="36">
        <v>70.5214111474845</v>
      </c>
      <c r="F117" s="37"/>
      <c r="G117" s="34" t="s">
        <v>283</v>
      </c>
      <c r="H117" s="34" t="s">
        <v>1350</v>
      </c>
      <c r="I117" s="34" t="s">
        <v>285</v>
      </c>
      <c r="J117" s="35">
        <v>0.00504236007703957</v>
      </c>
      <c r="K117" s="36">
        <v>2.45727526799211</v>
      </c>
    </row>
    <row r="118">
      <c r="A118" s="34" t="s">
        <v>1351</v>
      </c>
      <c r="B118" s="34" t="s">
        <v>1352</v>
      </c>
      <c r="C118" s="34" t="s">
        <v>1353</v>
      </c>
      <c r="D118" s="35">
        <v>2.80261079034511E-46</v>
      </c>
      <c r="E118" s="36">
        <v>70.4978465357022</v>
      </c>
      <c r="F118" s="37"/>
      <c r="G118" s="34" t="s">
        <v>615</v>
      </c>
      <c r="H118" s="34" t="s">
        <v>1354</v>
      </c>
      <c r="I118" s="34" t="s">
        <v>617</v>
      </c>
      <c r="J118" s="35">
        <v>0.00120690438774272</v>
      </c>
      <c r="K118" s="36">
        <v>-1.85403494877645</v>
      </c>
    </row>
    <row r="119">
      <c r="A119" s="34" t="s">
        <v>1355</v>
      </c>
      <c r="B119" s="34" t="s">
        <v>1356</v>
      </c>
      <c r="C119" s="34" t="s">
        <v>1357</v>
      </c>
      <c r="D119" s="35">
        <v>6.35748311135055E-5</v>
      </c>
      <c r="E119" s="36">
        <v>67.5064904294003</v>
      </c>
      <c r="F119" s="37"/>
      <c r="G119" s="34" t="s">
        <v>180</v>
      </c>
      <c r="H119" s="34" t="s">
        <v>1358</v>
      </c>
      <c r="I119" s="34" t="s">
        <v>182</v>
      </c>
      <c r="J119" s="35">
        <v>4.47556445519039E-4</v>
      </c>
      <c r="K119" s="36">
        <v>6.41666843210989</v>
      </c>
    </row>
    <row r="120">
      <c r="A120" s="34" t="s">
        <v>110</v>
      </c>
      <c r="B120" s="34" t="s">
        <v>1359</v>
      </c>
      <c r="C120" s="34" t="s">
        <v>112</v>
      </c>
      <c r="D120" s="35">
        <v>5.87367595127251E-85</v>
      </c>
      <c r="E120" s="36">
        <v>65.6227053987441</v>
      </c>
      <c r="F120" s="37"/>
      <c r="G120" s="34" t="s">
        <v>622</v>
      </c>
      <c r="H120" s="34" t="s">
        <v>1360</v>
      </c>
      <c r="I120" s="34" t="s">
        <v>624</v>
      </c>
      <c r="J120" s="35">
        <v>0.0468567473153594</v>
      </c>
      <c r="K120" s="36">
        <v>-1.74690580966507</v>
      </c>
    </row>
    <row r="121">
      <c r="A121" s="34" t="s">
        <v>1361</v>
      </c>
      <c r="B121" s="34" t="s">
        <v>1362</v>
      </c>
      <c r="C121" s="34" t="s">
        <v>1363</v>
      </c>
      <c r="D121" s="35">
        <v>3.40843039481992E-12</v>
      </c>
      <c r="E121" s="36">
        <v>64.0099542765738</v>
      </c>
      <c r="F121" s="37"/>
      <c r="G121" s="34" t="s">
        <v>714</v>
      </c>
      <c r="H121" s="34" t="s">
        <v>1364</v>
      </c>
      <c r="I121" s="34" t="s">
        <v>716</v>
      </c>
      <c r="J121" s="35">
        <v>0.414570598824655</v>
      </c>
      <c r="K121" s="36">
        <v>-1.3475934419857</v>
      </c>
    </row>
    <row r="122">
      <c r="A122" s="34" t="s">
        <v>1365</v>
      </c>
      <c r="B122" s="34" t="s">
        <v>1366</v>
      </c>
      <c r="C122" s="34" t="s">
        <v>1367</v>
      </c>
      <c r="D122" s="35">
        <v>2.70616717901842E-5</v>
      </c>
      <c r="E122" s="36">
        <v>63.2801100117862</v>
      </c>
      <c r="F122" s="37"/>
      <c r="G122" s="34" t="s">
        <v>255</v>
      </c>
      <c r="H122" s="34" t="s">
        <v>1368</v>
      </c>
      <c r="I122" s="34" t="s">
        <v>257</v>
      </c>
      <c r="J122" s="35">
        <v>0.582599276912478</v>
      </c>
      <c r="K122" s="36">
        <v>1.21109246616129</v>
      </c>
    </row>
    <row r="123">
      <c r="A123" s="34" t="s">
        <v>1369</v>
      </c>
      <c r="B123" s="34" t="s">
        <v>1370</v>
      </c>
      <c r="C123" s="34" t="s">
        <v>1371</v>
      </c>
      <c r="D123" s="35">
        <v>1.79078774893507E-5</v>
      </c>
      <c r="E123" s="36">
        <v>63.1521287539003</v>
      </c>
      <c r="F123" s="37"/>
      <c r="G123" s="34" t="s">
        <v>604</v>
      </c>
      <c r="H123" s="34" t="s">
        <v>1372</v>
      </c>
      <c r="I123" s="34" t="s">
        <v>1373</v>
      </c>
      <c r="J123" s="35">
        <v>0.467107553369506</v>
      </c>
      <c r="K123" s="36">
        <v>-1.32327008234857</v>
      </c>
    </row>
    <row r="124">
      <c r="A124" s="34" t="s">
        <v>1374</v>
      </c>
      <c r="B124" s="34" t="s">
        <v>1375</v>
      </c>
      <c r="C124" s="34" t="s">
        <v>1376</v>
      </c>
      <c r="D124" s="35">
        <v>4.29193507852039E-5</v>
      </c>
      <c r="E124" s="36">
        <v>62.7940188813358</v>
      </c>
      <c r="F124" s="37"/>
      <c r="G124" s="34" t="s">
        <v>529</v>
      </c>
      <c r="H124" s="34" t="s">
        <v>1377</v>
      </c>
      <c r="I124" s="34" t="s">
        <v>531</v>
      </c>
      <c r="J124" s="35">
        <v>0.909313172148396</v>
      </c>
      <c r="K124" s="36">
        <v>-1.04931077190013</v>
      </c>
    </row>
    <row r="125">
      <c r="A125" s="34" t="s">
        <v>1378</v>
      </c>
      <c r="B125" s="34" t="s">
        <v>1379</v>
      </c>
      <c r="C125" s="34" t="s">
        <v>1380</v>
      </c>
      <c r="D125" s="35">
        <v>1.26387115672814E-4</v>
      </c>
      <c r="E125" s="36">
        <v>62.1061309661125</v>
      </c>
      <c r="F125" s="37"/>
      <c r="G125" s="34" t="s">
        <v>456</v>
      </c>
      <c r="H125" s="34" t="s">
        <v>1381</v>
      </c>
      <c r="I125" s="34" t="s">
        <v>458</v>
      </c>
      <c r="J125" s="35">
        <v>0.705342978384412</v>
      </c>
      <c r="K125" s="36">
        <v>1.13071524875513</v>
      </c>
    </row>
    <row r="126">
      <c r="A126" s="34" t="s">
        <v>1382</v>
      </c>
      <c r="B126" s="34" t="s">
        <v>1383</v>
      </c>
      <c r="C126" s="34" t="s">
        <v>1384</v>
      </c>
      <c r="D126" s="35">
        <v>6.77823335260096E-37</v>
      </c>
      <c r="E126" s="36">
        <v>61.7210665368237</v>
      </c>
      <c r="F126" s="37"/>
      <c r="G126" s="34" t="s">
        <v>479</v>
      </c>
      <c r="H126" s="34" t="s">
        <v>1385</v>
      </c>
      <c r="I126" s="34" t="s">
        <v>481</v>
      </c>
      <c r="J126" s="35">
        <v>0.84958423985701</v>
      </c>
      <c r="K126" s="36">
        <v>1.06538420732567</v>
      </c>
    </row>
    <row r="127">
      <c r="A127" s="34" t="s">
        <v>1386</v>
      </c>
      <c r="B127" s="34" t="s">
        <v>1387</v>
      </c>
      <c r="C127" s="34" t="s">
        <v>1388</v>
      </c>
      <c r="D127" s="35">
        <v>9.26668668619293E-5</v>
      </c>
      <c r="E127" s="36">
        <v>61.1709826407272</v>
      </c>
      <c r="F127" s="37"/>
      <c r="G127" s="34" t="s">
        <v>224</v>
      </c>
      <c r="H127" s="34" t="s">
        <v>1389</v>
      </c>
      <c r="I127" s="34" t="s">
        <v>226</v>
      </c>
      <c r="J127" s="35">
        <v>0.632588672884909</v>
      </c>
      <c r="K127" s="36">
        <v>1.16316903807772</v>
      </c>
    </row>
    <row r="128">
      <c r="A128" s="34" t="s">
        <v>1390</v>
      </c>
      <c r="B128" s="34" t="s">
        <v>1391</v>
      </c>
      <c r="C128" s="34" t="s">
        <v>1392</v>
      </c>
      <c r="D128" s="35">
        <v>2.97214375764579E-15</v>
      </c>
      <c r="E128" s="36">
        <v>60.1314324192651</v>
      </c>
      <c r="F128" s="37"/>
      <c r="G128" s="34" t="s">
        <v>485</v>
      </c>
      <c r="H128" s="34" t="s">
        <v>1393</v>
      </c>
      <c r="I128" s="34" t="s">
        <v>487</v>
      </c>
      <c r="J128" s="35">
        <v>0.942447655848779</v>
      </c>
      <c r="K128" s="36">
        <v>1.02448427817116</v>
      </c>
    </row>
    <row r="129">
      <c r="A129" s="34" t="s">
        <v>1394</v>
      </c>
      <c r="B129" s="34" t="s">
        <v>1395</v>
      </c>
      <c r="C129" s="34" t="s">
        <v>1396</v>
      </c>
      <c r="D129" s="35">
        <v>1.84278527821465E-18</v>
      </c>
      <c r="E129" s="36">
        <v>58.7960208023189</v>
      </c>
      <c r="F129" s="37"/>
      <c r="G129" s="34" t="s">
        <v>294</v>
      </c>
      <c r="H129" s="34" t="s">
        <v>1397</v>
      </c>
      <c r="I129" s="34" t="s">
        <v>296</v>
      </c>
      <c r="J129" s="35">
        <v>5.83249646850158E-4</v>
      </c>
      <c r="K129" s="36">
        <v>2.63697651712984</v>
      </c>
    </row>
    <row r="130">
      <c r="A130" s="34" t="s">
        <v>1398</v>
      </c>
      <c r="B130" s="34" t="s">
        <v>1399</v>
      </c>
      <c r="C130" s="34" t="s">
        <v>1400</v>
      </c>
      <c r="D130" s="35">
        <v>1.69134610533804E-85</v>
      </c>
      <c r="E130" s="36">
        <v>58.7891918874945</v>
      </c>
      <c r="F130" s="37"/>
      <c r="G130" s="34" t="s">
        <v>21</v>
      </c>
      <c r="H130" s="34" t="s">
        <v>1310</v>
      </c>
      <c r="I130" s="34" t="s">
        <v>23</v>
      </c>
      <c r="J130" s="35">
        <v>2.29566964126725E-215</v>
      </c>
      <c r="K130" s="36">
        <v>83.7816179891141</v>
      </c>
    </row>
    <row r="131">
      <c r="A131" s="34" t="s">
        <v>1401</v>
      </c>
      <c r="B131" s="34" t="s">
        <v>1402</v>
      </c>
      <c r="C131" s="34" t="s">
        <v>1403</v>
      </c>
      <c r="D131" s="35">
        <v>2.3552413460579E-5</v>
      </c>
      <c r="E131" s="36">
        <v>57.4754620727742</v>
      </c>
      <c r="F131" s="37"/>
      <c r="G131" s="34" t="s">
        <v>40</v>
      </c>
      <c r="H131" s="34" t="s">
        <v>1404</v>
      </c>
      <c r="I131" s="34" t="s">
        <v>42</v>
      </c>
      <c r="J131" s="35">
        <v>3.28127589054112E-39</v>
      </c>
      <c r="K131" s="36">
        <v>31.5647855814023</v>
      </c>
    </row>
    <row r="132">
      <c r="A132" s="34" t="s">
        <v>1405</v>
      </c>
      <c r="B132" s="34" t="s">
        <v>1406</v>
      </c>
      <c r="C132" s="34" t="s">
        <v>1407</v>
      </c>
      <c r="D132" s="35">
        <v>6.7549502467389E-44</v>
      </c>
      <c r="E132" s="36">
        <v>57.3890082473713</v>
      </c>
      <c r="F132" s="37"/>
      <c r="G132" s="34" t="s">
        <v>397</v>
      </c>
      <c r="H132" s="34" t="s">
        <v>1408</v>
      </c>
      <c r="I132" s="34" t="s">
        <v>399</v>
      </c>
      <c r="J132" s="35">
        <v>0.607934670894305</v>
      </c>
      <c r="K132" s="36">
        <v>1.22561339723901</v>
      </c>
    </row>
    <row r="133">
      <c r="A133" s="34" t="s">
        <v>29</v>
      </c>
      <c r="B133" s="34" t="s">
        <v>1005</v>
      </c>
      <c r="C133" s="34" t="s">
        <v>31</v>
      </c>
      <c r="D133" s="35">
        <v>3.27894444399146E-34</v>
      </c>
      <c r="E133" s="36">
        <v>56.9698006431684</v>
      </c>
      <c r="F133" s="37"/>
      <c r="G133" s="34" t="s">
        <v>532</v>
      </c>
      <c r="H133" s="34" t="s">
        <v>1409</v>
      </c>
      <c r="I133" s="34" t="s">
        <v>534</v>
      </c>
      <c r="J133" s="35">
        <v>0.450978476242498</v>
      </c>
      <c r="K133" s="36">
        <v>-1.23148184470572</v>
      </c>
    </row>
    <row r="134">
      <c r="A134" s="34" t="s">
        <v>1410</v>
      </c>
      <c r="B134" s="34" t="s">
        <v>1411</v>
      </c>
      <c r="C134" s="34" t="s">
        <v>1412</v>
      </c>
      <c r="D134" s="35">
        <v>4.61818987820669E-6</v>
      </c>
      <c r="E134" s="36">
        <v>56.9202415889387</v>
      </c>
      <c r="F134" s="37"/>
      <c r="G134" s="34" t="s">
        <v>597</v>
      </c>
      <c r="H134" s="34" t="s">
        <v>1413</v>
      </c>
      <c r="I134" s="34" t="s">
        <v>599</v>
      </c>
      <c r="J134" s="35">
        <v>7.44678989142494E-7</v>
      </c>
      <c r="K134" s="36">
        <v>-1.8189531898036</v>
      </c>
    </row>
    <row r="135">
      <c r="A135" s="34" t="s">
        <v>1414</v>
      </c>
      <c r="B135" s="34" t="s">
        <v>1415</v>
      </c>
      <c r="C135" s="34" t="s">
        <v>1416</v>
      </c>
      <c r="D135" s="35">
        <v>1.39018164261778E-14</v>
      </c>
      <c r="E135" s="36">
        <v>54.2657674503112</v>
      </c>
      <c r="F135" s="37"/>
      <c r="G135" s="34" t="s">
        <v>567</v>
      </c>
      <c r="H135" s="34" t="s">
        <v>1417</v>
      </c>
      <c r="I135" s="34" t="s">
        <v>569</v>
      </c>
      <c r="J135" s="35">
        <v>0.591079333647811</v>
      </c>
      <c r="K135" s="36">
        <v>-1.23264176510983</v>
      </c>
    </row>
    <row r="136">
      <c r="A136" s="34" t="s">
        <v>1418</v>
      </c>
      <c r="B136" s="34" t="s">
        <v>1419</v>
      </c>
      <c r="C136" s="34" t="s">
        <v>1420</v>
      </c>
      <c r="D136" s="35">
        <v>6.01617215898699E-19</v>
      </c>
      <c r="E136" s="36">
        <v>54.0316900878703</v>
      </c>
      <c r="F136" s="37"/>
      <c r="G136" s="34" t="s">
        <v>280</v>
      </c>
      <c r="H136" s="34" t="s">
        <v>1421</v>
      </c>
      <c r="I136" s="34" t="s">
        <v>281</v>
      </c>
      <c r="J136" s="35">
        <v>0.405774884233654</v>
      </c>
      <c r="K136" s="36">
        <v>1.37755366454691</v>
      </c>
    </row>
    <row r="137">
      <c r="A137" s="34" t="s">
        <v>1422</v>
      </c>
      <c r="B137" s="34" t="s">
        <v>1423</v>
      </c>
      <c r="C137" s="34" t="s">
        <v>1424</v>
      </c>
      <c r="D137" s="35">
        <v>1.280026135966E-4</v>
      </c>
      <c r="E137" s="36">
        <v>51.7478978986845</v>
      </c>
      <c r="F137" s="37"/>
      <c r="G137" s="34" t="s">
        <v>369</v>
      </c>
      <c r="H137" s="34" t="s">
        <v>1425</v>
      </c>
      <c r="I137" s="34" t="s">
        <v>371</v>
      </c>
      <c r="J137" s="35">
        <v>0.169516672186543</v>
      </c>
      <c r="K137" s="36">
        <v>1.53963932083616</v>
      </c>
    </row>
    <row r="138">
      <c r="A138" s="34" t="s">
        <v>1426</v>
      </c>
      <c r="B138" s="34" t="s">
        <v>1427</v>
      </c>
      <c r="C138" s="34" t="s">
        <v>1428</v>
      </c>
      <c r="D138" s="35">
        <v>1.61047881882766E-11</v>
      </c>
      <c r="E138" s="36">
        <v>51.6469132648285</v>
      </c>
      <c r="F138" s="37"/>
      <c r="G138" s="34" t="s">
        <v>417</v>
      </c>
      <c r="H138" s="34" t="s">
        <v>1429</v>
      </c>
      <c r="I138" s="34" t="s">
        <v>419</v>
      </c>
      <c r="J138" s="35">
        <v>0.0719111075919863</v>
      </c>
      <c r="K138" s="36">
        <v>1.37941452899444</v>
      </c>
    </row>
    <row r="139">
      <c r="A139" s="34" t="s">
        <v>1430</v>
      </c>
      <c r="B139" s="34" t="s">
        <v>1431</v>
      </c>
      <c r="C139" s="34" t="s">
        <v>1432</v>
      </c>
      <c r="D139" s="35">
        <v>1.85920797281679E-12</v>
      </c>
      <c r="E139" s="36">
        <v>48.8211874261345</v>
      </c>
      <c r="F139" s="37"/>
      <c r="G139" s="34" t="s">
        <v>497</v>
      </c>
      <c r="H139" s="34" t="s">
        <v>1433</v>
      </c>
      <c r="I139" s="34" t="s">
        <v>499</v>
      </c>
      <c r="J139" s="35">
        <v>0.99950853097925</v>
      </c>
      <c r="K139" s="36">
        <v>-1.00136842404444</v>
      </c>
    </row>
    <row r="140">
      <c r="A140" s="34" t="s">
        <v>1434</v>
      </c>
      <c r="B140" s="34" t="s">
        <v>1435</v>
      </c>
      <c r="C140" s="34" t="s">
        <v>1436</v>
      </c>
      <c r="D140" s="35">
        <v>5.58264604848908E-5</v>
      </c>
      <c r="E140" s="36">
        <v>48.7675489908073</v>
      </c>
      <c r="F140" s="37"/>
      <c r="G140" s="34" t="s">
        <v>351</v>
      </c>
      <c r="H140" s="34" t="s">
        <v>1437</v>
      </c>
      <c r="I140" s="34" t="s">
        <v>353</v>
      </c>
      <c r="J140" s="35">
        <v>5.77650668944122E-6</v>
      </c>
      <c r="K140" s="36">
        <v>2.13452313529712</v>
      </c>
    </row>
    <row r="141">
      <c r="A141" s="34" t="s">
        <v>1438</v>
      </c>
      <c r="B141" s="34" t="s">
        <v>1439</v>
      </c>
      <c r="C141" s="34" t="s">
        <v>1440</v>
      </c>
      <c r="D141" s="35">
        <v>2.83744940363815E-5</v>
      </c>
      <c r="E141" s="36">
        <v>48.5357902359199</v>
      </c>
      <c r="F141" s="37"/>
      <c r="G141" s="34" t="s">
        <v>326</v>
      </c>
      <c r="H141" s="34" t="s">
        <v>1441</v>
      </c>
      <c r="I141" s="34" t="s">
        <v>328</v>
      </c>
      <c r="J141" s="35">
        <v>0.288193927464627</v>
      </c>
      <c r="K141" s="36">
        <v>1.50370277705057</v>
      </c>
    </row>
    <row r="142">
      <c r="A142" s="34" t="s">
        <v>1442</v>
      </c>
      <c r="B142" s="34" t="s">
        <v>1443</v>
      </c>
      <c r="C142" s="34" t="s">
        <v>1444</v>
      </c>
      <c r="D142" s="35">
        <v>1.52993713282024E-4</v>
      </c>
      <c r="E142" s="36">
        <v>48.2907864411136</v>
      </c>
      <c r="F142" s="37"/>
      <c r="G142" s="34" t="s">
        <v>649</v>
      </c>
      <c r="H142" s="34" t="s">
        <v>1445</v>
      </c>
      <c r="I142" s="34" t="s">
        <v>650</v>
      </c>
      <c r="J142" s="35">
        <v>0.29210470086149</v>
      </c>
      <c r="K142" s="36">
        <v>-1.48948950129199</v>
      </c>
    </row>
    <row r="143">
      <c r="A143" s="34" t="s">
        <v>1446</v>
      </c>
      <c r="B143" s="34" t="s">
        <v>1447</v>
      </c>
      <c r="C143" s="34" t="s">
        <v>1448</v>
      </c>
      <c r="D143" s="35">
        <v>3.23618446631335E-6</v>
      </c>
      <c r="E143" s="36">
        <v>45.7600951087976</v>
      </c>
      <c r="F143" s="37"/>
      <c r="G143" s="34" t="s">
        <v>258</v>
      </c>
      <c r="H143" s="34" t="s">
        <v>1449</v>
      </c>
      <c r="I143" s="34" t="s">
        <v>260</v>
      </c>
      <c r="J143" s="35">
        <v>0.506211504315976</v>
      </c>
      <c r="K143" s="36">
        <v>1.27335582204422</v>
      </c>
    </row>
    <row r="144">
      <c r="A144" s="34" t="s">
        <v>92</v>
      </c>
      <c r="B144" s="34" t="s">
        <v>1450</v>
      </c>
      <c r="C144" s="34" t="s">
        <v>93</v>
      </c>
      <c r="D144" s="35">
        <v>8.15791158046894E-5</v>
      </c>
      <c r="E144" s="36">
        <v>43.8860080314137</v>
      </c>
      <c r="F144" s="37"/>
      <c r="G144" s="34" t="s">
        <v>102</v>
      </c>
      <c r="H144" s="34" t="s">
        <v>1299</v>
      </c>
      <c r="I144" s="34" t="s">
        <v>104</v>
      </c>
      <c r="J144" s="35">
        <v>1.01875440236514E-75</v>
      </c>
      <c r="K144" s="36">
        <v>89.5807967819887</v>
      </c>
    </row>
    <row r="145">
      <c r="A145" s="34" t="s">
        <v>1451</v>
      </c>
      <c r="B145" s="34" t="s">
        <v>1452</v>
      </c>
      <c r="C145" s="34" t="s">
        <v>1453</v>
      </c>
      <c r="D145" s="35">
        <v>9.41616387262661E-68</v>
      </c>
      <c r="E145" s="36">
        <v>43.7416590399099</v>
      </c>
      <c r="F145" s="37"/>
      <c r="G145" s="34" t="s">
        <v>125</v>
      </c>
      <c r="H145" s="34" t="s">
        <v>1454</v>
      </c>
      <c r="I145" s="34" t="s">
        <v>127</v>
      </c>
      <c r="J145" s="35">
        <v>2.07761951201745E-120</v>
      </c>
      <c r="K145" s="36">
        <v>41.3267608390782</v>
      </c>
    </row>
    <row r="146">
      <c r="A146" s="34" t="s">
        <v>1455</v>
      </c>
      <c r="B146" s="34" t="s">
        <v>1456</v>
      </c>
      <c r="C146" s="34" t="s">
        <v>1457</v>
      </c>
      <c r="D146" s="35">
        <v>3.59573593601691E-24</v>
      </c>
      <c r="E146" s="36">
        <v>43.06360753831</v>
      </c>
      <c r="F146" s="37"/>
      <c r="G146" s="34" t="s">
        <v>36</v>
      </c>
      <c r="H146" s="34" t="s">
        <v>1458</v>
      </c>
      <c r="I146" s="34" t="s">
        <v>38</v>
      </c>
      <c r="J146" s="35">
        <v>2.42056166519519E-124</v>
      </c>
      <c r="K146" s="36">
        <v>34.5261908902957</v>
      </c>
    </row>
    <row r="147">
      <c r="A147" s="34" t="s">
        <v>1459</v>
      </c>
      <c r="B147" s="34" t="s">
        <v>1460</v>
      </c>
      <c r="C147" s="34" t="s">
        <v>1461</v>
      </c>
      <c r="D147" s="35">
        <v>1.72918159393245E-30</v>
      </c>
      <c r="E147" s="36">
        <v>42.541139727098</v>
      </c>
      <c r="F147" s="37"/>
      <c r="G147" s="34" t="s">
        <v>461</v>
      </c>
      <c r="H147" s="34" t="s">
        <v>1462</v>
      </c>
      <c r="I147" s="34" t="s">
        <v>463</v>
      </c>
      <c r="J147" s="35">
        <v>0.931270359591252</v>
      </c>
      <c r="K147" s="36">
        <v>1.03854097679161</v>
      </c>
    </row>
    <row r="148">
      <c r="A148" s="34" t="s">
        <v>1463</v>
      </c>
      <c r="B148" s="34" t="s">
        <v>1464</v>
      </c>
      <c r="C148" s="34" t="s">
        <v>1465</v>
      </c>
      <c r="D148" s="35">
        <v>9.30147810536386E-29</v>
      </c>
      <c r="E148" s="36">
        <v>42.199602044139</v>
      </c>
      <c r="F148" s="37"/>
      <c r="G148" s="34" t="s">
        <v>638</v>
      </c>
      <c r="H148" s="34" t="s">
        <v>1466</v>
      </c>
      <c r="I148" s="34" t="s">
        <v>640</v>
      </c>
      <c r="J148" s="35">
        <v>0.382828014159835</v>
      </c>
      <c r="K148" s="36">
        <v>-1.39874131904971</v>
      </c>
    </row>
    <row r="149">
      <c r="A149" s="34" t="s">
        <v>1467</v>
      </c>
      <c r="B149" s="34" t="s">
        <v>1468</v>
      </c>
      <c r="C149" s="34" t="s">
        <v>1469</v>
      </c>
      <c r="D149" s="35">
        <v>3.06396109893726E-68</v>
      </c>
      <c r="E149" s="36">
        <v>42.1264705996561</v>
      </c>
      <c r="F149" s="37"/>
      <c r="G149" s="34" t="s">
        <v>731</v>
      </c>
      <c r="H149" s="34" t="s">
        <v>1470</v>
      </c>
      <c r="I149" s="34" t="s">
        <v>733</v>
      </c>
      <c r="J149" s="35">
        <v>0.0266663864126923</v>
      </c>
      <c r="K149" s="36">
        <v>-3.25396211665843</v>
      </c>
    </row>
    <row r="150">
      <c r="A150" s="34" t="s">
        <v>1471</v>
      </c>
      <c r="B150" s="34" t="s">
        <v>1472</v>
      </c>
      <c r="C150" s="34" t="s">
        <v>1473</v>
      </c>
      <c r="D150" s="35">
        <v>6.35440577466891E-18</v>
      </c>
      <c r="E150" s="36">
        <v>41.9642782808543</v>
      </c>
      <c r="F150" s="37"/>
      <c r="G150" s="34" t="s">
        <v>554</v>
      </c>
      <c r="H150" s="34" t="s">
        <v>1474</v>
      </c>
      <c r="I150" s="34" t="s">
        <v>556</v>
      </c>
      <c r="J150" s="35">
        <v>0.357673955368687</v>
      </c>
      <c r="K150" s="36">
        <v>-1.3344463383724</v>
      </c>
    </row>
    <row r="151">
      <c r="A151" s="34" t="s">
        <v>125</v>
      </c>
      <c r="B151" s="34" t="s">
        <v>1454</v>
      </c>
      <c r="C151" s="34" t="s">
        <v>127</v>
      </c>
      <c r="D151" s="35">
        <v>2.07761951201745E-120</v>
      </c>
      <c r="E151" s="36">
        <v>41.3267608390782</v>
      </c>
      <c r="F151" s="37"/>
      <c r="G151" s="34" t="s">
        <v>676</v>
      </c>
      <c r="H151" s="34" t="s">
        <v>1475</v>
      </c>
      <c r="I151" s="34" t="s">
        <v>678</v>
      </c>
      <c r="J151" s="35">
        <v>2.75972779578847E-23</v>
      </c>
      <c r="K151" s="36">
        <v>-3.28542696793236</v>
      </c>
    </row>
    <row r="152">
      <c r="A152" s="34" t="s">
        <v>1476</v>
      </c>
      <c r="B152" s="34" t="s">
        <v>1477</v>
      </c>
      <c r="C152" s="34" t="s">
        <v>1478</v>
      </c>
      <c r="D152" s="35">
        <v>3.78402317993486E-17</v>
      </c>
      <c r="E152" s="36">
        <v>40.8793408497288</v>
      </c>
      <c r="F152" s="37"/>
      <c r="G152" s="34" t="s">
        <v>305</v>
      </c>
      <c r="H152" s="34" t="s">
        <v>1479</v>
      </c>
      <c r="I152" s="34" t="s">
        <v>307</v>
      </c>
      <c r="J152" s="35">
        <v>8.12321497345246E-10</v>
      </c>
      <c r="K152" s="36">
        <v>2.74205564796386</v>
      </c>
    </row>
    <row r="153">
      <c r="A153" s="34" t="s">
        <v>1480</v>
      </c>
      <c r="B153" s="34" t="s">
        <v>1481</v>
      </c>
      <c r="C153" s="34" t="s">
        <v>1482</v>
      </c>
      <c r="D153" s="35">
        <v>6.47949031886155E-20</v>
      </c>
      <c r="E153" s="36">
        <v>39.3277622536288</v>
      </c>
      <c r="F153" s="37"/>
      <c r="G153" s="34" t="s">
        <v>343</v>
      </c>
      <c r="H153" s="34" t="s">
        <v>1483</v>
      </c>
      <c r="I153" s="34" t="s">
        <v>345</v>
      </c>
      <c r="J153" s="35">
        <v>8.49147694226287E-8</v>
      </c>
      <c r="K153" s="36">
        <v>2.27687753177105</v>
      </c>
    </row>
    <row r="154">
      <c r="A154" s="34" t="s">
        <v>1484</v>
      </c>
      <c r="B154" s="34" t="s">
        <v>1485</v>
      </c>
      <c r="C154" s="34" t="s">
        <v>1486</v>
      </c>
      <c r="D154" s="35">
        <v>1.33268610965451E-4</v>
      </c>
      <c r="E154" s="36">
        <v>39.2529876682558</v>
      </c>
      <c r="F154" s="37"/>
      <c r="G154" s="34" t="s">
        <v>618</v>
      </c>
      <c r="H154" s="34" t="s">
        <v>1487</v>
      </c>
      <c r="I154" s="34" t="s">
        <v>620</v>
      </c>
      <c r="J154" s="35">
        <v>0.613119582920115</v>
      </c>
      <c r="K154" s="36">
        <v>-1.22139957756369</v>
      </c>
    </row>
    <row r="155">
      <c r="A155" s="34" t="s">
        <v>1488</v>
      </c>
      <c r="B155" s="34" t="s">
        <v>1489</v>
      </c>
      <c r="C155" s="34" t="s">
        <v>1490</v>
      </c>
      <c r="D155" s="35">
        <v>3.34038926987258E-5</v>
      </c>
      <c r="E155" s="36">
        <v>38.9389565389071</v>
      </c>
      <c r="F155" s="37"/>
      <c r="G155" s="34" t="s">
        <v>191</v>
      </c>
      <c r="H155" s="34" t="s">
        <v>1491</v>
      </c>
      <c r="I155" s="34" t="s">
        <v>193</v>
      </c>
      <c r="J155" s="35">
        <v>0.419538165861112</v>
      </c>
      <c r="K155" s="36">
        <v>1.3190110934111</v>
      </c>
    </row>
    <row r="156">
      <c r="A156" s="34" t="s">
        <v>1492</v>
      </c>
      <c r="B156" s="34" t="s">
        <v>1493</v>
      </c>
      <c r="C156" s="34" t="s">
        <v>1494</v>
      </c>
      <c r="D156" s="35">
        <v>1.63218642188739E-4</v>
      </c>
      <c r="E156" s="36">
        <v>38.8507999920507</v>
      </c>
      <c r="F156" s="37"/>
      <c r="G156" s="34" t="s">
        <v>721</v>
      </c>
      <c r="H156" s="34" t="s">
        <v>1495</v>
      </c>
      <c r="I156" s="34" t="s">
        <v>723</v>
      </c>
      <c r="J156" s="35">
        <v>1.44178842834872E-7</v>
      </c>
      <c r="K156" s="36">
        <v>-8.61302980845751</v>
      </c>
    </row>
    <row r="157">
      <c r="A157" s="34" t="s">
        <v>1496</v>
      </c>
      <c r="B157" s="34" t="s">
        <v>1497</v>
      </c>
      <c r="C157" s="34" t="s">
        <v>1498</v>
      </c>
      <c r="D157" s="35">
        <v>5.51928219457994E-6</v>
      </c>
      <c r="E157" s="36">
        <v>37.8241991037999</v>
      </c>
      <c r="F157" s="37"/>
      <c r="G157" s="34" t="s">
        <v>501</v>
      </c>
      <c r="H157" s="34" t="s">
        <v>1499</v>
      </c>
      <c r="I157" s="34" t="s">
        <v>503</v>
      </c>
      <c r="J157" s="35">
        <v>0.981197784528257</v>
      </c>
      <c r="K157" s="36">
        <v>-1.01190446604891</v>
      </c>
    </row>
    <row r="158">
      <c r="A158" s="34" t="s">
        <v>1500</v>
      </c>
      <c r="B158" s="34" t="s">
        <v>1501</v>
      </c>
      <c r="C158" s="34" t="s">
        <v>1502</v>
      </c>
      <c r="D158" s="35">
        <v>9.26499630986547E-52</v>
      </c>
      <c r="E158" s="36">
        <v>37.6547314307167</v>
      </c>
      <c r="F158" s="37"/>
      <c r="G158" s="34" t="s">
        <v>244</v>
      </c>
      <c r="H158" s="34" t="s">
        <v>1503</v>
      </c>
      <c r="I158" s="34" t="s">
        <v>246</v>
      </c>
      <c r="J158" s="35">
        <v>0.0991444575359729</v>
      </c>
      <c r="K158" s="36">
        <v>1.96588926311896</v>
      </c>
    </row>
    <row r="159">
      <c r="A159" s="34" t="s">
        <v>122</v>
      </c>
      <c r="B159" s="34" t="s">
        <v>1504</v>
      </c>
      <c r="C159" s="34" t="s">
        <v>124</v>
      </c>
      <c r="D159" s="35">
        <v>4.07453570333234E-17</v>
      </c>
      <c r="E159" s="36">
        <v>37.4799400581578</v>
      </c>
      <c r="F159" s="37"/>
      <c r="G159" s="34" t="s">
        <v>680</v>
      </c>
      <c r="H159" s="34" t="s">
        <v>1505</v>
      </c>
      <c r="I159" s="34" t="s">
        <v>682</v>
      </c>
      <c r="J159" s="35">
        <v>7.18978244685274E-27</v>
      </c>
      <c r="K159" s="36">
        <v>-3.66560335278341</v>
      </c>
    </row>
    <row r="160">
      <c r="A160" s="34" t="s">
        <v>1506</v>
      </c>
      <c r="B160" s="34"/>
      <c r="C160" s="34" t="s">
        <v>1507</v>
      </c>
      <c r="D160" s="35">
        <v>2.89805958235925E-5</v>
      </c>
      <c r="E160" s="36">
        <v>37.3050692576976</v>
      </c>
      <c r="F160" s="37"/>
      <c r="G160" s="34" t="s">
        <v>387</v>
      </c>
      <c r="H160" s="34" t="s">
        <v>1508</v>
      </c>
      <c r="I160" s="34" t="s">
        <v>1509</v>
      </c>
      <c r="J160" s="35">
        <v>0.0361514730662147</v>
      </c>
      <c r="K160" s="36">
        <v>1.63859198510945</v>
      </c>
    </row>
    <row r="161">
      <c r="A161" s="34" t="s">
        <v>1510</v>
      </c>
      <c r="B161" s="34" t="s">
        <v>1511</v>
      </c>
      <c r="C161" s="34" t="s">
        <v>1512</v>
      </c>
      <c r="D161" s="35">
        <v>7.13854803519197E-112</v>
      </c>
      <c r="E161" s="36">
        <v>37.0319989976461</v>
      </c>
      <c r="F161" s="37"/>
      <c r="G161" s="34" t="s">
        <v>347</v>
      </c>
      <c r="H161" s="34" t="s">
        <v>1513</v>
      </c>
      <c r="I161" s="34" t="s">
        <v>349</v>
      </c>
      <c r="J161" s="35">
        <v>0.517161819494082</v>
      </c>
      <c r="K161" s="36">
        <v>1.28682668968657</v>
      </c>
    </row>
    <row r="162">
      <c r="A162" s="34" t="s">
        <v>1514</v>
      </c>
      <c r="B162" s="34" t="s">
        <v>1515</v>
      </c>
      <c r="C162" s="34" t="s">
        <v>1516</v>
      </c>
      <c r="D162" s="35">
        <v>1.54629880272551E-29</v>
      </c>
      <c r="E162" s="36">
        <v>36.8108087729891</v>
      </c>
      <c r="F162" s="37"/>
      <c r="G162" s="34" t="s">
        <v>727</v>
      </c>
      <c r="H162" s="34" t="s">
        <v>1517</v>
      </c>
      <c r="I162" s="34" t="s">
        <v>729</v>
      </c>
      <c r="J162" s="35">
        <v>0.178099135370626</v>
      </c>
      <c r="K162" s="36">
        <v>-1.68886883615578</v>
      </c>
    </row>
    <row r="163">
      <c r="A163" s="34" t="s">
        <v>1518</v>
      </c>
      <c r="B163" s="34" t="s">
        <v>1519</v>
      </c>
      <c r="C163" s="34" t="s">
        <v>1520</v>
      </c>
      <c r="D163" s="35">
        <v>3.74021820670003E-4</v>
      </c>
      <c r="E163" s="36">
        <v>36.2513638987725</v>
      </c>
      <c r="F163" s="37"/>
      <c r="G163" s="34" t="s">
        <v>563</v>
      </c>
      <c r="H163" s="34" t="s">
        <v>1521</v>
      </c>
      <c r="I163" s="34" t="s">
        <v>565</v>
      </c>
      <c r="J163" s="35">
        <v>0.0552601379403567</v>
      </c>
      <c r="K163" s="36">
        <v>-1.47004634286308</v>
      </c>
    </row>
    <row r="164">
      <c r="A164" s="34" t="s">
        <v>1522</v>
      </c>
      <c r="B164" s="34" t="s">
        <v>1523</v>
      </c>
      <c r="C164" s="34" t="s">
        <v>1524</v>
      </c>
      <c r="D164" s="35">
        <v>9.87076083555253E-92</v>
      </c>
      <c r="E164" s="36">
        <v>35.9668654991114</v>
      </c>
      <c r="F164" s="37"/>
      <c r="G164" s="34" t="s">
        <v>301</v>
      </c>
      <c r="H164" s="34" t="s">
        <v>1525</v>
      </c>
      <c r="I164" s="34" t="s">
        <v>303</v>
      </c>
      <c r="J164" s="35">
        <v>3.65570561256161E-10</v>
      </c>
      <c r="K164" s="36">
        <v>2.87399510280217</v>
      </c>
    </row>
    <row r="165">
      <c r="A165" s="34" t="s">
        <v>1526</v>
      </c>
      <c r="B165" s="34" t="s">
        <v>1527</v>
      </c>
      <c r="C165" s="34" t="s">
        <v>1528</v>
      </c>
      <c r="D165" s="35">
        <v>5.31817614160746E-89</v>
      </c>
      <c r="E165" s="36">
        <v>35.7281293842874</v>
      </c>
      <c r="F165" s="37"/>
      <c r="G165" s="34" t="s">
        <v>318</v>
      </c>
      <c r="H165" s="34" t="s">
        <v>1529</v>
      </c>
      <c r="I165" s="34" t="s">
        <v>320</v>
      </c>
      <c r="J165" s="35">
        <v>0.245632587537877</v>
      </c>
      <c r="K165" s="36">
        <v>1.55864115239488</v>
      </c>
    </row>
    <row r="166">
      <c r="A166" s="34" t="s">
        <v>1530</v>
      </c>
      <c r="B166" s="34" t="s">
        <v>1531</v>
      </c>
      <c r="C166" s="34" t="s">
        <v>1532</v>
      </c>
      <c r="D166" s="35">
        <v>1.73968854823388E-92</v>
      </c>
      <c r="E166" s="36">
        <v>35.4734707244122</v>
      </c>
      <c r="F166" s="37"/>
      <c r="G166" s="34" t="s">
        <v>672</v>
      </c>
      <c r="H166" s="34" t="s">
        <v>1533</v>
      </c>
      <c r="I166" s="34" t="s">
        <v>674</v>
      </c>
      <c r="J166" s="35">
        <v>0.0426337468858508</v>
      </c>
      <c r="K166" s="36">
        <v>-2.08198821010254</v>
      </c>
    </row>
    <row r="167">
      <c r="A167" s="34" t="s">
        <v>1534</v>
      </c>
      <c r="B167" s="34" t="s">
        <v>1535</v>
      </c>
      <c r="C167" s="34" t="s">
        <v>1536</v>
      </c>
      <c r="D167" s="35">
        <v>4.67634349272344E-4</v>
      </c>
      <c r="E167" s="36">
        <v>34.7549889644315</v>
      </c>
      <c r="F167" s="37"/>
      <c r="G167" s="34" t="s">
        <v>645</v>
      </c>
      <c r="H167" s="34" t="s">
        <v>1537</v>
      </c>
      <c r="I167" s="34" t="s">
        <v>647</v>
      </c>
      <c r="J167" s="35">
        <v>4.20793205162678E-26</v>
      </c>
      <c r="K167" s="36">
        <v>-2.31549437629811</v>
      </c>
    </row>
    <row r="168">
      <c r="A168" s="34" t="s">
        <v>36</v>
      </c>
      <c r="B168" s="34" t="s">
        <v>1458</v>
      </c>
      <c r="C168" s="34" t="s">
        <v>38</v>
      </c>
      <c r="D168" s="35">
        <v>2.42056166519519E-124</v>
      </c>
      <c r="E168" s="36">
        <v>34.5261908902957</v>
      </c>
      <c r="F168" s="37"/>
      <c r="G168" s="34" t="s">
        <v>10</v>
      </c>
      <c r="H168" s="34" t="s">
        <v>1123</v>
      </c>
      <c r="I168" s="34" t="s">
        <v>1124</v>
      </c>
      <c r="J168" s="35">
        <v>1.31911622273036E-55</v>
      </c>
      <c r="K168" s="36">
        <v>491.381247926621</v>
      </c>
    </row>
    <row r="169">
      <c r="A169" s="34" t="s">
        <v>1538</v>
      </c>
      <c r="B169" s="34" t="s">
        <v>1539</v>
      </c>
      <c r="C169" s="34" t="s">
        <v>1540</v>
      </c>
      <c r="D169" s="35">
        <v>9.92530969474382E-79</v>
      </c>
      <c r="E169" s="36">
        <v>34.1150156505643</v>
      </c>
      <c r="F169" s="37"/>
      <c r="G169" s="34" t="s">
        <v>536</v>
      </c>
      <c r="H169" s="34" t="s">
        <v>1541</v>
      </c>
      <c r="I169" s="34" t="s">
        <v>538</v>
      </c>
      <c r="J169" s="35">
        <v>0.00100301261258075</v>
      </c>
      <c r="K169" s="36">
        <v>-1.31677611869206</v>
      </c>
    </row>
    <row r="170">
      <c r="A170" s="34" t="s">
        <v>1542</v>
      </c>
      <c r="B170" s="34" t="s">
        <v>1543</v>
      </c>
      <c r="C170" s="34" t="s">
        <v>1544</v>
      </c>
      <c r="D170" s="35">
        <v>6.07862714283098E-6</v>
      </c>
      <c r="E170" s="36">
        <v>33.9349528865293</v>
      </c>
      <c r="F170" s="37"/>
      <c r="G170" s="34" t="s">
        <v>424</v>
      </c>
      <c r="H170" s="34" t="s">
        <v>1545</v>
      </c>
      <c r="I170" s="34" t="s">
        <v>426</v>
      </c>
      <c r="J170" s="35">
        <v>0.862160906893874</v>
      </c>
      <c r="K170" s="36">
        <v>1.07616074900482</v>
      </c>
    </row>
    <row r="171">
      <c r="A171" s="34" t="s">
        <v>1546</v>
      </c>
      <c r="B171" s="34" t="s">
        <v>1547</v>
      </c>
      <c r="C171" s="34" t="s">
        <v>1548</v>
      </c>
      <c r="D171" s="35">
        <v>4.26221400237872E-64</v>
      </c>
      <c r="E171" s="36">
        <v>33.2101222177333</v>
      </c>
      <c r="F171" s="37"/>
      <c r="G171" s="34" t="s">
        <v>233</v>
      </c>
      <c r="H171" s="34" t="s">
        <v>1549</v>
      </c>
      <c r="I171" s="34" t="s">
        <v>235</v>
      </c>
      <c r="J171" s="35">
        <v>0.531505434298429</v>
      </c>
      <c r="K171" s="36">
        <v>1.23613718956481</v>
      </c>
    </row>
    <row r="172">
      <c r="A172" s="34" t="s">
        <v>1550</v>
      </c>
      <c r="B172" s="34" t="s">
        <v>1551</v>
      </c>
      <c r="C172" s="34" t="s">
        <v>1552</v>
      </c>
      <c r="D172" s="35">
        <v>5.57049590671449E-4</v>
      </c>
      <c r="E172" s="36">
        <v>32.8435184496551</v>
      </c>
      <c r="F172" s="37"/>
      <c r="G172" s="34" t="s">
        <v>588</v>
      </c>
      <c r="H172" s="34" t="s">
        <v>1553</v>
      </c>
      <c r="I172" s="34" t="s">
        <v>590</v>
      </c>
      <c r="J172" s="35">
        <v>1.10294707287123E-5</v>
      </c>
      <c r="K172" s="36">
        <v>-1.70560442652695</v>
      </c>
    </row>
    <row r="173">
      <c r="A173" s="34" t="s">
        <v>1554</v>
      </c>
      <c r="B173" s="34" t="s">
        <v>1555</v>
      </c>
      <c r="C173" s="34" t="s">
        <v>1556</v>
      </c>
      <c r="D173" s="35">
        <v>4.62109337166554E-5</v>
      </c>
      <c r="E173" s="36">
        <v>32.3164902586831</v>
      </c>
      <c r="F173" s="37"/>
      <c r="G173" s="34" t="s">
        <v>361</v>
      </c>
      <c r="H173" s="34" t="s">
        <v>1557</v>
      </c>
      <c r="I173" s="34" t="s">
        <v>362</v>
      </c>
      <c r="J173" s="35">
        <v>3.58515789226701E-5</v>
      </c>
      <c r="K173" s="36">
        <v>1.88694279520678</v>
      </c>
    </row>
    <row r="174">
      <c r="A174" s="34" t="s">
        <v>1558</v>
      </c>
      <c r="B174" s="34" t="s">
        <v>1559</v>
      </c>
      <c r="C174" s="34" t="s">
        <v>1560</v>
      </c>
      <c r="D174" s="35">
        <v>3.54069295583165E-4</v>
      </c>
      <c r="E174" s="36">
        <v>32.2762354726616</v>
      </c>
      <c r="F174" s="37"/>
      <c r="G174" s="34" t="s">
        <v>578</v>
      </c>
      <c r="H174" s="34" t="s">
        <v>1561</v>
      </c>
      <c r="I174" s="34" t="s">
        <v>579</v>
      </c>
      <c r="J174" s="35">
        <v>9.7476566733079E-4</v>
      </c>
      <c r="K174" s="36">
        <v>-1.57847079252573</v>
      </c>
    </row>
    <row r="175">
      <c r="A175" s="34" t="s">
        <v>1562</v>
      </c>
      <c r="B175" s="34" t="s">
        <v>1563</v>
      </c>
      <c r="C175" s="34" t="s">
        <v>1564</v>
      </c>
      <c r="D175" s="35">
        <v>1.40795375397103E-4</v>
      </c>
      <c r="E175" s="36">
        <v>31.8960921277169</v>
      </c>
      <c r="F175" s="37"/>
      <c r="G175" s="34" t="s">
        <v>468</v>
      </c>
      <c r="H175" s="34" t="s">
        <v>1565</v>
      </c>
      <c r="I175" s="34" t="s">
        <v>469</v>
      </c>
      <c r="J175" s="35">
        <v>0.810879444148907</v>
      </c>
      <c r="K175" s="36">
        <v>1.09144878207708</v>
      </c>
    </row>
    <row r="176">
      <c r="A176" s="34" t="s">
        <v>40</v>
      </c>
      <c r="B176" s="34" t="s">
        <v>1404</v>
      </c>
      <c r="C176" s="34" t="s">
        <v>42</v>
      </c>
      <c r="D176" s="35">
        <v>3.28127589054112E-39</v>
      </c>
      <c r="E176" s="36">
        <v>31.5647855814023</v>
      </c>
      <c r="F176" s="37"/>
      <c r="G176" s="34" t="s">
        <v>428</v>
      </c>
      <c r="H176" s="34" t="s">
        <v>1566</v>
      </c>
      <c r="I176" s="34" t="s">
        <v>1567</v>
      </c>
      <c r="J176" s="35">
        <v>0.178099135370626</v>
      </c>
      <c r="K176" s="36">
        <v>1.26942515927301</v>
      </c>
    </row>
    <row r="177">
      <c r="A177" s="34" t="s">
        <v>1568</v>
      </c>
      <c r="B177" s="34" t="s">
        <v>1569</v>
      </c>
      <c r="C177" s="34" t="s">
        <v>1570</v>
      </c>
      <c r="D177" s="35">
        <v>9.23128112062491E-23</v>
      </c>
      <c r="E177" s="36">
        <v>31.4596054653578</v>
      </c>
      <c r="F177" s="37"/>
      <c r="G177" s="34" t="s">
        <v>459</v>
      </c>
      <c r="H177" s="34" t="s">
        <v>1571</v>
      </c>
      <c r="I177" s="34" t="s">
        <v>460</v>
      </c>
      <c r="J177" s="35">
        <v>0.744694297865889</v>
      </c>
      <c r="K177" s="36">
        <v>1.11647022567509</v>
      </c>
    </row>
    <row r="178">
      <c r="A178" s="34" t="s">
        <v>1572</v>
      </c>
      <c r="B178" s="34" t="s">
        <v>1573</v>
      </c>
      <c r="C178" s="34" t="s">
        <v>1574</v>
      </c>
      <c r="D178" s="35">
        <v>1.13148131468963E-148</v>
      </c>
      <c r="E178" s="36">
        <v>31.1770656103121</v>
      </c>
      <c r="F178" s="37"/>
      <c r="G178" s="34" t="s">
        <v>523</v>
      </c>
      <c r="H178" s="34" t="s">
        <v>1575</v>
      </c>
      <c r="I178" s="34" t="s">
        <v>524</v>
      </c>
      <c r="J178" s="35">
        <v>0.534459225028786</v>
      </c>
      <c r="K178" s="36">
        <v>-1.18561590327827</v>
      </c>
    </row>
    <row r="179">
      <c r="A179" s="34" t="s">
        <v>1576</v>
      </c>
      <c r="B179" s="34" t="s">
        <v>1577</v>
      </c>
      <c r="C179" s="34" t="s">
        <v>1578</v>
      </c>
      <c r="D179" s="35">
        <v>5.55150754471429E-120</v>
      </c>
      <c r="E179" s="36">
        <v>31.1584583609746</v>
      </c>
      <c r="F179" s="37"/>
      <c r="G179" s="34" t="s">
        <v>474</v>
      </c>
      <c r="H179" s="34" t="s">
        <v>1579</v>
      </c>
      <c r="I179" s="34" t="s">
        <v>476</v>
      </c>
      <c r="J179" s="35">
        <v>0.941775089269728</v>
      </c>
      <c r="K179" s="36">
        <v>1.03334263963526</v>
      </c>
    </row>
    <row r="180">
      <c r="A180" s="34" t="s">
        <v>1580</v>
      </c>
      <c r="B180" s="34" t="s">
        <v>1581</v>
      </c>
      <c r="C180" s="34" t="s">
        <v>1582</v>
      </c>
      <c r="D180" s="35">
        <v>6.9008785748701E-5</v>
      </c>
      <c r="E180" s="36">
        <v>31.1398625287897</v>
      </c>
      <c r="F180" s="37"/>
      <c r="G180" s="34" t="s">
        <v>592</v>
      </c>
      <c r="H180" s="34" t="s">
        <v>1583</v>
      </c>
      <c r="I180" s="34" t="s">
        <v>593</v>
      </c>
      <c r="J180" s="35">
        <v>0.339651880640565</v>
      </c>
      <c r="K180" s="36">
        <v>-1.40422900219468</v>
      </c>
    </row>
    <row r="181">
      <c r="A181" s="34" t="s">
        <v>1584</v>
      </c>
      <c r="B181" s="34" t="s">
        <v>1585</v>
      </c>
      <c r="C181" s="34" t="s">
        <v>1586</v>
      </c>
      <c r="D181" s="35">
        <v>2.1906014097496E-6</v>
      </c>
      <c r="E181" s="36">
        <v>30.5608735019332</v>
      </c>
      <c r="F181" s="37"/>
      <c r="G181" s="34" t="s">
        <v>452</v>
      </c>
      <c r="H181" s="34" t="s">
        <v>1587</v>
      </c>
      <c r="I181" s="34" t="s">
        <v>454</v>
      </c>
      <c r="J181" s="35">
        <v>0.842635154791442</v>
      </c>
      <c r="K181" s="36">
        <v>1.08775543725226</v>
      </c>
    </row>
    <row r="182">
      <c r="A182" s="34" t="s">
        <v>137</v>
      </c>
      <c r="B182" s="34" t="s">
        <v>1588</v>
      </c>
      <c r="C182" s="34" t="s">
        <v>139</v>
      </c>
      <c r="D182" s="35">
        <v>1.7220598492133E-144</v>
      </c>
      <c r="E182" s="36">
        <v>30.5468342263614</v>
      </c>
      <c r="F182" s="37"/>
      <c r="G182" s="34" t="s">
        <v>240</v>
      </c>
      <c r="H182" s="34" t="s">
        <v>1589</v>
      </c>
      <c r="I182" s="34" t="s">
        <v>242</v>
      </c>
      <c r="J182" s="35">
        <v>1.90821360672466E-4</v>
      </c>
      <c r="K182" s="36">
        <v>3.73663756878567</v>
      </c>
    </row>
    <row r="183">
      <c r="A183" s="34" t="s">
        <v>1590</v>
      </c>
      <c r="B183" s="34" t="s">
        <v>1591</v>
      </c>
      <c r="C183" s="34" t="s">
        <v>1592</v>
      </c>
      <c r="D183" s="35">
        <v>9.24318378216666E-71</v>
      </c>
      <c r="E183" s="36">
        <v>29.8270682619563</v>
      </c>
      <c r="F183" s="37"/>
      <c r="G183" s="34" t="s">
        <v>364</v>
      </c>
      <c r="H183" s="34" t="s">
        <v>1593</v>
      </c>
      <c r="I183" s="34" t="s">
        <v>366</v>
      </c>
      <c r="J183" s="35">
        <v>0.85888158076142</v>
      </c>
      <c r="K183" s="36">
        <v>1.06392115853174</v>
      </c>
    </row>
    <row r="184">
      <c r="A184" s="34" t="s">
        <v>1594</v>
      </c>
      <c r="B184" s="34" t="s">
        <v>1595</v>
      </c>
      <c r="C184" s="34" t="s">
        <v>1596</v>
      </c>
      <c r="D184" s="35">
        <v>6.19992531181039E-4</v>
      </c>
      <c r="E184" s="36">
        <v>29.6530754472534</v>
      </c>
      <c r="F184" s="37"/>
      <c r="G184" s="34" t="s">
        <v>464</v>
      </c>
      <c r="H184" s="34" t="s">
        <v>1597</v>
      </c>
      <c r="I184" s="34" t="s">
        <v>466</v>
      </c>
      <c r="J184" s="35">
        <v>0.42672294306206</v>
      </c>
      <c r="K184" s="36">
        <v>1.13612138795756</v>
      </c>
    </row>
    <row r="185">
      <c r="A185" s="34" t="s">
        <v>1598</v>
      </c>
      <c r="B185" s="34" t="s">
        <v>1599</v>
      </c>
      <c r="C185" s="34" t="s">
        <v>1600</v>
      </c>
      <c r="D185" s="35">
        <v>1.07849449676154E-19</v>
      </c>
      <c r="E185" s="36">
        <v>28.5648675624469</v>
      </c>
      <c r="F185" s="37"/>
      <c r="G185" s="34" t="s">
        <v>401</v>
      </c>
      <c r="H185" s="34" t="s">
        <v>1601</v>
      </c>
      <c r="I185" s="34" t="s">
        <v>403</v>
      </c>
      <c r="J185" s="35">
        <v>2.82332825634835E-5</v>
      </c>
      <c r="K185" s="36">
        <v>1.60222586921757</v>
      </c>
    </row>
    <row r="186">
      <c r="A186" s="34" t="s">
        <v>1602</v>
      </c>
      <c r="B186" s="34" t="s">
        <v>1603</v>
      </c>
      <c r="C186" s="34" t="s">
        <v>1604</v>
      </c>
      <c r="D186" s="35">
        <v>2.6102987733004E-84</v>
      </c>
      <c r="E186" s="36">
        <v>28.557345429367</v>
      </c>
      <c r="F186" s="37"/>
      <c r="G186" s="34" t="s">
        <v>143</v>
      </c>
      <c r="H186" s="34" t="s">
        <v>1605</v>
      </c>
      <c r="I186" s="34" t="s">
        <v>145</v>
      </c>
      <c r="J186" s="35">
        <v>0.180238524841232</v>
      </c>
      <c r="K186" s="36">
        <v>1.65562028508863</v>
      </c>
    </row>
    <row r="187">
      <c r="A187" s="34" t="s">
        <v>1606</v>
      </c>
      <c r="B187" s="34" t="s">
        <v>1607</v>
      </c>
      <c r="C187" s="34" t="s">
        <v>1608</v>
      </c>
      <c r="D187" s="35">
        <v>1.83133749640107E-4</v>
      </c>
      <c r="E187" s="36">
        <v>28.5004458287906</v>
      </c>
      <c r="F187" s="37"/>
      <c r="G187" s="34" t="s">
        <v>435</v>
      </c>
      <c r="H187" s="34" t="s">
        <v>1609</v>
      </c>
      <c r="I187" s="34" t="s">
        <v>437</v>
      </c>
      <c r="J187" s="35">
        <v>0.00650172470949967</v>
      </c>
      <c r="K187" s="36">
        <v>1.27135339535172</v>
      </c>
    </row>
    <row r="188">
      <c r="A188" s="34" t="s">
        <v>1610</v>
      </c>
      <c r="B188" s="34" t="s">
        <v>1611</v>
      </c>
      <c r="C188" s="34" t="s">
        <v>1612</v>
      </c>
      <c r="D188" s="35">
        <v>1.53185521875572E-15</v>
      </c>
      <c r="E188" s="36">
        <v>28.4100136439066</v>
      </c>
      <c r="F188" s="37"/>
      <c r="G188" s="34" t="s">
        <v>276</v>
      </c>
      <c r="H188" s="34" t="s">
        <v>1613</v>
      </c>
      <c r="I188" s="34" t="s">
        <v>278</v>
      </c>
      <c r="J188" s="35">
        <v>0.00165141043457513</v>
      </c>
      <c r="K188" s="36">
        <v>2.68016514113244</v>
      </c>
    </row>
    <row r="189">
      <c r="A189" s="34" t="s">
        <v>1614</v>
      </c>
      <c r="B189" s="34" t="s">
        <v>1615</v>
      </c>
      <c r="C189" s="34" t="s">
        <v>1616</v>
      </c>
      <c r="D189" s="35">
        <v>9.27341119628037E-27</v>
      </c>
      <c r="E189" s="36">
        <v>28.3630427900537</v>
      </c>
      <c r="F189" s="37"/>
      <c r="G189" s="34" t="s">
        <v>525</v>
      </c>
      <c r="H189" s="34" t="s">
        <v>1617</v>
      </c>
      <c r="I189" s="34" t="s">
        <v>527</v>
      </c>
      <c r="J189" s="35">
        <v>0.780962888843198</v>
      </c>
      <c r="K189" s="36">
        <v>-1.12093387930922</v>
      </c>
    </row>
    <row r="190">
      <c r="A190" s="34" t="s">
        <v>44</v>
      </c>
      <c r="B190" s="34" t="s">
        <v>1088</v>
      </c>
      <c r="C190" s="34" t="s">
        <v>46</v>
      </c>
      <c r="D190" s="35">
        <v>1.01001817245536E-14</v>
      </c>
      <c r="E190" s="36">
        <v>28.1790070389872</v>
      </c>
      <c r="F190" s="37"/>
      <c r="G190" s="34" t="s">
        <v>601</v>
      </c>
      <c r="H190" s="34" t="s">
        <v>1618</v>
      </c>
      <c r="I190" s="34" t="s">
        <v>603</v>
      </c>
      <c r="J190" s="35">
        <v>0.389762477285825</v>
      </c>
      <c r="K190" s="36">
        <v>-1.37368073212309</v>
      </c>
    </row>
    <row r="191">
      <c r="A191" s="34" t="s">
        <v>1619</v>
      </c>
      <c r="B191" s="34" t="s">
        <v>1620</v>
      </c>
      <c r="C191" s="34" t="s">
        <v>1621</v>
      </c>
      <c r="D191" s="35">
        <v>2.01101304719002E-9</v>
      </c>
      <c r="E191" s="36">
        <v>27.8286161934181</v>
      </c>
      <c r="F191" s="37"/>
      <c r="G191" s="34" t="s">
        <v>635</v>
      </c>
      <c r="H191" s="34" t="s">
        <v>1622</v>
      </c>
      <c r="I191" s="34" t="s">
        <v>637</v>
      </c>
      <c r="J191" s="35">
        <v>0.830705875324521</v>
      </c>
      <c r="K191" s="36">
        <v>-1.07512032075994</v>
      </c>
    </row>
    <row r="192">
      <c r="A192" s="34" t="s">
        <v>1623</v>
      </c>
      <c r="B192" s="34" t="s">
        <v>1624</v>
      </c>
      <c r="C192" s="34" t="s">
        <v>1625</v>
      </c>
      <c r="D192" s="35">
        <v>7.82873699466868E-20</v>
      </c>
      <c r="E192" s="36">
        <v>27.8129069097997</v>
      </c>
      <c r="F192" s="37"/>
      <c r="G192" s="34" t="s">
        <v>188</v>
      </c>
      <c r="H192" s="34" t="s">
        <v>1626</v>
      </c>
      <c r="I192" s="34" t="s">
        <v>190</v>
      </c>
      <c r="J192" s="35">
        <v>0.558031306109838</v>
      </c>
      <c r="K192" s="36">
        <v>1.19524108185118</v>
      </c>
    </row>
    <row r="193">
      <c r="A193" s="34" t="s">
        <v>1627</v>
      </c>
      <c r="B193" s="34" t="s">
        <v>1628</v>
      </c>
      <c r="C193" s="34" t="s">
        <v>1629</v>
      </c>
      <c r="D193" s="35">
        <v>1.02172167673923E-5</v>
      </c>
      <c r="E193" s="36">
        <v>27.3013613360295</v>
      </c>
      <c r="F193" s="37"/>
      <c r="G193" s="34" t="s">
        <v>200</v>
      </c>
      <c r="H193" s="34" t="s">
        <v>1630</v>
      </c>
      <c r="I193" s="34" t="s">
        <v>201</v>
      </c>
      <c r="J193" s="35">
        <v>0.568422601564134</v>
      </c>
      <c r="K193" s="36">
        <v>1.19424303055433</v>
      </c>
    </row>
    <row r="194">
      <c r="A194" s="34" t="s">
        <v>1631</v>
      </c>
      <c r="B194" s="34" t="s">
        <v>1632</v>
      </c>
      <c r="C194" s="34" t="s">
        <v>1633</v>
      </c>
      <c r="D194" s="35">
        <v>1.67090081581751E-16</v>
      </c>
      <c r="E194" s="36">
        <v>27.0819327809476</v>
      </c>
      <c r="F194" s="37"/>
      <c r="G194" s="34" t="s">
        <v>88</v>
      </c>
      <c r="H194" s="34" t="s">
        <v>1109</v>
      </c>
      <c r="I194" s="34" t="s">
        <v>90</v>
      </c>
      <c r="J194" s="35">
        <v>1.07430936418509E-35</v>
      </c>
      <c r="K194" s="36">
        <v>681.21160727498</v>
      </c>
    </row>
    <row r="195">
      <c r="A195" s="34" t="s">
        <v>1634</v>
      </c>
      <c r="B195" s="34" t="s">
        <v>1635</v>
      </c>
      <c r="C195" s="34" t="s">
        <v>1636</v>
      </c>
      <c r="D195" s="35">
        <v>4.40515994202327E-8</v>
      </c>
      <c r="E195" s="36">
        <v>26.9891254825307</v>
      </c>
      <c r="F195" s="37"/>
      <c r="G195" s="34" t="s">
        <v>92</v>
      </c>
      <c r="H195" s="34" t="s">
        <v>1450</v>
      </c>
      <c r="I195" s="34" t="s">
        <v>93</v>
      </c>
      <c r="J195" s="35">
        <v>8.15791158046894E-5</v>
      </c>
      <c r="K195" s="36">
        <v>43.8860080314137</v>
      </c>
    </row>
    <row r="196">
      <c r="A196" s="34" t="s">
        <v>1637</v>
      </c>
      <c r="B196" s="34" t="s">
        <v>1638</v>
      </c>
      <c r="C196" s="34" t="s">
        <v>1639</v>
      </c>
      <c r="D196" s="35">
        <v>4.59511525602454E-4</v>
      </c>
      <c r="E196" s="36">
        <v>26.8702838253244</v>
      </c>
      <c r="F196" s="37"/>
      <c r="G196" s="34" t="s">
        <v>106</v>
      </c>
      <c r="H196" s="34" t="s">
        <v>1329</v>
      </c>
      <c r="I196" s="34" t="s">
        <v>108</v>
      </c>
      <c r="J196" s="35">
        <v>1.9552485224376E-26</v>
      </c>
      <c r="K196" s="36">
        <v>73.8267477299659</v>
      </c>
    </row>
    <row r="197">
      <c r="A197" s="34" t="s">
        <v>32</v>
      </c>
      <c r="B197" s="34" t="s">
        <v>1057</v>
      </c>
      <c r="C197" s="34" t="s">
        <v>34</v>
      </c>
      <c r="D197" s="35">
        <v>5.06554860994404E-7</v>
      </c>
      <c r="E197" s="36">
        <v>26.810453123767</v>
      </c>
      <c r="F197" s="37"/>
      <c r="G197" s="34" t="s">
        <v>158</v>
      </c>
      <c r="H197" s="34" t="s">
        <v>1640</v>
      </c>
      <c r="I197" s="34" t="s">
        <v>159</v>
      </c>
      <c r="J197" s="35">
        <v>2.30632065705563E-86</v>
      </c>
      <c r="K197" s="36">
        <v>18.2854892083128</v>
      </c>
    </row>
    <row r="198">
      <c r="A198" s="34" t="s">
        <v>1641</v>
      </c>
      <c r="B198" s="34" t="s">
        <v>1642</v>
      </c>
      <c r="C198" s="34" t="s">
        <v>1643</v>
      </c>
      <c r="D198" s="35">
        <v>6.02253621241303E-4</v>
      </c>
      <c r="E198" s="36">
        <v>26.7366144929969</v>
      </c>
      <c r="F198" s="37"/>
      <c r="G198" s="34" t="s">
        <v>178</v>
      </c>
      <c r="H198" s="34" t="s">
        <v>1644</v>
      </c>
      <c r="I198" s="34" t="s">
        <v>179</v>
      </c>
      <c r="J198" s="35">
        <v>3.11392607584978E-19</v>
      </c>
      <c r="K198" s="36">
        <v>10.981911378606</v>
      </c>
    </row>
    <row r="199">
      <c r="A199" s="34" t="s">
        <v>48</v>
      </c>
      <c r="B199" s="34" t="s">
        <v>1021</v>
      </c>
      <c r="C199" s="34" t="s">
        <v>50</v>
      </c>
      <c r="D199" s="35">
        <v>1.83545929631928E-14</v>
      </c>
      <c r="E199" s="36">
        <v>26.3567969664675</v>
      </c>
      <c r="F199" s="37"/>
      <c r="G199" s="34" t="s">
        <v>147</v>
      </c>
      <c r="H199" s="34" t="s">
        <v>1645</v>
      </c>
      <c r="I199" s="34" t="s">
        <v>149</v>
      </c>
      <c r="J199" s="35">
        <v>4.31632430200665E-71</v>
      </c>
      <c r="K199" s="36">
        <v>23.6611958139736</v>
      </c>
    </row>
    <row r="200">
      <c r="A200" s="34" t="s">
        <v>1646</v>
      </c>
      <c r="B200" s="34" t="s">
        <v>1647</v>
      </c>
      <c r="C200" s="34" t="s">
        <v>1648</v>
      </c>
      <c r="D200" s="35">
        <v>5.44177097575633E-16</v>
      </c>
      <c r="E200" s="36">
        <v>26.0424959755114</v>
      </c>
      <c r="F200" s="37"/>
      <c r="G200" s="34" t="s">
        <v>215</v>
      </c>
      <c r="H200" s="34" t="s">
        <v>1649</v>
      </c>
      <c r="I200" s="34" t="s">
        <v>216</v>
      </c>
      <c r="J200" s="35">
        <v>2.53118272721399E-4</v>
      </c>
      <c r="K200" s="36">
        <v>4.72689343592106</v>
      </c>
    </row>
    <row r="201">
      <c r="A201" s="34" t="s">
        <v>1650</v>
      </c>
      <c r="B201" s="34" t="s">
        <v>1651</v>
      </c>
      <c r="C201" s="34" t="s">
        <v>1652</v>
      </c>
      <c r="D201" s="35">
        <v>2.6247356889266E-4</v>
      </c>
      <c r="E201" s="36">
        <v>25.8611589492632</v>
      </c>
      <c r="F201" s="37"/>
      <c r="G201" s="34" t="s">
        <v>286</v>
      </c>
      <c r="H201" s="34" t="s">
        <v>1653</v>
      </c>
      <c r="I201" s="34" t="s">
        <v>288</v>
      </c>
      <c r="J201" s="35">
        <v>1.47262778891659E-8</v>
      </c>
      <c r="K201" s="36">
        <v>3.04091378770543</v>
      </c>
    </row>
    <row r="202">
      <c r="A202" s="34" t="s">
        <v>1654</v>
      </c>
      <c r="B202" s="34" t="s">
        <v>1655</v>
      </c>
      <c r="C202" s="34" t="s">
        <v>1656</v>
      </c>
      <c r="D202" s="35">
        <v>1.01231943194107E-6</v>
      </c>
      <c r="E202" s="36">
        <v>25.6718207346598</v>
      </c>
      <c r="F202" s="37"/>
      <c r="G202" s="34" t="s">
        <v>163</v>
      </c>
      <c r="H202" s="34" t="s">
        <v>1657</v>
      </c>
      <c r="I202" s="34" t="s">
        <v>165</v>
      </c>
      <c r="J202" s="35">
        <v>3.46412928683177E-90</v>
      </c>
      <c r="K202" s="36">
        <v>13.6726482305619</v>
      </c>
    </row>
    <row r="203">
      <c r="A203" s="34" t="s">
        <v>1658</v>
      </c>
      <c r="B203" s="34" t="s">
        <v>1659</v>
      </c>
      <c r="C203" s="34" t="s">
        <v>1660</v>
      </c>
      <c r="D203" s="35">
        <v>7.88900751622221E-5</v>
      </c>
      <c r="E203" s="36">
        <v>25.5958596828936</v>
      </c>
      <c r="F203" s="37"/>
      <c r="G203" s="34" t="s">
        <v>208</v>
      </c>
      <c r="H203" s="34" t="s">
        <v>1661</v>
      </c>
      <c r="I203" s="34" t="s">
        <v>210</v>
      </c>
      <c r="J203" s="35">
        <v>1.93936199101189E-64</v>
      </c>
      <c r="K203" s="36">
        <v>7.59143128781198</v>
      </c>
    </row>
    <row r="204">
      <c r="A204" s="34" t="s">
        <v>1662</v>
      </c>
      <c r="B204" s="34" t="s">
        <v>1663</v>
      </c>
      <c r="C204" s="34" t="s">
        <v>1664</v>
      </c>
      <c r="D204" s="35">
        <v>3.26030514858853E-5</v>
      </c>
      <c r="E204" s="36">
        <v>25.507237227509</v>
      </c>
      <c r="F204" s="37"/>
      <c r="G204" s="34" t="s">
        <v>110</v>
      </c>
      <c r="H204" s="34" t="s">
        <v>1359</v>
      </c>
      <c r="I204" s="34" t="s">
        <v>112</v>
      </c>
      <c r="J204" s="35">
        <v>5.87367595127251E-85</v>
      </c>
      <c r="K204" s="36">
        <v>65.6227053987441</v>
      </c>
    </row>
    <row r="205">
      <c r="A205" s="34" t="s">
        <v>1665</v>
      </c>
      <c r="B205" s="34" t="s">
        <v>1666</v>
      </c>
      <c r="C205" s="34" t="s">
        <v>1667</v>
      </c>
      <c r="D205" s="35">
        <v>3.62167693318819E-180</v>
      </c>
      <c r="E205" s="36">
        <v>25.4411189014409</v>
      </c>
      <c r="F205" s="37"/>
      <c r="G205" s="34" t="s">
        <v>122</v>
      </c>
      <c r="H205" s="34" t="s">
        <v>1504</v>
      </c>
      <c r="I205" s="34" t="s">
        <v>124</v>
      </c>
      <c r="J205" s="35">
        <v>4.07453570333234E-17</v>
      </c>
      <c r="K205" s="36">
        <v>37.4799400581578</v>
      </c>
    </row>
    <row r="206">
      <c r="A206" s="34" t="s">
        <v>1668</v>
      </c>
      <c r="B206" s="34" t="s">
        <v>1669</v>
      </c>
      <c r="C206" s="34" t="s">
        <v>1670</v>
      </c>
      <c r="D206" s="35">
        <v>8.49811909913439E-57</v>
      </c>
      <c r="E206" s="36">
        <v>24.542152210443</v>
      </c>
      <c r="F206" s="37"/>
      <c r="G206" s="34" t="s">
        <v>237</v>
      </c>
      <c r="H206" s="34" t="s">
        <v>1671</v>
      </c>
      <c r="I206" s="34" t="s">
        <v>1672</v>
      </c>
      <c r="J206" s="35">
        <v>6.37952011577892E-10</v>
      </c>
      <c r="K206" s="36">
        <v>4.85798909075337</v>
      </c>
    </row>
    <row r="207">
      <c r="A207" s="34" t="s">
        <v>1673</v>
      </c>
      <c r="B207" s="34" t="s">
        <v>1674</v>
      </c>
      <c r="C207" s="34" t="s">
        <v>1675</v>
      </c>
      <c r="D207" s="35">
        <v>1.36399204344157E-5</v>
      </c>
      <c r="E207" s="36">
        <v>24.3069050577355</v>
      </c>
      <c r="F207" s="37"/>
      <c r="G207" s="34" t="s">
        <v>174</v>
      </c>
      <c r="H207" s="34" t="s">
        <v>1676</v>
      </c>
      <c r="I207" s="34" t="s">
        <v>176</v>
      </c>
      <c r="J207" s="35">
        <v>3.01341925794907E-8</v>
      </c>
      <c r="K207" s="36">
        <v>9.75523188312716</v>
      </c>
    </row>
    <row r="208">
      <c r="A208" s="34" t="s">
        <v>1677</v>
      </c>
      <c r="B208" s="34" t="s">
        <v>1678</v>
      </c>
      <c r="C208" s="34" t="s">
        <v>1679</v>
      </c>
      <c r="D208" s="35">
        <v>5.23402430375E-91</v>
      </c>
      <c r="E208" s="36">
        <v>24.2778331670837</v>
      </c>
      <c r="F208" s="37"/>
      <c r="G208" s="34" t="s">
        <v>137</v>
      </c>
      <c r="H208" s="34" t="s">
        <v>1588</v>
      </c>
      <c r="I208" s="34" t="s">
        <v>139</v>
      </c>
      <c r="J208" s="35">
        <v>1.7220598492133E-144</v>
      </c>
      <c r="K208" s="36">
        <v>30.5468342263614</v>
      </c>
    </row>
    <row r="209">
      <c r="A209" s="34" t="s">
        <v>1680</v>
      </c>
      <c r="B209" s="34" t="s">
        <v>1681</v>
      </c>
      <c r="C209" s="34" t="s">
        <v>1682</v>
      </c>
      <c r="D209" s="35">
        <v>5.2146630148443E-126</v>
      </c>
      <c r="E209" s="36">
        <v>24.0635282699917</v>
      </c>
      <c r="F209" s="37"/>
      <c r="G209" s="34" t="s">
        <v>380</v>
      </c>
      <c r="H209" s="34" t="s">
        <v>1683</v>
      </c>
      <c r="I209" s="34" t="s">
        <v>381</v>
      </c>
      <c r="J209" s="35">
        <v>0.00170865302235714</v>
      </c>
      <c r="K209" s="36">
        <v>1.73265853804752</v>
      </c>
    </row>
    <row r="210">
      <c r="A210" s="34" t="s">
        <v>1684</v>
      </c>
      <c r="B210" s="34" t="s">
        <v>1685</v>
      </c>
      <c r="C210" s="34" t="s">
        <v>1686</v>
      </c>
      <c r="D210" s="35">
        <v>0.00161078009956192</v>
      </c>
      <c r="E210" s="36">
        <v>24.0456121142254</v>
      </c>
      <c r="F210" s="37"/>
      <c r="G210" s="34" t="s">
        <v>198</v>
      </c>
      <c r="H210" s="34" t="s">
        <v>1687</v>
      </c>
      <c r="I210" s="34" t="s">
        <v>199</v>
      </c>
      <c r="J210" s="35">
        <v>0.0184853840834293</v>
      </c>
      <c r="K210" s="36">
        <v>3.09601169687214</v>
      </c>
    </row>
    <row r="211">
      <c r="A211" s="34" t="s">
        <v>147</v>
      </c>
      <c r="B211" s="34" t="s">
        <v>1645</v>
      </c>
      <c r="C211" s="34" t="s">
        <v>149</v>
      </c>
      <c r="D211" s="35">
        <v>4.31632430200665E-71</v>
      </c>
      <c r="E211" s="36">
        <v>23.6611958139736</v>
      </c>
      <c r="F211" s="37"/>
      <c r="G211" s="34" t="s">
        <v>194</v>
      </c>
      <c r="H211" s="34" t="s">
        <v>1688</v>
      </c>
      <c r="I211" s="34" t="s">
        <v>195</v>
      </c>
      <c r="J211" s="35">
        <v>6.21153760972228E-5</v>
      </c>
      <c r="K211" s="36">
        <v>6.18968559040326</v>
      </c>
    </row>
    <row r="212">
      <c r="A212" s="34" t="s">
        <v>1689</v>
      </c>
      <c r="B212" s="34" t="s">
        <v>1690</v>
      </c>
      <c r="C212" s="34" t="s">
        <v>1691</v>
      </c>
      <c r="D212" s="35">
        <v>6.5427952430628E-11</v>
      </c>
      <c r="E212" s="36">
        <v>23.5298106391135</v>
      </c>
      <c r="F212" s="37"/>
      <c r="G212" s="34" t="s">
        <v>196</v>
      </c>
      <c r="H212" s="34" t="s">
        <v>1692</v>
      </c>
      <c r="I212" s="34" t="s">
        <v>1693</v>
      </c>
      <c r="J212" s="35">
        <v>2.24811340204897E-56</v>
      </c>
      <c r="K212" s="36">
        <v>8.84047907167576</v>
      </c>
    </row>
    <row r="213">
      <c r="A213" s="34" t="s">
        <v>1694</v>
      </c>
      <c r="B213" s="34" t="s">
        <v>1695</v>
      </c>
      <c r="C213" s="34" t="s">
        <v>1696</v>
      </c>
      <c r="D213" s="35">
        <v>4.86606986006243E-9</v>
      </c>
      <c r="E213" s="36">
        <v>23.4312013655803</v>
      </c>
      <c r="F213" s="37"/>
      <c r="G213" s="37"/>
      <c r="H213" s="37"/>
      <c r="I213" s="37"/>
      <c r="J213" s="38"/>
      <c r="K213" s="37"/>
    </row>
    <row r="214">
      <c r="A214" s="34" t="s">
        <v>1697</v>
      </c>
      <c r="B214" s="34" t="s">
        <v>1698</v>
      </c>
      <c r="C214" s="34" t="s">
        <v>1699</v>
      </c>
      <c r="D214" s="35">
        <v>8.43597256707946E-4</v>
      </c>
      <c r="E214" s="36">
        <v>23.2449515713139</v>
      </c>
      <c r="F214" s="37"/>
      <c r="G214" s="37"/>
      <c r="H214" s="37"/>
      <c r="I214" s="37"/>
      <c r="J214" s="38"/>
      <c r="K214" s="37"/>
    </row>
    <row r="215">
      <c r="A215" s="34" t="s">
        <v>1700</v>
      </c>
      <c r="B215" s="34" t="s">
        <v>1701</v>
      </c>
      <c r="C215" s="34" t="s">
        <v>1702</v>
      </c>
      <c r="D215" s="35">
        <v>1.14336316844004E-15</v>
      </c>
      <c r="E215" s="36">
        <v>23.1290227930392</v>
      </c>
      <c r="F215" s="37"/>
      <c r="G215" s="37"/>
      <c r="H215" s="37"/>
      <c r="I215" s="37"/>
      <c r="J215" s="38"/>
      <c r="K215" s="37"/>
    </row>
    <row r="216">
      <c r="A216" s="34" t="s">
        <v>1703</v>
      </c>
      <c r="B216" s="34" t="s">
        <v>1704</v>
      </c>
      <c r="C216" s="34" t="s">
        <v>1705</v>
      </c>
      <c r="D216" s="35">
        <v>1.46935016608189E-16</v>
      </c>
      <c r="E216" s="36">
        <v>22.997732612796</v>
      </c>
      <c r="F216" s="37"/>
      <c r="G216" s="37"/>
      <c r="H216" s="37"/>
      <c r="I216" s="37"/>
      <c r="J216" s="38"/>
      <c r="K216" s="37"/>
    </row>
    <row r="217">
      <c r="A217" s="34" t="s">
        <v>1706</v>
      </c>
      <c r="B217" s="34" t="s">
        <v>1707</v>
      </c>
      <c r="C217" s="34" t="s">
        <v>1708</v>
      </c>
      <c r="D217" s="35">
        <v>6.39650490352261E-164</v>
      </c>
      <c r="E217" s="36">
        <v>22.3691731572871</v>
      </c>
      <c r="F217" s="37"/>
      <c r="G217" s="37"/>
      <c r="H217" s="37"/>
      <c r="I217" s="37"/>
      <c r="J217" s="38"/>
      <c r="K217" s="37"/>
    </row>
    <row r="218">
      <c r="A218" s="34" t="s">
        <v>1709</v>
      </c>
      <c r="B218" s="34" t="s">
        <v>1710</v>
      </c>
      <c r="C218" s="34" t="s">
        <v>1711</v>
      </c>
      <c r="D218" s="35">
        <v>7.89592054377221E-5</v>
      </c>
      <c r="E218" s="36">
        <v>21.8772129621607</v>
      </c>
      <c r="F218" s="37"/>
      <c r="G218" s="37"/>
      <c r="H218" s="37"/>
      <c r="I218" s="37"/>
      <c r="J218" s="38"/>
      <c r="K218" s="37"/>
    </row>
    <row r="219">
      <c r="A219" s="34" t="s">
        <v>1712</v>
      </c>
      <c r="B219" s="34" t="s">
        <v>1713</v>
      </c>
      <c r="C219" s="34" t="s">
        <v>1714</v>
      </c>
      <c r="D219" s="35">
        <v>4.93997756901761E-7</v>
      </c>
      <c r="E219" s="36">
        <v>21.8212439554091</v>
      </c>
      <c r="F219" s="37"/>
      <c r="G219" s="37"/>
      <c r="H219" s="37"/>
      <c r="I219" s="37"/>
      <c r="J219" s="38"/>
      <c r="K219" s="37"/>
    </row>
    <row r="220">
      <c r="A220" s="34" t="s">
        <v>1715</v>
      </c>
      <c r="B220" s="34" t="s">
        <v>1716</v>
      </c>
      <c r="C220" s="34" t="s">
        <v>1717</v>
      </c>
      <c r="D220" s="35">
        <v>6.18562201636117E-11</v>
      </c>
      <c r="E220" s="36">
        <v>21.8023578628584</v>
      </c>
      <c r="F220" s="37"/>
      <c r="G220" s="37"/>
      <c r="H220" s="37"/>
      <c r="I220" s="37"/>
      <c r="J220" s="38"/>
      <c r="K220" s="37"/>
    </row>
    <row r="221">
      <c r="A221" s="34" t="s">
        <v>52</v>
      </c>
      <c r="B221" s="34" t="s">
        <v>925</v>
      </c>
      <c r="C221" s="34" t="s">
        <v>54</v>
      </c>
      <c r="D221" s="35">
        <v>5.62304094562513E-99</v>
      </c>
      <c r="E221" s="36">
        <v>21.1073558724763</v>
      </c>
      <c r="F221" s="37"/>
      <c r="G221" s="37"/>
      <c r="H221" s="37"/>
      <c r="I221" s="37"/>
      <c r="J221" s="38"/>
      <c r="K221" s="37"/>
    </row>
    <row r="222">
      <c r="A222" s="34" t="s">
        <v>1718</v>
      </c>
      <c r="B222" s="34" t="s">
        <v>1719</v>
      </c>
      <c r="C222" s="34" t="s">
        <v>1720</v>
      </c>
      <c r="D222" s="35">
        <v>1.10023647066028E-34</v>
      </c>
      <c r="E222" s="36">
        <v>21.0353466413035</v>
      </c>
      <c r="F222" s="37"/>
      <c r="G222" s="37"/>
      <c r="H222" s="37"/>
      <c r="I222" s="37"/>
      <c r="J222" s="38"/>
      <c r="K222" s="37"/>
    </row>
    <row r="223">
      <c r="A223" s="34" t="s">
        <v>1721</v>
      </c>
      <c r="B223" s="34" t="s">
        <v>1722</v>
      </c>
      <c r="C223" s="34" t="s">
        <v>1723</v>
      </c>
      <c r="D223" s="35">
        <v>2.20370877756144E-58</v>
      </c>
      <c r="E223" s="36">
        <v>20.9975549362599</v>
      </c>
      <c r="F223" s="37"/>
      <c r="G223" s="37"/>
      <c r="H223" s="37"/>
      <c r="I223" s="37"/>
      <c r="J223" s="38"/>
      <c r="K223" s="37"/>
    </row>
    <row r="224">
      <c r="A224" s="34" t="s">
        <v>1724</v>
      </c>
      <c r="B224" s="34" t="s">
        <v>1725</v>
      </c>
      <c r="C224" s="34" t="s">
        <v>1726</v>
      </c>
      <c r="D224" s="35">
        <v>1.28890323104474E-6</v>
      </c>
      <c r="E224" s="36">
        <v>20.9451003400293</v>
      </c>
      <c r="F224" s="37"/>
      <c r="G224" s="37"/>
      <c r="H224" s="37"/>
      <c r="I224" s="37"/>
      <c r="J224" s="38"/>
      <c r="K224" s="37"/>
    </row>
    <row r="225">
      <c r="A225" s="34" t="s">
        <v>1727</v>
      </c>
      <c r="B225" s="34" t="s">
        <v>1728</v>
      </c>
      <c r="C225" s="34" t="s">
        <v>1729</v>
      </c>
      <c r="D225" s="35">
        <v>1.37992492561604E-24</v>
      </c>
      <c r="E225" s="36">
        <v>20.8314721786045</v>
      </c>
      <c r="F225" s="37"/>
      <c r="G225" s="37"/>
      <c r="H225" s="37"/>
      <c r="I225" s="37"/>
      <c r="J225" s="38"/>
      <c r="K225" s="37"/>
    </row>
    <row r="226">
      <c r="A226" s="34" t="s">
        <v>1730</v>
      </c>
      <c r="B226" s="34" t="s">
        <v>1731</v>
      </c>
      <c r="C226" s="34" t="s">
        <v>1732</v>
      </c>
      <c r="D226" s="35">
        <v>8.20103689143816E-24</v>
      </c>
      <c r="E226" s="36">
        <v>20.6343361571175</v>
      </c>
      <c r="F226" s="37"/>
      <c r="G226" s="37"/>
      <c r="H226" s="37"/>
      <c r="I226" s="37"/>
      <c r="J226" s="38"/>
      <c r="K226" s="37"/>
    </row>
    <row r="227">
      <c r="A227" s="34" t="s">
        <v>1733</v>
      </c>
      <c r="B227" s="34" t="s">
        <v>1734</v>
      </c>
      <c r="C227" s="34" t="s">
        <v>1735</v>
      </c>
      <c r="D227" s="35">
        <v>1.37089574064692E-4</v>
      </c>
      <c r="E227" s="36">
        <v>20.6054969055341</v>
      </c>
      <c r="F227" s="37"/>
      <c r="G227" s="37"/>
      <c r="H227" s="37"/>
      <c r="I227" s="37"/>
      <c r="J227" s="38"/>
      <c r="K227" s="37"/>
    </row>
    <row r="228">
      <c r="A228" s="34" t="s">
        <v>1736</v>
      </c>
      <c r="B228" s="34" t="s">
        <v>1737</v>
      </c>
      <c r="C228" s="34" t="s">
        <v>1738</v>
      </c>
      <c r="D228" s="35">
        <v>6.98777407694405E-10</v>
      </c>
      <c r="E228" s="36">
        <v>20.4503074951985</v>
      </c>
      <c r="F228" s="37"/>
      <c r="G228" s="37"/>
      <c r="H228" s="37"/>
      <c r="I228" s="37"/>
      <c r="J228" s="38"/>
      <c r="K228" s="37"/>
    </row>
    <row r="229">
      <c r="A229" s="34" t="s">
        <v>1739</v>
      </c>
      <c r="B229" s="34" t="s">
        <v>1740</v>
      </c>
      <c r="C229" s="34" t="s">
        <v>1741</v>
      </c>
      <c r="D229" s="35">
        <v>3.91277955862641E-6</v>
      </c>
      <c r="E229" s="36">
        <v>19.87855695432</v>
      </c>
      <c r="F229" s="37"/>
      <c r="G229" s="37"/>
      <c r="H229" s="37"/>
      <c r="I229" s="37"/>
      <c r="J229" s="38"/>
      <c r="K229" s="37"/>
    </row>
    <row r="230">
      <c r="A230" s="34" t="s">
        <v>1742</v>
      </c>
      <c r="B230" s="34" t="s">
        <v>1743</v>
      </c>
      <c r="C230" s="34" t="s">
        <v>1744</v>
      </c>
      <c r="D230" s="35">
        <v>7.79688841046914E-6</v>
      </c>
      <c r="E230" s="36">
        <v>19.8094979512972</v>
      </c>
      <c r="F230" s="37"/>
      <c r="G230" s="37"/>
      <c r="H230" s="37"/>
      <c r="I230" s="37"/>
      <c r="J230" s="38"/>
      <c r="K230" s="37"/>
    </row>
    <row r="231">
      <c r="A231" s="34" t="s">
        <v>1745</v>
      </c>
      <c r="B231" s="34" t="s">
        <v>1746</v>
      </c>
      <c r="C231" s="34" t="s">
        <v>1747</v>
      </c>
      <c r="D231" s="35">
        <v>1.82460115835915E-4</v>
      </c>
      <c r="E231" s="36">
        <v>19.5683261517363</v>
      </c>
      <c r="F231" s="37"/>
      <c r="G231" s="37"/>
      <c r="H231" s="37"/>
      <c r="I231" s="37"/>
      <c r="J231" s="38"/>
      <c r="K231" s="37"/>
    </row>
    <row r="232">
      <c r="A232" s="34" t="s">
        <v>1748</v>
      </c>
      <c r="B232" s="34"/>
      <c r="C232" s="34" t="s">
        <v>1749</v>
      </c>
      <c r="D232" s="35">
        <v>2.02846402524452E-4</v>
      </c>
      <c r="E232" s="36">
        <v>19.4718713613214</v>
      </c>
      <c r="F232" s="37"/>
      <c r="G232" s="37"/>
      <c r="H232" s="37"/>
      <c r="I232" s="37"/>
      <c r="J232" s="38"/>
      <c r="K232" s="37"/>
    </row>
    <row r="233">
      <c r="A233" s="34" t="s">
        <v>1750</v>
      </c>
      <c r="B233" s="34" t="s">
        <v>1751</v>
      </c>
      <c r="C233" s="34" t="s">
        <v>1752</v>
      </c>
      <c r="D233" s="35">
        <v>1.4032877874771E-109</v>
      </c>
      <c r="E233" s="36">
        <v>18.9802314549685</v>
      </c>
      <c r="F233" s="37"/>
      <c r="G233" s="37"/>
      <c r="H233" s="37"/>
      <c r="I233" s="37"/>
      <c r="J233" s="38"/>
      <c r="K233" s="37"/>
    </row>
    <row r="234">
      <c r="A234" s="34" t="s">
        <v>1753</v>
      </c>
      <c r="B234" s="34" t="s">
        <v>1754</v>
      </c>
      <c r="C234" s="34" t="s">
        <v>1755</v>
      </c>
      <c r="D234" s="35">
        <v>6.85853249507723E-4</v>
      </c>
      <c r="E234" s="36">
        <v>18.8717332413148</v>
      </c>
      <c r="F234" s="37"/>
      <c r="G234" s="37"/>
      <c r="H234" s="37"/>
      <c r="I234" s="37"/>
      <c r="J234" s="38"/>
      <c r="K234" s="37"/>
    </row>
    <row r="235">
      <c r="A235" s="34" t="s">
        <v>58</v>
      </c>
      <c r="B235" s="34" t="s">
        <v>933</v>
      </c>
      <c r="C235" s="34" t="s">
        <v>60</v>
      </c>
      <c r="D235" s="35">
        <v>1.45578150688759E-32</v>
      </c>
      <c r="E235" s="36">
        <v>18.3741587386779</v>
      </c>
      <c r="F235" s="37"/>
      <c r="G235" s="37"/>
      <c r="H235" s="37"/>
      <c r="I235" s="37"/>
      <c r="J235" s="38"/>
      <c r="K235" s="37"/>
    </row>
    <row r="236">
      <c r="A236" s="34" t="s">
        <v>1756</v>
      </c>
      <c r="B236" s="34" t="s">
        <v>1757</v>
      </c>
      <c r="C236" s="34" t="s">
        <v>1758</v>
      </c>
      <c r="D236" s="35">
        <v>1.22428662122657E-6</v>
      </c>
      <c r="E236" s="36">
        <v>18.3279897775911</v>
      </c>
      <c r="F236" s="37"/>
      <c r="G236" s="37"/>
      <c r="H236" s="37"/>
      <c r="I236" s="37"/>
      <c r="J236" s="38"/>
      <c r="K236" s="37"/>
    </row>
    <row r="237">
      <c r="A237" s="34" t="s">
        <v>158</v>
      </c>
      <c r="B237" s="34" t="s">
        <v>1640</v>
      </c>
      <c r="C237" s="34" t="s">
        <v>159</v>
      </c>
      <c r="D237" s="35">
        <v>2.30632065705563E-86</v>
      </c>
      <c r="E237" s="36">
        <v>18.2854892083128</v>
      </c>
      <c r="F237" s="37"/>
      <c r="G237" s="37"/>
      <c r="H237" s="37"/>
      <c r="I237" s="37"/>
      <c r="J237" s="38"/>
      <c r="K237" s="37"/>
    </row>
    <row r="238">
      <c r="A238" s="34" t="s">
        <v>55</v>
      </c>
      <c r="B238" s="34" t="s">
        <v>997</v>
      </c>
      <c r="C238" s="34" t="s">
        <v>57</v>
      </c>
      <c r="D238" s="35">
        <v>1.00920942962758E-26</v>
      </c>
      <c r="E238" s="36">
        <v>18.277927148444</v>
      </c>
      <c r="F238" s="37"/>
      <c r="G238" s="37"/>
      <c r="H238" s="37"/>
      <c r="I238" s="37"/>
      <c r="J238" s="38"/>
      <c r="K238" s="37"/>
    </row>
    <row r="239">
      <c r="A239" s="34" t="s">
        <v>1759</v>
      </c>
      <c r="B239" s="34" t="s">
        <v>1760</v>
      </c>
      <c r="C239" s="34" t="s">
        <v>1761</v>
      </c>
      <c r="D239" s="35">
        <v>1.71909249248843E-7</v>
      </c>
      <c r="E239" s="36">
        <v>17.9886002065318</v>
      </c>
      <c r="F239" s="37"/>
      <c r="G239" s="37"/>
      <c r="H239" s="37"/>
      <c r="I239" s="37"/>
      <c r="J239" s="38"/>
      <c r="K239" s="37"/>
    </row>
    <row r="240">
      <c r="A240" s="34" t="s">
        <v>1762</v>
      </c>
      <c r="B240" s="34" t="s">
        <v>1763</v>
      </c>
      <c r="C240" s="34" t="s">
        <v>1764</v>
      </c>
      <c r="D240" s="35">
        <v>6.66000202656968E-14</v>
      </c>
      <c r="E240" s="36">
        <v>17.8887558428701</v>
      </c>
      <c r="F240" s="37"/>
      <c r="G240" s="37"/>
      <c r="H240" s="37"/>
      <c r="I240" s="37"/>
      <c r="J240" s="38"/>
      <c r="K240" s="37"/>
    </row>
    <row r="241">
      <c r="A241" s="34" t="s">
        <v>1765</v>
      </c>
      <c r="B241" s="34" t="s">
        <v>1766</v>
      </c>
      <c r="C241" s="34" t="s">
        <v>1767</v>
      </c>
      <c r="D241" s="35">
        <v>9.71081170383519E-4</v>
      </c>
      <c r="E241" s="36">
        <v>17.8577063591901</v>
      </c>
      <c r="F241" s="37"/>
      <c r="G241" s="37"/>
      <c r="H241" s="37"/>
      <c r="I241" s="37"/>
      <c r="J241" s="38"/>
      <c r="K241" s="37"/>
    </row>
    <row r="242">
      <c r="A242" s="34" t="s">
        <v>1768</v>
      </c>
      <c r="B242" s="34" t="s">
        <v>1769</v>
      </c>
      <c r="C242" s="34" t="s">
        <v>1770</v>
      </c>
      <c r="D242" s="35">
        <v>7.87703579451708E-53</v>
      </c>
      <c r="E242" s="36">
        <v>17.787180312519</v>
      </c>
      <c r="F242" s="37"/>
      <c r="G242" s="37"/>
      <c r="H242" s="37"/>
      <c r="I242" s="37"/>
      <c r="J242" s="38"/>
      <c r="K242" s="37"/>
    </row>
    <row r="243">
      <c r="A243" s="34" t="s">
        <v>1771</v>
      </c>
      <c r="B243" s="34" t="s">
        <v>1772</v>
      </c>
      <c r="C243" s="34" t="s">
        <v>1773</v>
      </c>
      <c r="D243" s="35">
        <v>8.76948314615232E-5</v>
      </c>
      <c r="E243" s="36">
        <v>17.7438956421658</v>
      </c>
      <c r="F243" s="37"/>
      <c r="G243" s="37"/>
      <c r="H243" s="37"/>
      <c r="I243" s="37"/>
      <c r="J243" s="38"/>
      <c r="K243" s="37"/>
    </row>
    <row r="244">
      <c r="A244" s="34" t="s">
        <v>1774</v>
      </c>
      <c r="B244" s="34" t="s">
        <v>1775</v>
      </c>
      <c r="C244" s="34" t="s">
        <v>1776</v>
      </c>
      <c r="D244" s="35">
        <v>1.97797049349303E-107</v>
      </c>
      <c r="E244" s="36">
        <v>17.6719952377325</v>
      </c>
      <c r="F244" s="37"/>
      <c r="G244" s="37"/>
      <c r="H244" s="37"/>
      <c r="I244" s="37"/>
      <c r="J244" s="38"/>
      <c r="K244" s="37"/>
    </row>
    <row r="245">
      <c r="A245" s="34" t="s">
        <v>1777</v>
      </c>
      <c r="B245" s="34" t="s">
        <v>1778</v>
      </c>
      <c r="C245" s="34" t="s">
        <v>1779</v>
      </c>
      <c r="D245" s="35">
        <v>4.07453570333234E-17</v>
      </c>
      <c r="E245" s="36">
        <v>17.4917560308898</v>
      </c>
      <c r="F245" s="37"/>
      <c r="G245" s="37"/>
      <c r="H245" s="37"/>
      <c r="I245" s="37"/>
      <c r="J245" s="38"/>
      <c r="K245" s="37"/>
    </row>
    <row r="246">
      <c r="A246" s="34" t="s">
        <v>1780</v>
      </c>
      <c r="B246" s="34" t="s">
        <v>1781</v>
      </c>
      <c r="C246" s="34" t="s">
        <v>1782</v>
      </c>
      <c r="D246" s="35">
        <v>5.40963278581996E-95</v>
      </c>
      <c r="E246" s="36">
        <v>17.2541819757645</v>
      </c>
      <c r="F246" s="37"/>
      <c r="G246" s="37"/>
      <c r="H246" s="37"/>
      <c r="I246" s="37"/>
      <c r="J246" s="38"/>
      <c r="K246" s="37"/>
    </row>
    <row r="247">
      <c r="A247" s="34" t="s">
        <v>1783</v>
      </c>
      <c r="B247" s="34" t="s">
        <v>1784</v>
      </c>
      <c r="C247" s="34" t="s">
        <v>1785</v>
      </c>
      <c r="D247" s="35">
        <v>7.84505985316344E-12</v>
      </c>
      <c r="E247" s="36">
        <v>17.2497385740174</v>
      </c>
      <c r="F247" s="37"/>
      <c r="G247" s="37"/>
      <c r="H247" s="37"/>
      <c r="I247" s="37"/>
      <c r="J247" s="38"/>
      <c r="K247" s="37"/>
    </row>
    <row r="248">
      <c r="A248" s="34" t="s">
        <v>1786</v>
      </c>
      <c r="B248" s="34" t="s">
        <v>1787</v>
      </c>
      <c r="C248" s="34" t="s">
        <v>1788</v>
      </c>
      <c r="D248" s="35">
        <v>1.32798015907052E-47</v>
      </c>
      <c r="E248" s="36">
        <v>17.1759244462641</v>
      </c>
      <c r="F248" s="37"/>
      <c r="G248" s="37"/>
      <c r="H248" s="37"/>
      <c r="I248" s="37"/>
      <c r="J248" s="38"/>
      <c r="K248" s="37"/>
    </row>
    <row r="249">
      <c r="A249" s="34" t="s">
        <v>1789</v>
      </c>
      <c r="B249" s="34" t="s">
        <v>1790</v>
      </c>
      <c r="C249" s="34" t="s">
        <v>1791</v>
      </c>
      <c r="D249" s="35">
        <v>7.073325717295E-34</v>
      </c>
      <c r="E249" s="36">
        <v>17.1568658433223</v>
      </c>
      <c r="F249" s="37"/>
      <c r="G249" s="37"/>
      <c r="H249" s="37"/>
      <c r="I249" s="37"/>
      <c r="J249" s="38"/>
      <c r="K249" s="37"/>
    </row>
    <row r="250">
      <c r="A250" s="34" t="s">
        <v>1792</v>
      </c>
      <c r="B250" s="34"/>
      <c r="C250" s="34" t="s">
        <v>1793</v>
      </c>
      <c r="D250" s="35">
        <v>7.45061417398188E-4</v>
      </c>
      <c r="E250" s="36">
        <v>17.0486572784149</v>
      </c>
      <c r="F250" s="37"/>
      <c r="G250" s="37"/>
      <c r="H250" s="37"/>
      <c r="I250" s="37"/>
      <c r="J250" s="38"/>
      <c r="K250" s="37"/>
    </row>
    <row r="251">
      <c r="A251" s="34" t="s">
        <v>1794</v>
      </c>
      <c r="B251" s="34" t="s">
        <v>1795</v>
      </c>
      <c r="C251" s="34" t="s">
        <v>1796</v>
      </c>
      <c r="D251" s="35">
        <v>3.71891286209491E-5</v>
      </c>
      <c r="E251" s="36">
        <v>17.0465208951583</v>
      </c>
      <c r="F251" s="37"/>
      <c r="G251" s="37"/>
      <c r="H251" s="37"/>
      <c r="I251" s="37"/>
      <c r="J251" s="38"/>
      <c r="K251" s="37"/>
    </row>
    <row r="252">
      <c r="A252" s="34" t="s">
        <v>1797</v>
      </c>
      <c r="B252" s="34"/>
      <c r="C252" s="34" t="s">
        <v>1798</v>
      </c>
      <c r="D252" s="35">
        <v>0.00104215094456922</v>
      </c>
      <c r="E252" s="36">
        <v>17.0199918617211</v>
      </c>
      <c r="F252" s="37"/>
      <c r="G252" s="37"/>
      <c r="H252" s="37"/>
      <c r="I252" s="37"/>
      <c r="J252" s="38"/>
      <c r="K252" s="37"/>
    </row>
    <row r="253">
      <c r="A253" s="34" t="s">
        <v>1799</v>
      </c>
      <c r="B253" s="34" t="s">
        <v>1800</v>
      </c>
      <c r="C253" s="34" t="s">
        <v>1801</v>
      </c>
      <c r="D253" s="35">
        <v>9.86854965247113E-6</v>
      </c>
      <c r="E253" s="36">
        <v>16.6016929540242</v>
      </c>
      <c r="F253" s="37"/>
      <c r="G253" s="37"/>
      <c r="H253" s="37"/>
      <c r="I253" s="37"/>
      <c r="J253" s="38"/>
      <c r="K253" s="37"/>
    </row>
  </sheetData>
  <mergeCells count="3">
    <mergeCell ref="A1:K1"/>
    <mergeCell ref="A2:E2"/>
    <mergeCell ref="G2:K2"/>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0.38"/>
    <col customWidth="1" min="3" max="3" width="28.75"/>
    <col customWidth="1" min="4" max="4" width="27.5"/>
    <col customWidth="1" min="5" max="5" width="11.0"/>
    <col customWidth="1" min="6" max="6" width="12.63"/>
  </cols>
  <sheetData>
    <row r="1">
      <c r="B1" s="39"/>
      <c r="C1" s="39"/>
      <c r="D1" s="39"/>
      <c r="E1" s="39"/>
      <c r="F1" s="39"/>
      <c r="G1" s="39"/>
    </row>
    <row r="2">
      <c r="B2" s="40" t="s">
        <v>1802</v>
      </c>
      <c r="C2" s="40" t="s">
        <v>1803</v>
      </c>
      <c r="D2" s="40" t="s">
        <v>1804</v>
      </c>
      <c r="E2" s="41" t="s">
        <v>1805</v>
      </c>
      <c r="F2" s="40" t="s">
        <v>1806</v>
      </c>
      <c r="G2" s="40" t="s">
        <v>1807</v>
      </c>
    </row>
    <row r="3">
      <c r="B3" s="42" t="s">
        <v>85</v>
      </c>
      <c r="C3" s="42" t="s">
        <v>1808</v>
      </c>
      <c r="D3" s="42" t="s">
        <v>1809</v>
      </c>
      <c r="E3" s="43">
        <v>3.25E-8</v>
      </c>
      <c r="F3" s="42">
        <v>2.172123375E7</v>
      </c>
      <c r="G3" s="42">
        <v>1.0</v>
      </c>
    </row>
    <row r="4">
      <c r="B4" s="42" t="s">
        <v>90</v>
      </c>
      <c r="C4" s="42" t="s">
        <v>89</v>
      </c>
      <c r="D4" s="42" t="s">
        <v>1810</v>
      </c>
      <c r="E4" s="43">
        <v>1.07E-35</v>
      </c>
      <c r="F4" s="42">
        <v>681.212</v>
      </c>
      <c r="G4" s="42">
        <v>49.0</v>
      </c>
    </row>
    <row r="5">
      <c r="B5" s="42" t="s">
        <v>12</v>
      </c>
      <c r="C5" s="42" t="s">
        <v>11</v>
      </c>
      <c r="D5" s="42" t="s">
        <v>1811</v>
      </c>
      <c r="E5" s="43">
        <v>1.32E-55</v>
      </c>
      <c r="F5" s="42">
        <v>491.381</v>
      </c>
      <c r="G5" s="42">
        <v>53.0</v>
      </c>
    </row>
    <row r="6">
      <c r="B6" s="42" t="s">
        <v>15</v>
      </c>
      <c r="C6" s="42" t="s">
        <v>14</v>
      </c>
      <c r="D6" s="42" t="s">
        <v>1812</v>
      </c>
      <c r="E6" s="43">
        <v>5.46E-81</v>
      </c>
      <c r="F6" s="42">
        <v>198.57</v>
      </c>
      <c r="G6" s="42">
        <v>67.0</v>
      </c>
    </row>
    <row r="7">
      <c r="B7" s="42" t="s">
        <v>19</v>
      </c>
      <c r="C7" s="42" t="s">
        <v>18</v>
      </c>
      <c r="D7" s="42" t="s">
        <v>1813</v>
      </c>
      <c r="E7" s="43">
        <v>3.26E-49</v>
      </c>
      <c r="F7" s="42">
        <v>110.948</v>
      </c>
      <c r="G7" s="42">
        <v>89.0</v>
      </c>
    </row>
    <row r="8">
      <c r="B8" s="42" t="s">
        <v>104</v>
      </c>
      <c r="C8" s="42" t="s">
        <v>103</v>
      </c>
      <c r="D8" s="42" t="s">
        <v>1814</v>
      </c>
      <c r="E8" s="43">
        <v>1.02E-75</v>
      </c>
      <c r="F8" s="42">
        <v>89.581</v>
      </c>
      <c r="G8" s="42">
        <v>99.0</v>
      </c>
    </row>
    <row r="9">
      <c r="B9" s="42" t="s">
        <v>101</v>
      </c>
      <c r="C9" s="42" t="s">
        <v>100</v>
      </c>
      <c r="D9" s="42" t="s">
        <v>1815</v>
      </c>
      <c r="E9" s="43">
        <v>2.88E-59</v>
      </c>
      <c r="F9" s="42">
        <v>88.703</v>
      </c>
      <c r="G9" s="42">
        <v>100.0</v>
      </c>
    </row>
    <row r="10">
      <c r="B10" s="42" t="s">
        <v>23</v>
      </c>
      <c r="C10" s="42" t="s">
        <v>22</v>
      </c>
      <c r="D10" s="42" t="s">
        <v>1816</v>
      </c>
      <c r="E10" s="43">
        <v>2.3E-215</v>
      </c>
      <c r="F10" s="42">
        <v>83.782</v>
      </c>
      <c r="G10" s="42">
        <v>103.0</v>
      </c>
    </row>
    <row r="11">
      <c r="B11" s="42" t="s">
        <v>27</v>
      </c>
      <c r="C11" s="42" t="s">
        <v>26</v>
      </c>
      <c r="D11" s="42" t="s">
        <v>1817</v>
      </c>
      <c r="E11" s="43">
        <v>4.28E-31</v>
      </c>
      <c r="F11" s="42">
        <v>75.409</v>
      </c>
      <c r="G11" s="42">
        <v>108.0</v>
      </c>
    </row>
    <row r="12">
      <c r="B12" s="42" t="s">
        <v>108</v>
      </c>
      <c r="C12" s="42" t="s">
        <v>107</v>
      </c>
      <c r="D12" s="42" t="s">
        <v>1818</v>
      </c>
      <c r="E12" s="43">
        <v>1.96E-26</v>
      </c>
      <c r="F12" s="42">
        <v>73.827</v>
      </c>
      <c r="G12" s="42">
        <v>109.0</v>
      </c>
    </row>
    <row r="13">
      <c r="B13" s="42" t="s">
        <v>112</v>
      </c>
      <c r="C13" s="42" t="s">
        <v>111</v>
      </c>
      <c r="D13" s="42" t="s">
        <v>1819</v>
      </c>
      <c r="E13" s="43">
        <v>5.87E-85</v>
      </c>
      <c r="F13" s="42">
        <v>65.623</v>
      </c>
      <c r="G13" s="42">
        <v>117.0</v>
      </c>
    </row>
    <row r="14">
      <c r="B14" s="42" t="s">
        <v>31</v>
      </c>
      <c r="C14" s="42" t="s">
        <v>30</v>
      </c>
      <c r="D14" s="42" t="s">
        <v>1820</v>
      </c>
      <c r="E14" s="43">
        <v>3.28E-34</v>
      </c>
      <c r="F14" s="42">
        <v>56.97</v>
      </c>
      <c r="G14" s="42">
        <v>130.0</v>
      </c>
    </row>
    <row r="15">
      <c r="B15" s="42" t="s">
        <v>93</v>
      </c>
      <c r="C15" s="42" t="s">
        <v>1821</v>
      </c>
      <c r="D15" s="42" t="s">
        <v>1822</v>
      </c>
      <c r="E15" s="43">
        <v>8.16E-5</v>
      </c>
      <c r="F15" s="42">
        <v>43.886</v>
      </c>
      <c r="G15" s="42">
        <v>141.0</v>
      </c>
    </row>
    <row r="16">
      <c r="B16" s="42" t="s">
        <v>127</v>
      </c>
      <c r="C16" s="42" t="s">
        <v>126</v>
      </c>
      <c r="D16" s="42" t="s">
        <v>1823</v>
      </c>
      <c r="E16" s="43">
        <v>2.08E-120</v>
      </c>
      <c r="F16" s="42">
        <v>41.327</v>
      </c>
      <c r="G16" s="42">
        <v>148.0</v>
      </c>
    </row>
    <row r="17">
      <c r="B17" s="42" t="s">
        <v>124</v>
      </c>
      <c r="C17" s="42" t="s">
        <v>123</v>
      </c>
      <c r="D17" s="42" t="s">
        <v>1824</v>
      </c>
      <c r="E17" s="43">
        <v>4.07E-17</v>
      </c>
      <c r="F17" s="42">
        <v>37.48</v>
      </c>
      <c r="G17" s="42">
        <v>156.0</v>
      </c>
    </row>
    <row r="18">
      <c r="B18" s="42" t="s">
        <v>38</v>
      </c>
      <c r="C18" s="42" t="s">
        <v>37</v>
      </c>
      <c r="D18" s="42" t="s">
        <v>1825</v>
      </c>
      <c r="E18" s="43">
        <v>2.42E-124</v>
      </c>
      <c r="F18" s="42">
        <v>34.526</v>
      </c>
      <c r="G18" s="42">
        <v>165.0</v>
      </c>
    </row>
    <row r="19">
      <c r="B19" s="42" t="s">
        <v>42</v>
      </c>
      <c r="C19" s="42" t="s">
        <v>41</v>
      </c>
      <c r="D19" s="42" t="s">
        <v>1816</v>
      </c>
      <c r="E19" s="43">
        <v>3.28E-39</v>
      </c>
      <c r="F19" s="42">
        <v>31.565</v>
      </c>
      <c r="G19" s="42">
        <v>173.0</v>
      </c>
    </row>
    <row r="20">
      <c r="B20" s="42" t="s">
        <v>139</v>
      </c>
      <c r="C20" s="42" t="s">
        <v>138</v>
      </c>
      <c r="D20" s="42" t="s">
        <v>1826</v>
      </c>
      <c r="E20" s="43">
        <v>1.72E-144</v>
      </c>
      <c r="F20" s="42">
        <v>30.547</v>
      </c>
      <c r="G20" s="42">
        <v>179.0</v>
      </c>
    </row>
    <row r="21">
      <c r="B21" s="42" t="s">
        <v>46</v>
      </c>
      <c r="C21" s="42" t="s">
        <v>45</v>
      </c>
      <c r="D21" s="42" t="s">
        <v>1827</v>
      </c>
      <c r="E21" s="43">
        <v>1.01E-14</v>
      </c>
      <c r="F21" s="42">
        <v>28.179</v>
      </c>
      <c r="G21" s="42">
        <v>187.0</v>
      </c>
    </row>
    <row r="22">
      <c r="B22" s="42" t="s">
        <v>34</v>
      </c>
      <c r="C22" s="42" t="s">
        <v>33</v>
      </c>
      <c r="D22" s="42" t="s">
        <v>1828</v>
      </c>
      <c r="E22" s="43">
        <v>5.07E-7</v>
      </c>
      <c r="F22" s="42">
        <v>26.81</v>
      </c>
      <c r="G22" s="42">
        <v>194.0</v>
      </c>
    </row>
    <row r="23">
      <c r="B23" s="42" t="s">
        <v>50</v>
      </c>
      <c r="C23" s="44" t="s">
        <v>49</v>
      </c>
      <c r="D23" s="44" t="s">
        <v>1829</v>
      </c>
      <c r="E23" s="43">
        <v>1.84E-14</v>
      </c>
      <c r="F23" s="42">
        <v>26.357</v>
      </c>
      <c r="G23" s="42">
        <v>196.0</v>
      </c>
    </row>
    <row r="24">
      <c r="B24" s="42" t="s">
        <v>149</v>
      </c>
      <c r="C24" s="42" t="s">
        <v>148</v>
      </c>
      <c r="D24" s="42" t="s">
        <v>1814</v>
      </c>
      <c r="E24" s="43">
        <v>4.32E-71</v>
      </c>
      <c r="F24" s="42">
        <v>23.661</v>
      </c>
      <c r="G24" s="42">
        <v>208.0</v>
      </c>
    </row>
    <row r="25">
      <c r="B25" s="42" t="s">
        <v>54</v>
      </c>
      <c r="C25" s="42" t="s">
        <v>53</v>
      </c>
      <c r="D25" s="42" t="s">
        <v>1817</v>
      </c>
      <c r="E25" s="43">
        <v>5.62E-99</v>
      </c>
      <c r="F25" s="42">
        <v>21.107</v>
      </c>
      <c r="G25" s="42">
        <v>218.0</v>
      </c>
    </row>
    <row r="26">
      <c r="B26" s="42" t="s">
        <v>60</v>
      </c>
      <c r="C26" s="42" t="s">
        <v>59</v>
      </c>
      <c r="D26" s="42" t="s">
        <v>1830</v>
      </c>
      <c r="E26" s="43">
        <v>1.46E-32</v>
      </c>
      <c r="F26" s="42">
        <v>18.374</v>
      </c>
      <c r="G26" s="42">
        <v>232.0</v>
      </c>
    </row>
    <row r="27">
      <c r="B27" s="42" t="s">
        <v>159</v>
      </c>
      <c r="C27" s="42" t="s">
        <v>1821</v>
      </c>
      <c r="D27" s="44" t="s">
        <v>1831</v>
      </c>
      <c r="E27" s="43">
        <v>2.31E-86</v>
      </c>
      <c r="F27" s="42">
        <v>18.285</v>
      </c>
      <c r="G27" s="42">
        <v>234.0</v>
      </c>
    </row>
    <row r="28">
      <c r="B28" s="42" t="s">
        <v>57</v>
      </c>
      <c r="C28" s="42" t="s">
        <v>56</v>
      </c>
      <c r="D28" s="42" t="s">
        <v>1820</v>
      </c>
      <c r="E28" s="43">
        <v>1.01E-26</v>
      </c>
      <c r="F28" s="42">
        <v>18.278</v>
      </c>
      <c r="G28" s="42">
        <v>235.0</v>
      </c>
    </row>
    <row r="29">
      <c r="B29" s="42" t="s">
        <v>165</v>
      </c>
      <c r="C29" s="42" t="s">
        <v>164</v>
      </c>
      <c r="D29" s="42" t="s">
        <v>1832</v>
      </c>
      <c r="E29" s="43">
        <v>3.46E-90</v>
      </c>
      <c r="F29" s="42">
        <v>13.673</v>
      </c>
      <c r="G29" s="42">
        <v>271.0</v>
      </c>
    </row>
    <row r="30">
      <c r="B30" s="42" t="s">
        <v>64</v>
      </c>
      <c r="C30" s="44" t="s">
        <v>63</v>
      </c>
      <c r="D30" s="44" t="s">
        <v>1833</v>
      </c>
      <c r="E30" s="43">
        <v>1.43E-76</v>
      </c>
      <c r="F30" s="42">
        <v>12.527</v>
      </c>
      <c r="G30" s="42">
        <v>283.0</v>
      </c>
    </row>
    <row r="31">
      <c r="B31" s="42" t="s">
        <v>67</v>
      </c>
      <c r="C31" s="44" t="s">
        <v>66</v>
      </c>
      <c r="D31" s="42" t="s">
        <v>1817</v>
      </c>
      <c r="E31" s="43">
        <v>1.21E-92</v>
      </c>
      <c r="F31" s="42">
        <v>12.395</v>
      </c>
      <c r="G31" s="42">
        <v>285.0</v>
      </c>
    </row>
    <row r="32">
      <c r="B32" s="42" t="s">
        <v>119</v>
      </c>
      <c r="C32" s="44" t="s">
        <v>118</v>
      </c>
      <c r="D32" s="44" t="s">
        <v>1834</v>
      </c>
      <c r="E32" s="43">
        <v>0.00115</v>
      </c>
      <c r="F32" s="42">
        <v>12.284</v>
      </c>
      <c r="G32" s="42">
        <v>286.0</v>
      </c>
    </row>
    <row r="33">
      <c r="B33" s="42" t="s">
        <v>162</v>
      </c>
      <c r="C33" s="44" t="s">
        <v>161</v>
      </c>
      <c r="D33" s="44" t="s">
        <v>1835</v>
      </c>
      <c r="E33" s="43">
        <v>7.22E-9</v>
      </c>
      <c r="F33" s="42">
        <v>11.326</v>
      </c>
      <c r="G33" s="42">
        <v>303.0</v>
      </c>
    </row>
    <row r="34">
      <c r="B34" s="42" t="s">
        <v>179</v>
      </c>
      <c r="C34" s="42" t="s">
        <v>1821</v>
      </c>
      <c r="D34" s="44" t="s">
        <v>1836</v>
      </c>
      <c r="E34" s="43">
        <v>3.11E-19</v>
      </c>
      <c r="F34" s="42">
        <v>10.982</v>
      </c>
      <c r="G34" s="42">
        <v>314.0</v>
      </c>
    </row>
    <row r="35">
      <c r="B35" s="42" t="s">
        <v>186</v>
      </c>
      <c r="C35" s="44" t="s">
        <v>185</v>
      </c>
      <c r="D35" s="44" t="s">
        <v>1837</v>
      </c>
      <c r="E35" s="43">
        <v>2.52E-22</v>
      </c>
      <c r="F35" s="42">
        <v>10.773</v>
      </c>
      <c r="G35" s="42">
        <v>319.0</v>
      </c>
    </row>
    <row r="36">
      <c r="B36" s="42" t="s">
        <v>176</v>
      </c>
      <c r="C36" s="42" t="s">
        <v>175</v>
      </c>
      <c r="D36" s="42" t="s">
        <v>1838</v>
      </c>
      <c r="E36" s="43">
        <v>3.01E-8</v>
      </c>
      <c r="F36" s="42">
        <v>9.755</v>
      </c>
      <c r="G36" s="42">
        <v>342.0</v>
      </c>
    </row>
    <row r="37">
      <c r="B37" s="42" t="s">
        <v>1693</v>
      </c>
      <c r="C37" s="44" t="s">
        <v>197</v>
      </c>
      <c r="D37" s="44" t="s">
        <v>1839</v>
      </c>
      <c r="E37" s="43">
        <v>2.25E-56</v>
      </c>
      <c r="F37" s="42">
        <v>8.84</v>
      </c>
      <c r="G37" s="42">
        <v>372.0</v>
      </c>
    </row>
    <row r="38">
      <c r="B38" s="42" t="s">
        <v>152</v>
      </c>
      <c r="C38" s="44" t="s">
        <v>151</v>
      </c>
      <c r="D38" s="44" t="s">
        <v>1834</v>
      </c>
      <c r="E38" s="43">
        <v>0.00143</v>
      </c>
      <c r="F38" s="42">
        <v>8.007</v>
      </c>
      <c r="G38" s="42">
        <v>411.0</v>
      </c>
    </row>
    <row r="39">
      <c r="B39" s="42" t="s">
        <v>210</v>
      </c>
      <c r="C39" s="42" t="s">
        <v>209</v>
      </c>
      <c r="D39" s="42" t="s">
        <v>1814</v>
      </c>
      <c r="E39" s="43">
        <v>1.94E-64</v>
      </c>
      <c r="F39" s="42">
        <v>7.591</v>
      </c>
      <c r="G39" s="42">
        <v>420.0</v>
      </c>
    </row>
    <row r="40">
      <c r="B40" s="42" t="s">
        <v>73</v>
      </c>
      <c r="C40" s="42" t="s">
        <v>72</v>
      </c>
      <c r="D40" s="42" t="s">
        <v>1827</v>
      </c>
      <c r="E40" s="43">
        <v>1.32E-29</v>
      </c>
      <c r="F40" s="42">
        <v>6.846</v>
      </c>
      <c r="G40" s="42">
        <v>458.0</v>
      </c>
    </row>
    <row r="41">
      <c r="B41" s="42" t="s">
        <v>76</v>
      </c>
      <c r="C41" s="42" t="s">
        <v>75</v>
      </c>
      <c r="D41" s="42" t="s">
        <v>1827</v>
      </c>
      <c r="E41" s="43">
        <v>5.12E-62</v>
      </c>
      <c r="F41" s="42">
        <v>6.798</v>
      </c>
      <c r="G41" s="42">
        <v>461.0</v>
      </c>
    </row>
    <row r="42">
      <c r="B42" s="42" t="s">
        <v>182</v>
      </c>
      <c r="C42" s="44" t="s">
        <v>181</v>
      </c>
      <c r="D42" s="44" t="s">
        <v>1840</v>
      </c>
      <c r="E42" s="43">
        <v>4.48E-4</v>
      </c>
      <c r="F42" s="42">
        <v>6.417</v>
      </c>
      <c r="G42" s="42">
        <v>480.0</v>
      </c>
    </row>
    <row r="43">
      <c r="B43" s="39"/>
      <c r="C43" s="39"/>
      <c r="D43" s="39"/>
      <c r="E43" s="39"/>
      <c r="F43" s="39"/>
      <c r="G43" s="39"/>
    </row>
    <row r="44">
      <c r="B44" s="39"/>
      <c r="C44" s="39"/>
      <c r="D44" s="39"/>
      <c r="E44" s="39"/>
      <c r="F44" s="39"/>
      <c r="G44" s="39"/>
    </row>
    <row r="45">
      <c r="B45" s="39"/>
      <c r="C45" s="39"/>
      <c r="D45" s="39"/>
      <c r="E45" s="39"/>
      <c r="F45" s="39"/>
      <c r="G45" s="39"/>
    </row>
    <row r="46">
      <c r="B46" s="39"/>
      <c r="C46" s="39"/>
      <c r="D46" s="39"/>
      <c r="E46" s="39"/>
      <c r="F46" s="39"/>
      <c r="G46" s="39"/>
    </row>
    <row r="47">
      <c r="B47" s="39"/>
      <c r="C47" s="39"/>
      <c r="D47" s="39"/>
      <c r="E47" s="39"/>
      <c r="F47" s="39"/>
      <c r="G47" s="39"/>
    </row>
    <row r="48">
      <c r="B48" s="39"/>
      <c r="C48" s="39"/>
      <c r="D48" s="39"/>
      <c r="E48" s="39"/>
      <c r="F48" s="39"/>
      <c r="G48" s="39"/>
    </row>
    <row r="49">
      <c r="B49" s="39"/>
      <c r="C49" s="39"/>
      <c r="D49" s="39"/>
      <c r="E49" s="39"/>
      <c r="F49" s="39"/>
      <c r="G49" s="39"/>
    </row>
    <row r="50">
      <c r="B50" s="39"/>
      <c r="C50" s="39"/>
      <c r="D50" s="39"/>
      <c r="E50" s="39"/>
      <c r="F50" s="39"/>
      <c r="G50" s="39"/>
    </row>
    <row r="51">
      <c r="B51" s="39"/>
      <c r="C51" s="39"/>
      <c r="D51" s="39"/>
      <c r="E51" s="39"/>
      <c r="F51" s="39"/>
      <c r="G51" s="39"/>
    </row>
    <row r="52">
      <c r="B52" s="39"/>
      <c r="C52" s="39"/>
      <c r="D52" s="39"/>
      <c r="E52" s="39"/>
      <c r="F52" s="39"/>
      <c r="G52" s="39"/>
    </row>
    <row r="53">
      <c r="B53" s="39"/>
      <c r="C53" s="39"/>
      <c r="D53" s="39"/>
      <c r="E53" s="39"/>
      <c r="F53" s="39"/>
      <c r="G53" s="39"/>
    </row>
    <row r="54">
      <c r="B54" s="39"/>
      <c r="C54" s="39"/>
      <c r="D54" s="39"/>
      <c r="E54" s="39"/>
      <c r="F54" s="39"/>
      <c r="G54" s="39"/>
    </row>
    <row r="55">
      <c r="B55" s="39"/>
      <c r="C55" s="39"/>
      <c r="D55" s="39"/>
      <c r="E55" s="39"/>
      <c r="F55" s="39"/>
      <c r="G55" s="39"/>
    </row>
    <row r="56">
      <c r="B56" s="39"/>
      <c r="C56" s="39"/>
      <c r="D56" s="39"/>
      <c r="E56" s="39"/>
      <c r="F56" s="39"/>
      <c r="G56" s="39"/>
    </row>
    <row r="57">
      <c r="B57" s="39"/>
      <c r="C57" s="39"/>
      <c r="D57" s="39"/>
      <c r="E57" s="39"/>
      <c r="F57" s="39"/>
      <c r="G57" s="39"/>
    </row>
    <row r="58">
      <c r="B58" s="39"/>
      <c r="C58" s="39"/>
      <c r="D58" s="39"/>
      <c r="E58" s="39"/>
      <c r="F58" s="39"/>
      <c r="G58" s="39"/>
    </row>
    <row r="59">
      <c r="B59" s="39"/>
      <c r="C59" s="39"/>
      <c r="D59" s="39"/>
      <c r="E59" s="39"/>
      <c r="F59" s="39"/>
      <c r="G59" s="39"/>
    </row>
    <row r="60">
      <c r="B60" s="39"/>
      <c r="C60" s="39"/>
      <c r="D60" s="39"/>
      <c r="E60" s="39"/>
      <c r="F60" s="39"/>
      <c r="G60" s="39"/>
    </row>
    <row r="61">
      <c r="B61" s="39"/>
      <c r="C61" s="39"/>
      <c r="D61" s="39"/>
      <c r="E61" s="39"/>
      <c r="F61" s="39"/>
      <c r="G61" s="39"/>
    </row>
    <row r="62">
      <c r="B62" s="39"/>
      <c r="C62" s="39"/>
      <c r="D62" s="39"/>
      <c r="E62" s="39"/>
      <c r="F62" s="39"/>
      <c r="G62" s="39"/>
    </row>
    <row r="63">
      <c r="B63" s="39"/>
      <c r="C63" s="39"/>
      <c r="D63" s="39"/>
      <c r="E63" s="39"/>
      <c r="F63" s="39"/>
      <c r="G63" s="39"/>
    </row>
    <row r="64">
      <c r="B64" s="39"/>
      <c r="C64" s="39"/>
      <c r="D64" s="39"/>
      <c r="E64" s="39"/>
      <c r="F64" s="39"/>
      <c r="G64" s="39"/>
    </row>
    <row r="65">
      <c r="B65" s="39"/>
      <c r="C65" s="39"/>
      <c r="D65" s="39"/>
      <c r="E65" s="39"/>
      <c r="F65" s="39"/>
      <c r="G65" s="39"/>
    </row>
    <row r="66">
      <c r="B66" s="39"/>
      <c r="C66" s="39"/>
      <c r="D66" s="39"/>
      <c r="E66" s="39"/>
      <c r="F66" s="39"/>
      <c r="G66" s="39"/>
    </row>
    <row r="67">
      <c r="B67" s="39"/>
      <c r="C67" s="39"/>
      <c r="D67" s="39"/>
      <c r="E67" s="39"/>
      <c r="F67" s="39"/>
      <c r="G67" s="39"/>
    </row>
    <row r="68">
      <c r="B68" s="39"/>
      <c r="C68" s="39"/>
      <c r="D68" s="39"/>
      <c r="E68" s="39"/>
      <c r="F68" s="39"/>
      <c r="G68" s="39"/>
    </row>
    <row r="69">
      <c r="B69" s="39"/>
      <c r="C69" s="39"/>
      <c r="D69" s="39"/>
      <c r="E69" s="39"/>
      <c r="F69" s="39"/>
      <c r="G69" s="39"/>
    </row>
    <row r="70">
      <c r="B70" s="39"/>
      <c r="C70" s="39"/>
      <c r="D70" s="39"/>
      <c r="E70" s="39"/>
      <c r="F70" s="39"/>
      <c r="G70" s="39"/>
    </row>
    <row r="71">
      <c r="B71" s="39"/>
      <c r="C71" s="39"/>
      <c r="D71" s="39"/>
      <c r="E71" s="39"/>
      <c r="F71" s="39"/>
      <c r="G71" s="39"/>
    </row>
    <row r="72">
      <c r="B72" s="39"/>
      <c r="C72" s="39"/>
      <c r="D72" s="39"/>
      <c r="E72" s="39"/>
      <c r="F72" s="39"/>
      <c r="G72" s="39"/>
    </row>
    <row r="73">
      <c r="B73" s="39"/>
      <c r="C73" s="39"/>
      <c r="D73" s="39"/>
      <c r="E73" s="39"/>
      <c r="F73" s="39"/>
      <c r="G73" s="39"/>
    </row>
    <row r="74">
      <c r="B74" s="39"/>
      <c r="C74" s="39"/>
      <c r="D74" s="39"/>
      <c r="E74" s="39"/>
      <c r="F74" s="39"/>
      <c r="G74" s="39"/>
    </row>
    <row r="75">
      <c r="B75" s="39"/>
      <c r="C75" s="39"/>
      <c r="D75" s="39"/>
      <c r="E75" s="39"/>
      <c r="F75" s="39"/>
      <c r="G75" s="39"/>
    </row>
    <row r="76">
      <c r="B76" s="39"/>
      <c r="C76" s="39"/>
      <c r="D76" s="39"/>
      <c r="E76" s="39"/>
      <c r="F76" s="39"/>
      <c r="G76" s="39"/>
    </row>
    <row r="77">
      <c r="B77" s="39"/>
      <c r="C77" s="39"/>
      <c r="D77" s="39"/>
      <c r="E77" s="39"/>
      <c r="F77" s="39"/>
      <c r="G77" s="39"/>
    </row>
    <row r="78">
      <c r="B78" s="39"/>
      <c r="C78" s="39"/>
      <c r="D78" s="39"/>
      <c r="E78" s="39"/>
      <c r="F78" s="39"/>
      <c r="G78" s="39"/>
    </row>
    <row r="79">
      <c r="B79" s="39"/>
      <c r="C79" s="39"/>
      <c r="D79" s="39"/>
      <c r="E79" s="39"/>
      <c r="F79" s="39"/>
      <c r="G79" s="39"/>
    </row>
    <row r="80">
      <c r="B80" s="39"/>
      <c r="C80" s="39"/>
      <c r="D80" s="39"/>
      <c r="E80" s="39"/>
      <c r="F80" s="39"/>
      <c r="G80" s="39"/>
    </row>
    <row r="81">
      <c r="B81" s="39"/>
      <c r="C81" s="39"/>
      <c r="D81" s="39"/>
      <c r="E81" s="39"/>
      <c r="F81" s="39"/>
      <c r="G81" s="39"/>
    </row>
    <row r="82">
      <c r="B82" s="39"/>
      <c r="C82" s="39"/>
      <c r="D82" s="39"/>
      <c r="E82" s="39"/>
      <c r="F82" s="39"/>
      <c r="G82" s="39"/>
    </row>
    <row r="83">
      <c r="B83" s="39"/>
      <c r="C83" s="39"/>
      <c r="D83" s="39"/>
      <c r="E83" s="39"/>
      <c r="F83" s="39"/>
      <c r="G83" s="39"/>
    </row>
    <row r="84">
      <c r="B84" s="39"/>
      <c r="C84" s="39"/>
      <c r="D84" s="39"/>
      <c r="E84" s="39"/>
      <c r="F84" s="39"/>
      <c r="G84" s="39"/>
    </row>
    <row r="85">
      <c r="B85" s="39"/>
      <c r="C85" s="39"/>
      <c r="D85" s="39"/>
      <c r="E85" s="39"/>
      <c r="F85" s="39"/>
      <c r="G85" s="39"/>
    </row>
    <row r="86">
      <c r="B86" s="39"/>
      <c r="C86" s="39"/>
      <c r="D86" s="39"/>
      <c r="E86" s="39"/>
      <c r="F86" s="39"/>
      <c r="G86" s="39"/>
    </row>
    <row r="87">
      <c r="B87" s="39"/>
      <c r="C87" s="39"/>
      <c r="D87" s="39"/>
      <c r="E87" s="39"/>
      <c r="F87" s="39"/>
      <c r="G87" s="39"/>
    </row>
    <row r="88">
      <c r="B88" s="39"/>
      <c r="C88" s="39"/>
      <c r="D88" s="39"/>
      <c r="E88" s="39"/>
      <c r="F88" s="39"/>
      <c r="G88" s="39"/>
    </row>
    <row r="89">
      <c r="B89" s="39"/>
      <c r="C89" s="39"/>
      <c r="D89" s="39"/>
      <c r="E89" s="39"/>
      <c r="F89" s="39"/>
      <c r="G89" s="39"/>
    </row>
    <row r="90">
      <c r="B90" s="39"/>
      <c r="C90" s="39"/>
      <c r="D90" s="39"/>
      <c r="E90" s="39"/>
      <c r="F90" s="39"/>
      <c r="G90" s="39"/>
    </row>
    <row r="91">
      <c r="B91" s="39"/>
      <c r="C91" s="39"/>
      <c r="D91" s="39"/>
      <c r="E91" s="39"/>
      <c r="F91" s="39"/>
      <c r="G91" s="39"/>
    </row>
    <row r="92">
      <c r="B92" s="39"/>
      <c r="C92" s="39"/>
      <c r="D92" s="39"/>
      <c r="E92" s="39"/>
      <c r="F92" s="39"/>
      <c r="G92" s="39"/>
    </row>
    <row r="93">
      <c r="B93" s="39"/>
      <c r="C93" s="39"/>
      <c r="D93" s="39"/>
      <c r="E93" s="39"/>
      <c r="F93" s="39"/>
      <c r="G93" s="39"/>
    </row>
    <row r="94">
      <c r="B94" s="39"/>
      <c r="C94" s="39"/>
      <c r="D94" s="39"/>
      <c r="E94" s="39"/>
      <c r="F94" s="39"/>
      <c r="G94" s="39"/>
    </row>
    <row r="95">
      <c r="B95" s="39"/>
      <c r="C95" s="39"/>
      <c r="D95" s="39"/>
      <c r="E95" s="39"/>
      <c r="F95" s="39"/>
      <c r="G95" s="39"/>
    </row>
    <row r="96">
      <c r="B96" s="39"/>
      <c r="C96" s="39"/>
      <c r="D96" s="39"/>
      <c r="E96" s="39"/>
      <c r="F96" s="39"/>
      <c r="G96" s="39"/>
    </row>
    <row r="97">
      <c r="B97" s="39"/>
      <c r="C97" s="39"/>
      <c r="D97" s="39"/>
      <c r="E97" s="39"/>
      <c r="F97" s="39"/>
      <c r="G97" s="39"/>
    </row>
    <row r="98">
      <c r="B98" s="39"/>
      <c r="C98" s="39"/>
      <c r="D98" s="39"/>
      <c r="E98" s="39"/>
      <c r="F98" s="39"/>
      <c r="G98" s="39"/>
    </row>
    <row r="99">
      <c r="B99" s="39"/>
      <c r="C99" s="39"/>
      <c r="D99" s="39"/>
      <c r="E99" s="39"/>
      <c r="F99" s="39"/>
      <c r="G99" s="39"/>
    </row>
    <row r="100">
      <c r="B100" s="39"/>
      <c r="C100" s="39"/>
      <c r="D100" s="39"/>
      <c r="E100" s="39"/>
      <c r="F100" s="39"/>
      <c r="G100" s="39"/>
    </row>
    <row r="101">
      <c r="B101" s="39"/>
      <c r="C101" s="39"/>
      <c r="D101" s="39"/>
      <c r="E101" s="39"/>
      <c r="F101" s="39"/>
      <c r="G101" s="39"/>
    </row>
    <row r="102">
      <c r="B102" s="39"/>
      <c r="C102" s="39"/>
      <c r="D102" s="39"/>
      <c r="E102" s="39"/>
      <c r="F102" s="39"/>
      <c r="G102" s="39"/>
    </row>
    <row r="103">
      <c r="B103" s="39"/>
      <c r="C103" s="39"/>
      <c r="D103" s="39"/>
      <c r="E103" s="39"/>
      <c r="F103" s="39"/>
      <c r="G103" s="39"/>
    </row>
    <row r="104">
      <c r="B104" s="39"/>
      <c r="C104" s="39"/>
      <c r="D104" s="39"/>
      <c r="E104" s="39"/>
      <c r="F104" s="39"/>
      <c r="G104" s="39"/>
    </row>
    <row r="105">
      <c r="B105" s="39"/>
      <c r="C105" s="39"/>
      <c r="D105" s="39"/>
      <c r="E105" s="39"/>
      <c r="F105" s="39"/>
      <c r="G105" s="39"/>
    </row>
    <row r="106">
      <c r="B106" s="39"/>
      <c r="C106" s="39"/>
      <c r="D106" s="39"/>
      <c r="E106" s="39"/>
      <c r="F106" s="39"/>
      <c r="G106" s="39"/>
    </row>
    <row r="107">
      <c r="B107" s="39"/>
      <c r="C107" s="39"/>
      <c r="D107" s="39"/>
      <c r="E107" s="39"/>
      <c r="F107" s="39"/>
      <c r="G107" s="39"/>
    </row>
    <row r="108">
      <c r="B108" s="39"/>
      <c r="C108" s="39"/>
      <c r="D108" s="39"/>
      <c r="E108" s="39"/>
      <c r="F108" s="39"/>
      <c r="G108" s="39"/>
    </row>
    <row r="109">
      <c r="B109" s="39"/>
      <c r="C109" s="39"/>
      <c r="D109" s="39"/>
      <c r="E109" s="39"/>
      <c r="F109" s="39"/>
      <c r="G109" s="39"/>
    </row>
    <row r="110">
      <c r="B110" s="39"/>
      <c r="C110" s="39"/>
      <c r="D110" s="39"/>
      <c r="E110" s="39"/>
      <c r="F110" s="39"/>
      <c r="G110" s="39"/>
    </row>
    <row r="111">
      <c r="B111" s="39"/>
      <c r="C111" s="39"/>
      <c r="D111" s="39"/>
      <c r="E111" s="39"/>
      <c r="F111" s="39"/>
      <c r="G111" s="39"/>
    </row>
    <row r="112">
      <c r="B112" s="39"/>
      <c r="C112" s="39"/>
      <c r="D112" s="39"/>
      <c r="E112" s="39"/>
      <c r="F112" s="39"/>
      <c r="G112" s="39"/>
    </row>
    <row r="113">
      <c r="B113" s="39"/>
      <c r="C113" s="39"/>
      <c r="D113" s="39"/>
      <c r="E113" s="39"/>
      <c r="F113" s="39"/>
      <c r="G113" s="39"/>
    </row>
    <row r="114">
      <c r="B114" s="39"/>
      <c r="C114" s="39"/>
      <c r="D114" s="39"/>
      <c r="E114" s="39"/>
      <c r="F114" s="39"/>
      <c r="G114" s="39"/>
    </row>
    <row r="115">
      <c r="B115" s="39"/>
      <c r="C115" s="39"/>
      <c r="D115" s="39"/>
      <c r="E115" s="39"/>
      <c r="F115" s="39"/>
      <c r="G115" s="39"/>
    </row>
    <row r="116">
      <c r="B116" s="39"/>
      <c r="C116" s="39"/>
      <c r="D116" s="39"/>
      <c r="E116" s="39"/>
      <c r="F116" s="39"/>
      <c r="G116" s="39"/>
    </row>
    <row r="117">
      <c r="B117" s="39"/>
      <c r="C117" s="39"/>
      <c r="D117" s="39"/>
      <c r="E117" s="39"/>
      <c r="F117" s="39"/>
      <c r="G117" s="39"/>
    </row>
    <row r="118">
      <c r="B118" s="39"/>
      <c r="C118" s="39"/>
      <c r="D118" s="39"/>
      <c r="E118" s="39"/>
      <c r="F118" s="39"/>
      <c r="G118" s="39"/>
    </row>
    <row r="119">
      <c r="B119" s="39"/>
      <c r="C119" s="39"/>
      <c r="D119" s="39"/>
      <c r="E119" s="39"/>
      <c r="F119" s="39"/>
      <c r="G119" s="39"/>
    </row>
    <row r="120">
      <c r="B120" s="39"/>
      <c r="C120" s="39"/>
      <c r="D120" s="39"/>
      <c r="E120" s="39"/>
      <c r="F120" s="39"/>
      <c r="G120" s="39"/>
    </row>
    <row r="121">
      <c r="B121" s="39"/>
      <c r="C121" s="39"/>
      <c r="D121" s="39"/>
      <c r="E121" s="39"/>
      <c r="F121" s="39"/>
      <c r="G121" s="39"/>
    </row>
    <row r="122">
      <c r="B122" s="39"/>
      <c r="C122" s="39"/>
      <c r="D122" s="39"/>
      <c r="E122" s="39"/>
      <c r="F122" s="39"/>
      <c r="G122" s="39"/>
    </row>
    <row r="123">
      <c r="B123" s="39"/>
      <c r="C123" s="39"/>
      <c r="D123" s="39"/>
      <c r="E123" s="39"/>
      <c r="F123" s="39"/>
      <c r="G123" s="39"/>
    </row>
    <row r="124">
      <c r="B124" s="39"/>
      <c r="C124" s="39"/>
      <c r="D124" s="39"/>
      <c r="E124" s="39"/>
      <c r="F124" s="39"/>
      <c r="G124" s="39"/>
    </row>
    <row r="125">
      <c r="B125" s="39"/>
      <c r="C125" s="39"/>
      <c r="D125" s="39"/>
      <c r="E125" s="39"/>
      <c r="F125" s="39"/>
      <c r="G125" s="39"/>
    </row>
    <row r="126">
      <c r="B126" s="39"/>
      <c r="C126" s="39"/>
      <c r="D126" s="39"/>
      <c r="E126" s="39"/>
      <c r="F126" s="39"/>
      <c r="G126" s="39"/>
    </row>
    <row r="127">
      <c r="B127" s="39"/>
      <c r="C127" s="39"/>
      <c r="D127" s="39"/>
      <c r="E127" s="39"/>
      <c r="F127" s="39"/>
      <c r="G127" s="39"/>
    </row>
    <row r="128">
      <c r="B128" s="39"/>
      <c r="C128" s="39"/>
      <c r="D128" s="39"/>
      <c r="E128" s="39"/>
      <c r="F128" s="39"/>
      <c r="G128" s="39"/>
    </row>
    <row r="129">
      <c r="B129" s="39"/>
      <c r="C129" s="39"/>
      <c r="D129" s="39"/>
      <c r="E129" s="39"/>
      <c r="F129" s="39"/>
      <c r="G129" s="39"/>
    </row>
    <row r="130">
      <c r="B130" s="39"/>
      <c r="C130" s="39"/>
      <c r="D130" s="39"/>
      <c r="E130" s="39"/>
      <c r="F130" s="39"/>
      <c r="G130" s="39"/>
    </row>
    <row r="131">
      <c r="B131" s="39"/>
      <c r="C131" s="39"/>
      <c r="D131" s="39"/>
      <c r="E131" s="39"/>
      <c r="F131" s="39"/>
      <c r="G131" s="39"/>
    </row>
    <row r="132">
      <c r="B132" s="39"/>
      <c r="C132" s="39"/>
      <c r="D132" s="39"/>
      <c r="E132" s="39"/>
      <c r="F132" s="39"/>
      <c r="G132" s="39"/>
    </row>
    <row r="133">
      <c r="B133" s="39"/>
      <c r="C133" s="39"/>
      <c r="D133" s="39"/>
      <c r="E133" s="39"/>
      <c r="F133" s="39"/>
      <c r="G133" s="39"/>
    </row>
    <row r="134">
      <c r="B134" s="39"/>
      <c r="C134" s="39"/>
      <c r="D134" s="39"/>
      <c r="E134" s="39"/>
      <c r="F134" s="39"/>
      <c r="G134" s="39"/>
    </row>
    <row r="135">
      <c r="B135" s="39"/>
      <c r="C135" s="39"/>
      <c r="D135" s="39"/>
      <c r="E135" s="39"/>
      <c r="F135" s="39"/>
      <c r="G135" s="39"/>
    </row>
    <row r="136">
      <c r="B136" s="39"/>
      <c r="C136" s="39"/>
      <c r="D136" s="39"/>
      <c r="E136" s="39"/>
      <c r="F136" s="39"/>
      <c r="G136" s="39"/>
    </row>
    <row r="137">
      <c r="B137" s="39"/>
      <c r="C137" s="39"/>
      <c r="D137" s="39"/>
      <c r="E137" s="39"/>
      <c r="F137" s="39"/>
      <c r="G137" s="39"/>
    </row>
    <row r="138">
      <c r="B138" s="39"/>
      <c r="C138" s="39"/>
      <c r="D138" s="39"/>
      <c r="E138" s="39"/>
      <c r="F138" s="39"/>
      <c r="G138" s="39"/>
    </row>
    <row r="139">
      <c r="B139" s="39"/>
      <c r="C139" s="39"/>
      <c r="D139" s="39"/>
      <c r="E139" s="39"/>
      <c r="F139" s="39"/>
      <c r="G139" s="39"/>
    </row>
    <row r="140">
      <c r="B140" s="39"/>
      <c r="C140" s="39"/>
      <c r="D140" s="39"/>
      <c r="E140" s="39"/>
      <c r="F140" s="39"/>
      <c r="G140" s="39"/>
    </row>
    <row r="141">
      <c r="B141" s="39"/>
      <c r="C141" s="39"/>
      <c r="D141" s="39"/>
      <c r="E141" s="39"/>
      <c r="F141" s="39"/>
      <c r="G141" s="39"/>
    </row>
    <row r="142">
      <c r="B142" s="39"/>
      <c r="C142" s="39"/>
      <c r="D142" s="39"/>
      <c r="E142" s="39"/>
      <c r="F142" s="39"/>
      <c r="G142" s="39"/>
    </row>
    <row r="143">
      <c r="B143" s="39"/>
      <c r="C143" s="39"/>
      <c r="D143" s="39"/>
      <c r="E143" s="39"/>
      <c r="F143" s="39"/>
      <c r="G143" s="39"/>
    </row>
    <row r="144">
      <c r="B144" s="39"/>
      <c r="C144" s="39"/>
      <c r="D144" s="39"/>
      <c r="E144" s="39"/>
      <c r="F144" s="39"/>
      <c r="G144" s="39"/>
    </row>
    <row r="145">
      <c r="B145" s="39"/>
      <c r="C145" s="39"/>
      <c r="D145" s="39"/>
      <c r="E145" s="39"/>
      <c r="F145" s="39"/>
      <c r="G145" s="39"/>
    </row>
    <row r="146">
      <c r="B146" s="39"/>
      <c r="C146" s="39"/>
      <c r="D146" s="39"/>
      <c r="E146" s="39"/>
      <c r="F146" s="39"/>
      <c r="G146" s="39"/>
    </row>
    <row r="147">
      <c r="B147" s="39"/>
      <c r="C147" s="39"/>
      <c r="D147" s="39"/>
      <c r="E147" s="39"/>
      <c r="F147" s="39"/>
      <c r="G147" s="39"/>
    </row>
    <row r="148">
      <c r="B148" s="39"/>
      <c r="C148" s="39"/>
      <c r="D148" s="39"/>
      <c r="E148" s="39"/>
      <c r="F148" s="39"/>
      <c r="G148" s="39"/>
    </row>
    <row r="149">
      <c r="B149" s="39"/>
      <c r="C149" s="39"/>
      <c r="D149" s="39"/>
      <c r="E149" s="39"/>
      <c r="F149" s="39"/>
      <c r="G149" s="39"/>
    </row>
    <row r="150">
      <c r="B150" s="39"/>
      <c r="C150" s="39"/>
      <c r="D150" s="39"/>
      <c r="E150" s="39"/>
      <c r="F150" s="39"/>
      <c r="G150" s="39"/>
    </row>
    <row r="151">
      <c r="B151" s="39"/>
      <c r="C151" s="39"/>
      <c r="D151" s="39"/>
      <c r="E151" s="39"/>
      <c r="F151" s="39"/>
      <c r="G151" s="39"/>
    </row>
    <row r="152">
      <c r="B152" s="39"/>
      <c r="C152" s="39"/>
      <c r="D152" s="39"/>
      <c r="E152" s="39"/>
      <c r="F152" s="39"/>
      <c r="G152" s="39"/>
    </row>
    <row r="153">
      <c r="B153" s="39"/>
      <c r="C153" s="39"/>
      <c r="D153" s="39"/>
      <c r="E153" s="39"/>
      <c r="F153" s="39"/>
      <c r="G153" s="39"/>
    </row>
    <row r="154">
      <c r="B154" s="39"/>
      <c r="C154" s="39"/>
      <c r="D154" s="39"/>
      <c r="E154" s="39"/>
      <c r="F154" s="39"/>
      <c r="G154" s="39"/>
    </row>
    <row r="155">
      <c r="B155" s="39"/>
      <c r="C155" s="39"/>
      <c r="D155" s="39"/>
      <c r="E155" s="39"/>
      <c r="F155" s="39"/>
      <c r="G155" s="39"/>
    </row>
    <row r="156">
      <c r="B156" s="39"/>
      <c r="C156" s="39"/>
      <c r="D156" s="39"/>
      <c r="E156" s="39"/>
      <c r="F156" s="39"/>
      <c r="G156" s="39"/>
    </row>
    <row r="157">
      <c r="B157" s="39"/>
      <c r="C157" s="39"/>
      <c r="D157" s="39"/>
      <c r="E157" s="39"/>
      <c r="F157" s="39"/>
      <c r="G157" s="39"/>
    </row>
    <row r="158">
      <c r="B158" s="39"/>
      <c r="C158" s="39"/>
      <c r="D158" s="39"/>
      <c r="E158" s="39"/>
      <c r="F158" s="39"/>
      <c r="G158" s="39"/>
    </row>
    <row r="159">
      <c r="B159" s="39"/>
      <c r="C159" s="39"/>
      <c r="D159" s="39"/>
      <c r="E159" s="39"/>
      <c r="F159" s="39"/>
      <c r="G159" s="39"/>
    </row>
    <row r="160">
      <c r="B160" s="39"/>
      <c r="C160" s="39"/>
      <c r="D160" s="39"/>
      <c r="E160" s="39"/>
      <c r="F160" s="39"/>
      <c r="G160" s="39"/>
    </row>
    <row r="161">
      <c r="B161" s="39"/>
      <c r="C161" s="39"/>
      <c r="D161" s="39"/>
      <c r="E161" s="39"/>
      <c r="F161" s="39"/>
      <c r="G161" s="39"/>
    </row>
    <row r="162">
      <c r="B162" s="39"/>
      <c r="C162" s="39"/>
      <c r="D162" s="39"/>
      <c r="E162" s="39"/>
      <c r="F162" s="39"/>
      <c r="G162" s="39"/>
    </row>
    <row r="163">
      <c r="B163" s="39"/>
      <c r="C163" s="39"/>
      <c r="D163" s="39"/>
      <c r="E163" s="39"/>
      <c r="F163" s="39"/>
      <c r="G163" s="39"/>
    </row>
    <row r="164">
      <c r="B164" s="39"/>
      <c r="C164" s="39"/>
      <c r="D164" s="39"/>
      <c r="E164" s="39"/>
      <c r="F164" s="39"/>
      <c r="G164" s="39"/>
    </row>
    <row r="165">
      <c r="B165" s="39"/>
      <c r="C165" s="39"/>
      <c r="D165" s="39"/>
      <c r="E165" s="39"/>
      <c r="F165" s="39"/>
      <c r="G165" s="39"/>
    </row>
    <row r="166">
      <c r="B166" s="39"/>
      <c r="C166" s="39"/>
      <c r="D166" s="39"/>
      <c r="E166" s="39"/>
      <c r="F166" s="39"/>
      <c r="G166" s="39"/>
    </row>
    <row r="167">
      <c r="B167" s="39"/>
      <c r="C167" s="39"/>
      <c r="D167" s="39"/>
      <c r="E167" s="39"/>
      <c r="F167" s="39"/>
      <c r="G167" s="39"/>
    </row>
    <row r="168">
      <c r="B168" s="39"/>
      <c r="C168" s="39"/>
      <c r="D168" s="39"/>
      <c r="E168" s="39"/>
      <c r="F168" s="39"/>
      <c r="G168" s="39"/>
    </row>
    <row r="169">
      <c r="B169" s="39"/>
      <c r="C169" s="39"/>
      <c r="D169" s="39"/>
      <c r="E169" s="39"/>
      <c r="F169" s="39"/>
      <c r="G169" s="39"/>
    </row>
    <row r="170">
      <c r="B170" s="39"/>
      <c r="C170" s="39"/>
      <c r="D170" s="39"/>
      <c r="E170" s="39"/>
      <c r="F170" s="39"/>
      <c r="G170" s="39"/>
    </row>
    <row r="171">
      <c r="B171" s="39"/>
      <c r="C171" s="39"/>
      <c r="D171" s="39"/>
      <c r="E171" s="39"/>
      <c r="F171" s="39"/>
      <c r="G171" s="39"/>
    </row>
    <row r="172">
      <c r="B172" s="39"/>
      <c r="C172" s="39"/>
      <c r="D172" s="39"/>
      <c r="E172" s="39"/>
      <c r="F172" s="39"/>
      <c r="G172" s="39"/>
    </row>
    <row r="173">
      <c r="B173" s="39"/>
      <c r="C173" s="39"/>
      <c r="D173" s="39"/>
      <c r="E173" s="39"/>
      <c r="F173" s="39"/>
      <c r="G173" s="39"/>
    </row>
    <row r="174">
      <c r="B174" s="39"/>
      <c r="C174" s="39"/>
      <c r="D174" s="39"/>
      <c r="E174" s="39"/>
      <c r="F174" s="39"/>
      <c r="G174" s="39"/>
    </row>
    <row r="175">
      <c r="B175" s="39"/>
      <c r="C175" s="39"/>
      <c r="D175" s="39"/>
      <c r="E175" s="39"/>
      <c r="F175" s="39"/>
      <c r="G175" s="39"/>
    </row>
    <row r="176">
      <c r="B176" s="39"/>
      <c r="C176" s="39"/>
      <c r="D176" s="39"/>
      <c r="E176" s="39"/>
      <c r="F176" s="39"/>
      <c r="G176" s="39"/>
    </row>
    <row r="177">
      <c r="B177" s="39"/>
      <c r="C177" s="39"/>
      <c r="D177" s="39"/>
      <c r="E177" s="39"/>
      <c r="F177" s="39"/>
      <c r="G177" s="39"/>
    </row>
    <row r="178">
      <c r="B178" s="39"/>
      <c r="C178" s="39"/>
      <c r="D178" s="39"/>
      <c r="E178" s="39"/>
      <c r="F178" s="39"/>
      <c r="G178" s="39"/>
    </row>
    <row r="179">
      <c r="B179" s="39"/>
      <c r="C179" s="39"/>
      <c r="D179" s="39"/>
      <c r="E179" s="39"/>
      <c r="F179" s="39"/>
      <c r="G179" s="39"/>
    </row>
    <row r="180">
      <c r="B180" s="39"/>
      <c r="C180" s="39"/>
      <c r="D180" s="39"/>
      <c r="E180" s="39"/>
      <c r="F180" s="39"/>
      <c r="G180" s="39"/>
    </row>
    <row r="181">
      <c r="B181" s="39"/>
      <c r="C181" s="39"/>
      <c r="D181" s="39"/>
      <c r="E181" s="39"/>
      <c r="F181" s="39"/>
      <c r="G181" s="39"/>
    </row>
    <row r="182">
      <c r="B182" s="39"/>
      <c r="C182" s="39"/>
      <c r="D182" s="39"/>
      <c r="E182" s="39"/>
      <c r="F182" s="39"/>
      <c r="G182" s="39"/>
    </row>
    <row r="183">
      <c r="B183" s="39"/>
      <c r="C183" s="39"/>
      <c r="D183" s="39"/>
      <c r="E183" s="39"/>
      <c r="F183" s="39"/>
      <c r="G183" s="39"/>
    </row>
    <row r="184">
      <c r="B184" s="39"/>
      <c r="C184" s="39"/>
      <c r="D184" s="39"/>
      <c r="E184" s="39"/>
      <c r="F184" s="39"/>
      <c r="G184" s="39"/>
    </row>
    <row r="185">
      <c r="B185" s="39"/>
      <c r="C185" s="39"/>
      <c r="D185" s="39"/>
      <c r="E185" s="39"/>
      <c r="F185" s="39"/>
      <c r="G185" s="39"/>
    </row>
    <row r="186">
      <c r="B186" s="39"/>
      <c r="C186" s="39"/>
      <c r="D186" s="39"/>
      <c r="E186" s="39"/>
      <c r="F186" s="39"/>
      <c r="G186" s="39"/>
    </row>
    <row r="187">
      <c r="B187" s="39"/>
      <c r="C187" s="39"/>
      <c r="D187" s="39"/>
      <c r="E187" s="39"/>
      <c r="F187" s="39"/>
      <c r="G187" s="39"/>
    </row>
    <row r="188">
      <c r="B188" s="39"/>
      <c r="C188" s="39"/>
      <c r="D188" s="39"/>
      <c r="E188" s="39"/>
      <c r="F188" s="39"/>
      <c r="G188" s="39"/>
    </row>
    <row r="189">
      <c r="B189" s="39"/>
      <c r="C189" s="39"/>
      <c r="D189" s="39"/>
      <c r="E189" s="39"/>
      <c r="F189" s="39"/>
      <c r="G189" s="39"/>
    </row>
    <row r="190">
      <c r="B190" s="39"/>
      <c r="C190" s="39"/>
      <c r="D190" s="39"/>
      <c r="E190" s="39"/>
      <c r="F190" s="39"/>
      <c r="G190" s="39"/>
    </row>
    <row r="191">
      <c r="B191" s="39"/>
      <c r="C191" s="39"/>
      <c r="D191" s="39"/>
      <c r="E191" s="39"/>
      <c r="F191" s="39"/>
      <c r="G191" s="39"/>
    </row>
    <row r="192">
      <c r="B192" s="39"/>
      <c r="C192" s="39"/>
      <c r="D192" s="39"/>
      <c r="E192" s="39"/>
      <c r="F192" s="39"/>
      <c r="G192" s="39"/>
    </row>
    <row r="193">
      <c r="B193" s="39"/>
      <c r="C193" s="39"/>
      <c r="D193" s="39"/>
      <c r="E193" s="39"/>
      <c r="F193" s="39"/>
      <c r="G193" s="39"/>
    </row>
    <row r="194">
      <c r="B194" s="39"/>
      <c r="C194" s="39"/>
      <c r="D194" s="39"/>
      <c r="E194" s="39"/>
      <c r="F194" s="39"/>
      <c r="G194" s="39"/>
    </row>
    <row r="195">
      <c r="B195" s="39"/>
      <c r="C195" s="39"/>
      <c r="D195" s="39"/>
      <c r="E195" s="39"/>
      <c r="F195" s="39"/>
      <c r="G195" s="39"/>
    </row>
    <row r="196">
      <c r="B196" s="39"/>
      <c r="C196" s="39"/>
      <c r="D196" s="39"/>
      <c r="E196" s="39"/>
      <c r="F196" s="39"/>
      <c r="G196" s="39"/>
    </row>
    <row r="197">
      <c r="B197" s="39"/>
      <c r="C197" s="39"/>
      <c r="D197" s="39"/>
      <c r="E197" s="39"/>
      <c r="F197" s="39"/>
      <c r="G197" s="39"/>
    </row>
    <row r="198">
      <c r="B198" s="39"/>
      <c r="C198" s="39"/>
      <c r="D198" s="39"/>
      <c r="E198" s="39"/>
      <c r="F198" s="39"/>
      <c r="G198" s="39"/>
    </row>
    <row r="199">
      <c r="B199" s="39"/>
      <c r="C199" s="39"/>
      <c r="D199" s="39"/>
      <c r="E199" s="39"/>
      <c r="F199" s="39"/>
      <c r="G199" s="39"/>
    </row>
    <row r="200">
      <c r="B200" s="39"/>
      <c r="C200" s="39"/>
      <c r="D200" s="39"/>
      <c r="E200" s="39"/>
      <c r="F200" s="39"/>
      <c r="G200" s="39"/>
    </row>
    <row r="201">
      <c r="B201" s="39"/>
      <c r="C201" s="39"/>
      <c r="D201" s="39"/>
      <c r="E201" s="39"/>
      <c r="F201" s="39"/>
      <c r="G201" s="39"/>
    </row>
    <row r="202">
      <c r="B202" s="39"/>
      <c r="C202" s="39"/>
      <c r="D202" s="39"/>
      <c r="E202" s="39"/>
      <c r="F202" s="39"/>
      <c r="G202" s="39"/>
    </row>
    <row r="203">
      <c r="B203" s="39"/>
      <c r="C203" s="39"/>
      <c r="D203" s="39"/>
      <c r="E203" s="39"/>
      <c r="F203" s="39"/>
      <c r="G203" s="39"/>
    </row>
    <row r="204">
      <c r="B204" s="39"/>
      <c r="C204" s="39"/>
      <c r="D204" s="39"/>
      <c r="E204" s="39"/>
      <c r="F204" s="39"/>
      <c r="G204" s="39"/>
    </row>
    <row r="205">
      <c r="B205" s="39"/>
      <c r="C205" s="39"/>
      <c r="D205" s="39"/>
      <c r="E205" s="39"/>
      <c r="F205" s="39"/>
      <c r="G205" s="39"/>
    </row>
    <row r="206">
      <c r="B206" s="39"/>
      <c r="C206" s="39"/>
      <c r="D206" s="39"/>
      <c r="E206" s="39"/>
      <c r="F206" s="39"/>
      <c r="G206" s="39"/>
    </row>
    <row r="207">
      <c r="B207" s="39"/>
      <c r="C207" s="39"/>
      <c r="D207" s="39"/>
      <c r="E207" s="39"/>
      <c r="F207" s="39"/>
      <c r="G207" s="39"/>
    </row>
    <row r="208">
      <c r="B208" s="39"/>
      <c r="C208" s="39"/>
      <c r="D208" s="39"/>
      <c r="E208" s="39"/>
      <c r="F208" s="39"/>
      <c r="G208" s="39"/>
    </row>
    <row r="209">
      <c r="B209" s="39"/>
      <c r="C209" s="39"/>
      <c r="D209" s="39"/>
      <c r="E209" s="39"/>
      <c r="F209" s="39"/>
      <c r="G209" s="39"/>
    </row>
    <row r="210">
      <c r="B210" s="39"/>
      <c r="C210" s="39"/>
      <c r="D210" s="39"/>
      <c r="E210" s="39"/>
      <c r="F210" s="39"/>
      <c r="G210" s="39"/>
    </row>
    <row r="211">
      <c r="B211" s="39"/>
      <c r="C211" s="39"/>
      <c r="D211" s="39"/>
      <c r="E211" s="39"/>
      <c r="F211" s="39"/>
      <c r="G211" s="39"/>
    </row>
    <row r="212">
      <c r="B212" s="39"/>
      <c r="C212" s="39"/>
      <c r="D212" s="39"/>
      <c r="E212" s="39"/>
      <c r="F212" s="39"/>
      <c r="G212" s="39"/>
    </row>
    <row r="213">
      <c r="B213" s="39"/>
      <c r="C213" s="39"/>
      <c r="D213" s="39"/>
      <c r="E213" s="39"/>
      <c r="F213" s="39"/>
      <c r="G213" s="39"/>
    </row>
    <row r="214">
      <c r="B214" s="39"/>
      <c r="C214" s="39"/>
      <c r="D214" s="39"/>
      <c r="E214" s="39"/>
      <c r="F214" s="39"/>
      <c r="G214" s="39"/>
    </row>
    <row r="215">
      <c r="B215" s="39"/>
      <c r="C215" s="39"/>
      <c r="D215" s="39"/>
      <c r="E215" s="39"/>
      <c r="F215" s="39"/>
      <c r="G215" s="39"/>
    </row>
    <row r="216">
      <c r="B216" s="39"/>
      <c r="C216" s="39"/>
      <c r="D216" s="39"/>
      <c r="E216" s="39"/>
      <c r="F216" s="39"/>
      <c r="G216" s="39"/>
    </row>
    <row r="217">
      <c r="B217" s="39"/>
      <c r="C217" s="39"/>
      <c r="D217" s="39"/>
      <c r="E217" s="39"/>
      <c r="F217" s="39"/>
      <c r="G217" s="39"/>
    </row>
    <row r="218">
      <c r="B218" s="39"/>
      <c r="C218" s="39"/>
      <c r="D218" s="39"/>
      <c r="E218" s="39"/>
      <c r="F218" s="39"/>
      <c r="G218" s="39"/>
    </row>
    <row r="219">
      <c r="B219" s="39"/>
      <c r="C219" s="39"/>
      <c r="D219" s="39"/>
      <c r="E219" s="39"/>
      <c r="F219" s="39"/>
      <c r="G219" s="39"/>
    </row>
    <row r="220">
      <c r="B220" s="39"/>
      <c r="C220" s="39"/>
      <c r="D220" s="39"/>
      <c r="E220" s="39"/>
      <c r="F220" s="39"/>
      <c r="G220" s="39"/>
    </row>
    <row r="221">
      <c r="B221" s="39"/>
      <c r="C221" s="39"/>
      <c r="D221" s="39"/>
      <c r="E221" s="39"/>
      <c r="F221" s="39"/>
      <c r="G221" s="39"/>
    </row>
    <row r="222">
      <c r="B222" s="39"/>
      <c r="C222" s="39"/>
      <c r="D222" s="39"/>
      <c r="E222" s="39"/>
      <c r="F222" s="39"/>
      <c r="G222" s="39"/>
    </row>
    <row r="223">
      <c r="B223" s="39"/>
      <c r="C223" s="39"/>
      <c r="D223" s="39"/>
      <c r="E223" s="39"/>
      <c r="F223" s="39"/>
      <c r="G223" s="39"/>
    </row>
    <row r="224">
      <c r="B224" s="39"/>
      <c r="C224" s="39"/>
      <c r="D224" s="39"/>
      <c r="E224" s="39"/>
      <c r="F224" s="39"/>
      <c r="G224" s="39"/>
    </row>
    <row r="225">
      <c r="B225" s="39"/>
      <c r="C225" s="39"/>
      <c r="D225" s="39"/>
      <c r="E225" s="39"/>
      <c r="F225" s="39"/>
      <c r="G225" s="39"/>
    </row>
    <row r="226">
      <c r="B226" s="39"/>
      <c r="C226" s="39"/>
      <c r="D226" s="39"/>
      <c r="E226" s="39"/>
      <c r="F226" s="39"/>
      <c r="G226" s="39"/>
    </row>
    <row r="227">
      <c r="B227" s="39"/>
      <c r="C227" s="39"/>
      <c r="D227" s="39"/>
      <c r="E227" s="39"/>
      <c r="F227" s="39"/>
      <c r="G227" s="39"/>
    </row>
    <row r="228">
      <c r="B228" s="39"/>
      <c r="C228" s="39"/>
      <c r="D228" s="39"/>
      <c r="E228" s="39"/>
      <c r="F228" s="39"/>
      <c r="G228" s="39"/>
    </row>
    <row r="229">
      <c r="B229" s="39"/>
      <c r="C229" s="39"/>
      <c r="D229" s="39"/>
      <c r="E229" s="39"/>
      <c r="F229" s="39"/>
      <c r="G229" s="39"/>
    </row>
    <row r="230">
      <c r="B230" s="39"/>
      <c r="C230" s="39"/>
      <c r="D230" s="39"/>
      <c r="E230" s="39"/>
      <c r="F230" s="39"/>
      <c r="G230" s="39"/>
    </row>
    <row r="231">
      <c r="B231" s="39"/>
      <c r="C231" s="39"/>
      <c r="D231" s="39"/>
      <c r="E231" s="39"/>
      <c r="F231" s="39"/>
      <c r="G231" s="39"/>
    </row>
    <row r="232">
      <c r="B232" s="39"/>
      <c r="C232" s="39"/>
      <c r="D232" s="39"/>
      <c r="E232" s="39"/>
      <c r="F232" s="39"/>
      <c r="G232" s="39"/>
    </row>
    <row r="233">
      <c r="B233" s="39"/>
      <c r="C233" s="39"/>
      <c r="D233" s="39"/>
      <c r="E233" s="39"/>
      <c r="F233" s="39"/>
      <c r="G233" s="39"/>
    </row>
    <row r="234">
      <c r="B234" s="39"/>
      <c r="C234" s="39"/>
      <c r="D234" s="39"/>
      <c r="E234" s="39"/>
      <c r="F234" s="39"/>
      <c r="G234" s="39"/>
    </row>
    <row r="235">
      <c r="B235" s="39"/>
      <c r="C235" s="39"/>
      <c r="D235" s="39"/>
      <c r="E235" s="39"/>
      <c r="F235" s="39"/>
      <c r="G235" s="39"/>
    </row>
    <row r="236">
      <c r="B236" s="39"/>
      <c r="C236" s="39"/>
      <c r="D236" s="39"/>
      <c r="E236" s="39"/>
      <c r="F236" s="39"/>
      <c r="G236" s="39"/>
    </row>
    <row r="237">
      <c r="B237" s="39"/>
      <c r="C237" s="39"/>
      <c r="D237" s="39"/>
      <c r="E237" s="39"/>
      <c r="F237" s="39"/>
      <c r="G237" s="39"/>
    </row>
    <row r="238">
      <c r="B238" s="39"/>
      <c r="C238" s="39"/>
      <c r="D238" s="39"/>
      <c r="E238" s="39"/>
      <c r="F238" s="39"/>
      <c r="G238" s="39"/>
    </row>
    <row r="239">
      <c r="B239" s="39"/>
      <c r="C239" s="39"/>
      <c r="D239" s="39"/>
      <c r="E239" s="39"/>
      <c r="F239" s="39"/>
      <c r="G239" s="39"/>
    </row>
    <row r="240">
      <c r="B240" s="39"/>
      <c r="C240" s="39"/>
      <c r="D240" s="39"/>
      <c r="E240" s="39"/>
      <c r="F240" s="39"/>
      <c r="G240" s="39"/>
    </row>
    <row r="241">
      <c r="B241" s="39"/>
      <c r="C241" s="39"/>
      <c r="D241" s="39"/>
      <c r="E241" s="39"/>
      <c r="F241" s="39"/>
      <c r="G241" s="39"/>
    </row>
    <row r="242">
      <c r="B242" s="39"/>
      <c r="C242" s="39"/>
      <c r="D242" s="39"/>
      <c r="E242" s="39"/>
      <c r="F242" s="39"/>
      <c r="G242" s="39"/>
    </row>
    <row r="243">
      <c r="B243" s="39"/>
      <c r="C243" s="39"/>
      <c r="D243" s="39"/>
      <c r="E243" s="39"/>
      <c r="F243" s="39"/>
      <c r="G243" s="39"/>
    </row>
    <row r="244">
      <c r="B244" s="39"/>
      <c r="C244" s="39"/>
      <c r="D244" s="39"/>
      <c r="E244" s="39"/>
      <c r="F244" s="39"/>
      <c r="G244" s="39"/>
    </row>
    <row r="245">
      <c r="B245" s="39"/>
      <c r="C245" s="39"/>
      <c r="D245" s="39"/>
      <c r="E245" s="39"/>
      <c r="F245" s="39"/>
      <c r="G245" s="39"/>
    </row>
    <row r="246">
      <c r="B246" s="39"/>
      <c r="C246" s="39"/>
      <c r="D246" s="39"/>
      <c r="E246" s="39"/>
      <c r="F246" s="39"/>
      <c r="G246" s="39"/>
    </row>
    <row r="247">
      <c r="B247" s="39"/>
      <c r="C247" s="39"/>
      <c r="D247" s="39"/>
      <c r="E247" s="39"/>
      <c r="F247" s="39"/>
      <c r="G247" s="39"/>
    </row>
    <row r="248">
      <c r="B248" s="39"/>
      <c r="C248" s="39"/>
      <c r="D248" s="39"/>
      <c r="E248" s="39"/>
      <c r="F248" s="39"/>
      <c r="G248" s="39"/>
    </row>
    <row r="249">
      <c r="B249" s="39"/>
      <c r="C249" s="39"/>
      <c r="D249" s="39"/>
      <c r="E249" s="39"/>
      <c r="F249" s="39"/>
      <c r="G249" s="39"/>
    </row>
    <row r="250">
      <c r="B250" s="39"/>
      <c r="C250" s="39"/>
      <c r="D250" s="39"/>
      <c r="E250" s="39"/>
      <c r="F250" s="39"/>
      <c r="G250" s="39"/>
    </row>
    <row r="251">
      <c r="B251" s="39"/>
      <c r="C251" s="39"/>
      <c r="D251" s="39"/>
      <c r="E251" s="39"/>
      <c r="F251" s="39"/>
      <c r="G251" s="39"/>
    </row>
    <row r="252">
      <c r="B252" s="39"/>
      <c r="C252" s="39"/>
      <c r="D252" s="39"/>
      <c r="E252" s="39"/>
      <c r="F252" s="39"/>
      <c r="G252" s="39"/>
    </row>
    <row r="253">
      <c r="B253" s="39"/>
      <c r="C253" s="39"/>
      <c r="D253" s="39"/>
      <c r="E253" s="39"/>
      <c r="F253" s="39"/>
      <c r="G253" s="39"/>
    </row>
    <row r="254">
      <c r="B254" s="39"/>
      <c r="C254" s="39"/>
      <c r="D254" s="39"/>
      <c r="E254" s="39"/>
      <c r="F254" s="39"/>
      <c r="G254" s="39"/>
    </row>
    <row r="255">
      <c r="B255" s="39"/>
      <c r="C255" s="39"/>
      <c r="D255" s="39"/>
      <c r="E255" s="39"/>
      <c r="F255" s="39"/>
      <c r="G255" s="39"/>
    </row>
    <row r="256">
      <c r="B256" s="39"/>
      <c r="C256" s="39"/>
      <c r="D256" s="39"/>
      <c r="E256" s="39"/>
      <c r="F256" s="39"/>
      <c r="G256" s="39"/>
    </row>
    <row r="257">
      <c r="B257" s="39"/>
      <c r="C257" s="39"/>
      <c r="D257" s="39"/>
      <c r="E257" s="39"/>
      <c r="F257" s="39"/>
      <c r="G257" s="39"/>
    </row>
    <row r="258">
      <c r="B258" s="39"/>
      <c r="C258" s="39"/>
      <c r="D258" s="39"/>
      <c r="E258" s="39"/>
      <c r="F258" s="39"/>
      <c r="G258" s="39"/>
    </row>
    <row r="259">
      <c r="B259" s="39"/>
      <c r="C259" s="39"/>
      <c r="D259" s="39"/>
      <c r="E259" s="39"/>
      <c r="F259" s="39"/>
      <c r="G259" s="39"/>
    </row>
    <row r="260">
      <c r="B260" s="39"/>
      <c r="C260" s="39"/>
      <c r="D260" s="39"/>
      <c r="E260" s="39"/>
      <c r="F260" s="39"/>
      <c r="G260" s="39"/>
    </row>
    <row r="261">
      <c r="B261" s="39"/>
      <c r="C261" s="39"/>
      <c r="D261" s="39"/>
      <c r="E261" s="39"/>
      <c r="F261" s="39"/>
      <c r="G261" s="39"/>
    </row>
    <row r="262">
      <c r="B262" s="39"/>
      <c r="C262" s="39"/>
      <c r="D262" s="39"/>
      <c r="E262" s="39"/>
      <c r="F262" s="39"/>
      <c r="G262" s="39"/>
    </row>
    <row r="263">
      <c r="B263" s="39"/>
      <c r="C263" s="39"/>
      <c r="D263" s="39"/>
      <c r="E263" s="39"/>
      <c r="F263" s="39"/>
      <c r="G263" s="39"/>
    </row>
    <row r="264">
      <c r="B264" s="39"/>
      <c r="C264" s="39"/>
      <c r="D264" s="39"/>
      <c r="E264" s="39"/>
      <c r="F264" s="39"/>
      <c r="G264" s="39"/>
    </row>
    <row r="265">
      <c r="B265" s="39"/>
      <c r="C265" s="39"/>
      <c r="D265" s="39"/>
      <c r="E265" s="39"/>
      <c r="F265" s="39"/>
      <c r="G265" s="39"/>
    </row>
    <row r="266">
      <c r="B266" s="39"/>
      <c r="C266" s="39"/>
      <c r="D266" s="39"/>
      <c r="E266" s="39"/>
      <c r="F266" s="39"/>
      <c r="G266" s="39"/>
    </row>
    <row r="267">
      <c r="B267" s="39"/>
      <c r="C267" s="39"/>
      <c r="D267" s="39"/>
      <c r="E267" s="39"/>
      <c r="F267" s="39"/>
      <c r="G267" s="39"/>
    </row>
    <row r="268">
      <c r="B268" s="39"/>
      <c r="C268" s="39"/>
      <c r="D268" s="39"/>
      <c r="E268" s="39"/>
      <c r="F268" s="39"/>
      <c r="G268" s="39"/>
    </row>
    <row r="269">
      <c r="B269" s="39"/>
      <c r="C269" s="39"/>
      <c r="D269" s="39"/>
      <c r="E269" s="39"/>
      <c r="F269" s="39"/>
      <c r="G269" s="39"/>
    </row>
    <row r="270">
      <c r="B270" s="39"/>
      <c r="C270" s="39"/>
      <c r="D270" s="39"/>
      <c r="E270" s="39"/>
      <c r="F270" s="39"/>
      <c r="G270" s="39"/>
    </row>
    <row r="271">
      <c r="B271" s="39"/>
      <c r="C271" s="39"/>
      <c r="D271" s="39"/>
      <c r="E271" s="39"/>
      <c r="F271" s="39"/>
      <c r="G271" s="39"/>
    </row>
    <row r="272">
      <c r="B272" s="39"/>
      <c r="C272" s="39"/>
      <c r="D272" s="39"/>
      <c r="E272" s="39"/>
      <c r="F272" s="39"/>
      <c r="G272" s="39"/>
    </row>
    <row r="273">
      <c r="B273" s="39"/>
      <c r="C273" s="39"/>
      <c r="D273" s="39"/>
      <c r="E273" s="39"/>
      <c r="F273" s="39"/>
      <c r="G273" s="39"/>
    </row>
    <row r="274">
      <c r="B274" s="39"/>
      <c r="C274" s="39"/>
      <c r="D274" s="39"/>
      <c r="E274" s="39"/>
      <c r="F274" s="39"/>
      <c r="G274" s="39"/>
    </row>
    <row r="275">
      <c r="B275" s="39"/>
      <c r="C275" s="39"/>
      <c r="D275" s="39"/>
      <c r="E275" s="39"/>
      <c r="F275" s="39"/>
      <c r="G275" s="39"/>
    </row>
    <row r="276">
      <c r="B276" s="39"/>
      <c r="C276" s="39"/>
      <c r="D276" s="39"/>
      <c r="E276" s="39"/>
      <c r="F276" s="39"/>
      <c r="G276" s="39"/>
    </row>
    <row r="277">
      <c r="B277" s="39"/>
      <c r="C277" s="39"/>
      <c r="D277" s="39"/>
      <c r="E277" s="39"/>
      <c r="F277" s="39"/>
      <c r="G277" s="39"/>
    </row>
    <row r="278">
      <c r="B278" s="39"/>
      <c r="C278" s="39"/>
      <c r="D278" s="39"/>
      <c r="E278" s="39"/>
      <c r="F278" s="39"/>
      <c r="G278" s="39"/>
    </row>
    <row r="279">
      <c r="B279" s="39"/>
      <c r="C279" s="39"/>
      <c r="D279" s="39"/>
      <c r="E279" s="39"/>
      <c r="F279" s="39"/>
      <c r="G279" s="39"/>
    </row>
    <row r="280">
      <c r="B280" s="39"/>
      <c r="C280" s="39"/>
      <c r="D280" s="39"/>
      <c r="E280" s="39"/>
      <c r="F280" s="39"/>
      <c r="G280" s="39"/>
    </row>
    <row r="281">
      <c r="B281" s="39"/>
      <c r="C281" s="39"/>
      <c r="D281" s="39"/>
      <c r="E281" s="39"/>
      <c r="F281" s="39"/>
      <c r="G281" s="39"/>
    </row>
    <row r="282">
      <c r="B282" s="39"/>
      <c r="C282" s="39"/>
      <c r="D282" s="39"/>
      <c r="E282" s="39"/>
      <c r="F282" s="39"/>
      <c r="G282" s="39"/>
    </row>
    <row r="283">
      <c r="B283" s="39"/>
      <c r="C283" s="39"/>
      <c r="D283" s="39"/>
      <c r="E283" s="39"/>
      <c r="F283" s="39"/>
      <c r="G283" s="39"/>
    </row>
    <row r="284">
      <c r="B284" s="39"/>
      <c r="C284" s="39"/>
      <c r="D284" s="39"/>
      <c r="E284" s="39"/>
      <c r="F284" s="39"/>
      <c r="G284" s="39"/>
    </row>
    <row r="285">
      <c r="B285" s="39"/>
      <c r="C285" s="39"/>
      <c r="D285" s="39"/>
      <c r="E285" s="39"/>
      <c r="F285" s="39"/>
      <c r="G285" s="39"/>
    </row>
    <row r="286">
      <c r="B286" s="39"/>
      <c r="C286" s="39"/>
      <c r="D286" s="39"/>
      <c r="E286" s="39"/>
      <c r="F286" s="39"/>
      <c r="G286" s="39"/>
    </row>
    <row r="287">
      <c r="B287" s="39"/>
      <c r="C287" s="39"/>
      <c r="D287" s="39"/>
      <c r="E287" s="39"/>
      <c r="F287" s="39"/>
      <c r="G287" s="39"/>
    </row>
    <row r="288">
      <c r="B288" s="39"/>
      <c r="C288" s="39"/>
      <c r="D288" s="39"/>
      <c r="E288" s="39"/>
      <c r="F288" s="39"/>
      <c r="G288" s="39"/>
    </row>
    <row r="289">
      <c r="B289" s="39"/>
      <c r="C289" s="39"/>
      <c r="D289" s="39"/>
      <c r="E289" s="39"/>
      <c r="F289" s="39"/>
      <c r="G289" s="39"/>
    </row>
    <row r="290">
      <c r="B290" s="39"/>
      <c r="C290" s="39"/>
      <c r="D290" s="39"/>
      <c r="E290" s="39"/>
      <c r="F290" s="39"/>
      <c r="G290" s="39"/>
    </row>
    <row r="291">
      <c r="B291" s="39"/>
      <c r="C291" s="39"/>
      <c r="D291" s="39"/>
      <c r="E291" s="39"/>
      <c r="F291" s="39"/>
      <c r="G291" s="39"/>
    </row>
    <row r="292">
      <c r="B292" s="39"/>
      <c r="C292" s="39"/>
      <c r="D292" s="39"/>
      <c r="E292" s="39"/>
      <c r="F292" s="39"/>
      <c r="G292" s="39"/>
    </row>
    <row r="293">
      <c r="B293" s="39"/>
      <c r="C293" s="39"/>
      <c r="D293" s="39"/>
      <c r="E293" s="39"/>
      <c r="F293" s="39"/>
      <c r="G293" s="39"/>
    </row>
    <row r="294">
      <c r="B294" s="39"/>
      <c r="C294" s="39"/>
      <c r="D294" s="39"/>
      <c r="E294" s="39"/>
      <c r="F294" s="39"/>
      <c r="G294" s="39"/>
    </row>
    <row r="295">
      <c r="B295" s="39"/>
      <c r="C295" s="39"/>
      <c r="D295" s="39"/>
      <c r="E295" s="39"/>
      <c r="F295" s="39"/>
      <c r="G295" s="39"/>
    </row>
    <row r="296">
      <c r="B296" s="39"/>
      <c r="C296" s="39"/>
      <c r="D296" s="39"/>
      <c r="E296" s="39"/>
      <c r="F296" s="39"/>
      <c r="G296" s="39"/>
    </row>
    <row r="297">
      <c r="B297" s="39"/>
      <c r="C297" s="39"/>
      <c r="D297" s="39"/>
      <c r="E297" s="39"/>
      <c r="F297" s="39"/>
      <c r="G297" s="39"/>
    </row>
    <row r="298">
      <c r="B298" s="39"/>
      <c r="C298" s="39"/>
      <c r="D298" s="39"/>
      <c r="E298" s="39"/>
      <c r="F298" s="39"/>
      <c r="G298" s="39"/>
    </row>
    <row r="299">
      <c r="B299" s="39"/>
      <c r="C299" s="39"/>
      <c r="D299" s="39"/>
      <c r="E299" s="39"/>
      <c r="F299" s="39"/>
      <c r="G299" s="39"/>
    </row>
    <row r="300">
      <c r="B300" s="39"/>
      <c r="C300" s="39"/>
      <c r="D300" s="39"/>
      <c r="E300" s="39"/>
      <c r="F300" s="39"/>
      <c r="G300" s="39"/>
    </row>
    <row r="301">
      <c r="B301" s="39"/>
      <c r="C301" s="39"/>
      <c r="D301" s="39"/>
      <c r="E301" s="39"/>
      <c r="F301" s="39"/>
      <c r="G301" s="39"/>
    </row>
    <row r="302">
      <c r="B302" s="39"/>
      <c r="C302" s="39"/>
      <c r="D302" s="39"/>
      <c r="E302" s="39"/>
      <c r="F302" s="39"/>
      <c r="G302" s="39"/>
    </row>
    <row r="303">
      <c r="B303" s="39"/>
      <c r="C303" s="39"/>
      <c r="D303" s="39"/>
      <c r="E303" s="39"/>
      <c r="F303" s="39"/>
      <c r="G303" s="39"/>
    </row>
    <row r="304">
      <c r="B304" s="39"/>
      <c r="C304" s="39"/>
      <c r="D304" s="39"/>
      <c r="E304" s="39"/>
      <c r="F304" s="39"/>
      <c r="G304" s="39"/>
    </row>
    <row r="305">
      <c r="B305" s="39"/>
      <c r="C305" s="39"/>
      <c r="D305" s="39"/>
      <c r="E305" s="39"/>
      <c r="F305" s="39"/>
      <c r="G305" s="39"/>
    </row>
    <row r="306">
      <c r="B306" s="39"/>
      <c r="C306" s="39"/>
      <c r="D306" s="39"/>
      <c r="E306" s="39"/>
      <c r="F306" s="39"/>
      <c r="G306" s="39"/>
    </row>
    <row r="307">
      <c r="B307" s="39"/>
      <c r="C307" s="39"/>
      <c r="D307" s="39"/>
      <c r="E307" s="39"/>
      <c r="F307" s="39"/>
      <c r="G307" s="39"/>
    </row>
    <row r="308">
      <c r="B308" s="39"/>
      <c r="C308" s="39"/>
      <c r="D308" s="39"/>
      <c r="E308" s="39"/>
      <c r="F308" s="39"/>
      <c r="G308" s="39"/>
    </row>
    <row r="309">
      <c r="B309" s="39"/>
      <c r="C309" s="39"/>
      <c r="D309" s="39"/>
      <c r="E309" s="39"/>
      <c r="F309" s="39"/>
      <c r="G309" s="39"/>
    </row>
    <row r="310">
      <c r="B310" s="39"/>
      <c r="C310" s="39"/>
      <c r="D310" s="39"/>
      <c r="E310" s="39"/>
      <c r="F310" s="39"/>
      <c r="G310" s="39"/>
    </row>
    <row r="311">
      <c r="B311" s="39"/>
      <c r="C311" s="39"/>
      <c r="D311" s="39"/>
      <c r="E311" s="39"/>
      <c r="F311" s="39"/>
      <c r="G311" s="39"/>
    </row>
    <row r="312">
      <c r="B312" s="39"/>
      <c r="C312" s="39"/>
      <c r="D312" s="39"/>
      <c r="E312" s="39"/>
      <c r="F312" s="39"/>
      <c r="G312" s="39"/>
    </row>
    <row r="313">
      <c r="B313" s="39"/>
      <c r="C313" s="39"/>
      <c r="D313" s="39"/>
      <c r="E313" s="39"/>
      <c r="F313" s="39"/>
      <c r="G313" s="39"/>
    </row>
    <row r="314">
      <c r="B314" s="39"/>
      <c r="C314" s="39"/>
      <c r="D314" s="39"/>
      <c r="E314" s="39"/>
      <c r="F314" s="39"/>
      <c r="G314" s="39"/>
    </row>
    <row r="315">
      <c r="B315" s="39"/>
      <c r="C315" s="39"/>
      <c r="D315" s="39"/>
      <c r="E315" s="39"/>
      <c r="F315" s="39"/>
      <c r="G315" s="39"/>
    </row>
    <row r="316">
      <c r="B316" s="39"/>
      <c r="C316" s="39"/>
      <c r="D316" s="39"/>
      <c r="E316" s="39"/>
      <c r="F316" s="39"/>
      <c r="G316" s="39"/>
    </row>
    <row r="317">
      <c r="B317" s="39"/>
      <c r="C317" s="39"/>
      <c r="D317" s="39"/>
      <c r="E317" s="39"/>
      <c r="F317" s="39"/>
      <c r="G317" s="39"/>
    </row>
    <row r="318">
      <c r="B318" s="39"/>
      <c r="C318" s="39"/>
      <c r="D318" s="39"/>
      <c r="E318" s="39"/>
      <c r="F318" s="39"/>
      <c r="G318" s="39"/>
    </row>
    <row r="319">
      <c r="B319" s="39"/>
      <c r="C319" s="39"/>
      <c r="D319" s="39"/>
      <c r="E319" s="39"/>
      <c r="F319" s="39"/>
      <c r="G319" s="39"/>
    </row>
    <row r="320">
      <c r="B320" s="39"/>
      <c r="C320" s="39"/>
      <c r="D320" s="39"/>
      <c r="E320" s="39"/>
      <c r="F320" s="39"/>
      <c r="G320" s="39"/>
    </row>
    <row r="321">
      <c r="B321" s="39"/>
      <c r="C321" s="39"/>
      <c r="D321" s="39"/>
      <c r="E321" s="39"/>
      <c r="F321" s="39"/>
      <c r="G321" s="39"/>
    </row>
    <row r="322">
      <c r="B322" s="39"/>
      <c r="C322" s="39"/>
      <c r="D322" s="39"/>
      <c r="E322" s="39"/>
      <c r="F322" s="39"/>
      <c r="G322" s="39"/>
    </row>
    <row r="323">
      <c r="B323" s="39"/>
      <c r="C323" s="39"/>
      <c r="D323" s="39"/>
      <c r="E323" s="39"/>
      <c r="F323" s="39"/>
      <c r="G323" s="39"/>
    </row>
    <row r="324">
      <c r="B324" s="39"/>
      <c r="C324" s="39"/>
      <c r="D324" s="39"/>
      <c r="E324" s="39"/>
      <c r="F324" s="39"/>
      <c r="G324" s="39"/>
    </row>
    <row r="325">
      <c r="B325" s="39"/>
      <c r="C325" s="39"/>
      <c r="D325" s="39"/>
      <c r="E325" s="39"/>
      <c r="F325" s="39"/>
      <c r="G325" s="39"/>
    </row>
    <row r="326">
      <c r="B326" s="39"/>
      <c r="C326" s="39"/>
      <c r="D326" s="39"/>
      <c r="E326" s="39"/>
      <c r="F326" s="39"/>
      <c r="G326" s="39"/>
    </row>
    <row r="327">
      <c r="B327" s="39"/>
      <c r="C327" s="39"/>
      <c r="D327" s="39"/>
      <c r="E327" s="39"/>
      <c r="F327" s="39"/>
      <c r="G327" s="39"/>
    </row>
    <row r="328">
      <c r="B328" s="39"/>
      <c r="C328" s="39"/>
      <c r="D328" s="39"/>
      <c r="E328" s="39"/>
      <c r="F328" s="39"/>
      <c r="G328" s="39"/>
    </row>
    <row r="329">
      <c r="B329" s="39"/>
      <c r="C329" s="39"/>
      <c r="D329" s="39"/>
      <c r="E329" s="39"/>
      <c r="F329" s="39"/>
      <c r="G329" s="39"/>
    </row>
    <row r="330">
      <c r="B330" s="39"/>
      <c r="C330" s="39"/>
      <c r="D330" s="39"/>
      <c r="E330" s="39"/>
      <c r="F330" s="39"/>
      <c r="G330" s="39"/>
    </row>
    <row r="331">
      <c r="B331" s="39"/>
      <c r="C331" s="39"/>
      <c r="D331" s="39"/>
      <c r="E331" s="39"/>
      <c r="F331" s="39"/>
      <c r="G331" s="39"/>
    </row>
    <row r="332">
      <c r="B332" s="39"/>
      <c r="C332" s="39"/>
      <c r="D332" s="39"/>
      <c r="E332" s="39"/>
      <c r="F332" s="39"/>
      <c r="G332" s="39"/>
    </row>
    <row r="333">
      <c r="B333" s="39"/>
      <c r="C333" s="39"/>
      <c r="D333" s="39"/>
      <c r="E333" s="39"/>
      <c r="F333" s="39"/>
      <c r="G333" s="39"/>
    </row>
    <row r="334">
      <c r="B334" s="39"/>
      <c r="C334" s="39"/>
      <c r="D334" s="39"/>
      <c r="E334" s="39"/>
      <c r="F334" s="39"/>
      <c r="G334" s="39"/>
    </row>
    <row r="335">
      <c r="B335" s="39"/>
      <c r="C335" s="39"/>
      <c r="D335" s="39"/>
      <c r="E335" s="39"/>
      <c r="F335" s="39"/>
      <c r="G335" s="39"/>
    </row>
    <row r="336">
      <c r="B336" s="39"/>
      <c r="C336" s="39"/>
      <c r="D336" s="39"/>
      <c r="E336" s="39"/>
      <c r="F336" s="39"/>
      <c r="G336" s="39"/>
    </row>
    <row r="337">
      <c r="B337" s="39"/>
      <c r="C337" s="39"/>
      <c r="D337" s="39"/>
      <c r="E337" s="39"/>
      <c r="F337" s="39"/>
      <c r="G337" s="39"/>
    </row>
    <row r="338">
      <c r="B338" s="39"/>
      <c r="C338" s="39"/>
      <c r="D338" s="39"/>
      <c r="E338" s="39"/>
      <c r="F338" s="39"/>
      <c r="G338" s="39"/>
    </row>
    <row r="339">
      <c r="B339" s="39"/>
      <c r="C339" s="39"/>
      <c r="D339" s="39"/>
      <c r="E339" s="39"/>
      <c r="F339" s="39"/>
      <c r="G339" s="39"/>
    </row>
    <row r="340">
      <c r="B340" s="39"/>
      <c r="C340" s="39"/>
      <c r="D340" s="39"/>
      <c r="E340" s="39"/>
      <c r="F340" s="39"/>
      <c r="G340" s="39"/>
    </row>
    <row r="341">
      <c r="B341" s="39"/>
      <c r="C341" s="39"/>
      <c r="D341" s="39"/>
      <c r="E341" s="39"/>
      <c r="F341" s="39"/>
      <c r="G341" s="39"/>
    </row>
    <row r="342">
      <c r="B342" s="39"/>
      <c r="C342" s="39"/>
      <c r="D342" s="39"/>
      <c r="E342" s="39"/>
      <c r="F342" s="39"/>
      <c r="G342" s="39"/>
    </row>
    <row r="343">
      <c r="B343" s="39"/>
      <c r="C343" s="39"/>
      <c r="D343" s="39"/>
      <c r="E343" s="39"/>
      <c r="F343" s="39"/>
      <c r="G343" s="39"/>
    </row>
    <row r="344">
      <c r="B344" s="39"/>
      <c r="C344" s="39"/>
      <c r="D344" s="39"/>
      <c r="E344" s="39"/>
      <c r="F344" s="39"/>
      <c r="G344" s="39"/>
    </row>
    <row r="345">
      <c r="B345" s="39"/>
      <c r="C345" s="39"/>
      <c r="D345" s="39"/>
      <c r="E345" s="39"/>
      <c r="F345" s="39"/>
      <c r="G345" s="39"/>
    </row>
    <row r="346">
      <c r="B346" s="39"/>
      <c r="C346" s="39"/>
      <c r="D346" s="39"/>
      <c r="E346" s="39"/>
      <c r="F346" s="39"/>
      <c r="G346" s="39"/>
    </row>
    <row r="347">
      <c r="B347" s="39"/>
      <c r="C347" s="39"/>
      <c r="D347" s="39"/>
      <c r="E347" s="39"/>
      <c r="F347" s="39"/>
      <c r="G347" s="39"/>
    </row>
    <row r="348">
      <c r="B348" s="39"/>
      <c r="C348" s="39"/>
      <c r="D348" s="39"/>
      <c r="E348" s="39"/>
      <c r="F348" s="39"/>
      <c r="G348" s="39"/>
    </row>
    <row r="349">
      <c r="B349" s="39"/>
      <c r="C349" s="39"/>
      <c r="D349" s="39"/>
      <c r="E349" s="39"/>
      <c r="F349" s="39"/>
      <c r="G349" s="39"/>
    </row>
    <row r="350">
      <c r="B350" s="39"/>
      <c r="C350" s="39"/>
      <c r="D350" s="39"/>
      <c r="E350" s="39"/>
      <c r="F350" s="39"/>
      <c r="G350" s="39"/>
    </row>
    <row r="351">
      <c r="B351" s="39"/>
      <c r="C351" s="39"/>
      <c r="D351" s="39"/>
      <c r="E351" s="39"/>
      <c r="F351" s="39"/>
      <c r="G351" s="39"/>
    </row>
    <row r="352">
      <c r="B352" s="39"/>
      <c r="C352" s="39"/>
      <c r="D352" s="39"/>
      <c r="E352" s="39"/>
      <c r="F352" s="39"/>
      <c r="G352" s="39"/>
    </row>
    <row r="353">
      <c r="B353" s="39"/>
      <c r="C353" s="39"/>
      <c r="D353" s="39"/>
      <c r="E353" s="39"/>
      <c r="F353" s="39"/>
      <c r="G353" s="39"/>
    </row>
    <row r="354">
      <c r="B354" s="39"/>
      <c r="C354" s="39"/>
      <c r="D354" s="39"/>
      <c r="E354" s="39"/>
      <c r="F354" s="39"/>
      <c r="G354" s="39"/>
    </row>
    <row r="355">
      <c r="B355" s="39"/>
      <c r="C355" s="39"/>
      <c r="D355" s="39"/>
      <c r="E355" s="39"/>
      <c r="F355" s="39"/>
      <c r="G355" s="39"/>
    </row>
    <row r="356">
      <c r="B356" s="39"/>
      <c r="C356" s="39"/>
      <c r="D356" s="39"/>
      <c r="E356" s="39"/>
      <c r="F356" s="39"/>
      <c r="G356" s="39"/>
    </row>
    <row r="357">
      <c r="B357" s="39"/>
      <c r="C357" s="39"/>
      <c r="D357" s="39"/>
      <c r="E357" s="39"/>
      <c r="F357" s="39"/>
      <c r="G357" s="39"/>
    </row>
    <row r="358">
      <c r="B358" s="39"/>
      <c r="C358" s="39"/>
      <c r="D358" s="39"/>
      <c r="E358" s="39"/>
      <c r="F358" s="39"/>
      <c r="G358" s="39"/>
    </row>
    <row r="359">
      <c r="B359" s="39"/>
      <c r="C359" s="39"/>
      <c r="D359" s="39"/>
      <c r="E359" s="39"/>
      <c r="F359" s="39"/>
      <c r="G359" s="39"/>
    </row>
    <row r="360">
      <c r="B360" s="39"/>
      <c r="C360" s="39"/>
      <c r="D360" s="39"/>
      <c r="E360" s="39"/>
      <c r="F360" s="39"/>
      <c r="G360" s="39"/>
    </row>
    <row r="361">
      <c r="B361" s="39"/>
      <c r="C361" s="39"/>
      <c r="D361" s="39"/>
      <c r="E361" s="39"/>
      <c r="F361" s="39"/>
      <c r="G361" s="39"/>
    </row>
    <row r="362">
      <c r="B362" s="39"/>
      <c r="C362" s="39"/>
      <c r="D362" s="39"/>
      <c r="E362" s="39"/>
      <c r="F362" s="39"/>
      <c r="G362" s="39"/>
    </row>
    <row r="363">
      <c r="B363" s="39"/>
      <c r="C363" s="39"/>
      <c r="D363" s="39"/>
      <c r="E363" s="39"/>
      <c r="F363" s="39"/>
      <c r="G363" s="39"/>
    </row>
    <row r="364">
      <c r="B364" s="39"/>
      <c r="C364" s="39"/>
      <c r="D364" s="39"/>
      <c r="E364" s="39"/>
      <c r="F364" s="39"/>
      <c r="G364" s="39"/>
    </row>
    <row r="365">
      <c r="B365" s="39"/>
      <c r="C365" s="39"/>
      <c r="D365" s="39"/>
      <c r="E365" s="39"/>
      <c r="F365" s="39"/>
      <c r="G365" s="39"/>
    </row>
    <row r="366">
      <c r="B366" s="39"/>
      <c r="C366" s="39"/>
      <c r="D366" s="39"/>
      <c r="E366" s="39"/>
      <c r="F366" s="39"/>
      <c r="G366" s="39"/>
    </row>
    <row r="367">
      <c r="B367" s="39"/>
      <c r="C367" s="39"/>
      <c r="D367" s="39"/>
      <c r="E367" s="39"/>
      <c r="F367" s="39"/>
      <c r="G367" s="39"/>
    </row>
    <row r="368">
      <c r="B368" s="39"/>
      <c r="C368" s="39"/>
      <c r="D368" s="39"/>
      <c r="E368" s="39"/>
      <c r="F368" s="39"/>
      <c r="G368" s="39"/>
    </row>
    <row r="369">
      <c r="B369" s="39"/>
      <c r="C369" s="39"/>
      <c r="D369" s="39"/>
      <c r="E369" s="39"/>
      <c r="F369" s="39"/>
      <c r="G369" s="39"/>
    </row>
    <row r="370">
      <c r="B370" s="39"/>
      <c r="C370" s="39"/>
      <c r="D370" s="39"/>
      <c r="E370" s="39"/>
      <c r="F370" s="39"/>
      <c r="G370" s="39"/>
    </row>
    <row r="371">
      <c r="B371" s="39"/>
      <c r="C371" s="39"/>
      <c r="D371" s="39"/>
      <c r="E371" s="39"/>
      <c r="F371" s="39"/>
      <c r="G371" s="39"/>
    </row>
    <row r="372">
      <c r="B372" s="39"/>
      <c r="C372" s="39"/>
      <c r="D372" s="39"/>
      <c r="E372" s="39"/>
      <c r="F372" s="39"/>
      <c r="G372" s="39"/>
    </row>
    <row r="373">
      <c r="B373" s="39"/>
      <c r="C373" s="39"/>
      <c r="D373" s="39"/>
      <c r="E373" s="39"/>
      <c r="F373" s="39"/>
      <c r="G373" s="39"/>
    </row>
    <row r="374">
      <c r="B374" s="39"/>
      <c r="C374" s="39"/>
      <c r="D374" s="39"/>
      <c r="E374" s="39"/>
      <c r="F374" s="39"/>
      <c r="G374" s="39"/>
    </row>
    <row r="375">
      <c r="B375" s="39"/>
      <c r="C375" s="39"/>
      <c r="D375" s="39"/>
      <c r="E375" s="39"/>
      <c r="F375" s="39"/>
      <c r="G375" s="39"/>
    </row>
    <row r="376">
      <c r="B376" s="39"/>
      <c r="C376" s="39"/>
      <c r="D376" s="39"/>
      <c r="E376" s="39"/>
      <c r="F376" s="39"/>
      <c r="G376" s="39"/>
    </row>
    <row r="377">
      <c r="B377" s="39"/>
      <c r="C377" s="39"/>
      <c r="D377" s="39"/>
      <c r="E377" s="39"/>
      <c r="F377" s="39"/>
      <c r="G377" s="39"/>
    </row>
    <row r="378">
      <c r="B378" s="39"/>
      <c r="C378" s="39"/>
      <c r="D378" s="39"/>
      <c r="E378" s="39"/>
      <c r="F378" s="39"/>
      <c r="G378" s="39"/>
    </row>
    <row r="379">
      <c r="B379" s="39"/>
      <c r="C379" s="39"/>
      <c r="D379" s="39"/>
      <c r="E379" s="39"/>
      <c r="F379" s="39"/>
      <c r="G379" s="39"/>
    </row>
    <row r="380">
      <c r="B380" s="39"/>
      <c r="C380" s="39"/>
      <c r="D380" s="39"/>
      <c r="E380" s="39"/>
      <c r="F380" s="39"/>
      <c r="G380" s="39"/>
    </row>
    <row r="381">
      <c r="B381" s="39"/>
      <c r="C381" s="39"/>
      <c r="D381" s="39"/>
      <c r="E381" s="39"/>
      <c r="F381" s="39"/>
      <c r="G381" s="39"/>
    </row>
    <row r="382">
      <c r="B382" s="39"/>
      <c r="C382" s="39"/>
      <c r="D382" s="39"/>
      <c r="E382" s="39"/>
      <c r="F382" s="39"/>
      <c r="G382" s="39"/>
    </row>
    <row r="383">
      <c r="B383" s="39"/>
      <c r="C383" s="39"/>
      <c r="D383" s="39"/>
      <c r="E383" s="39"/>
      <c r="F383" s="39"/>
      <c r="G383" s="39"/>
    </row>
    <row r="384">
      <c r="B384" s="39"/>
      <c r="C384" s="39"/>
      <c r="D384" s="39"/>
      <c r="E384" s="39"/>
      <c r="F384" s="39"/>
      <c r="G384" s="39"/>
    </row>
    <row r="385">
      <c r="B385" s="39"/>
      <c r="C385" s="39"/>
      <c r="D385" s="39"/>
      <c r="E385" s="39"/>
      <c r="F385" s="39"/>
      <c r="G385" s="39"/>
    </row>
    <row r="386">
      <c r="B386" s="39"/>
      <c r="C386" s="39"/>
      <c r="D386" s="39"/>
      <c r="E386" s="39"/>
      <c r="F386" s="39"/>
      <c r="G386" s="39"/>
    </row>
    <row r="387">
      <c r="B387" s="39"/>
      <c r="C387" s="39"/>
      <c r="D387" s="39"/>
      <c r="E387" s="39"/>
      <c r="F387" s="39"/>
      <c r="G387" s="39"/>
    </row>
    <row r="388">
      <c r="B388" s="39"/>
      <c r="C388" s="39"/>
      <c r="D388" s="39"/>
      <c r="E388" s="39"/>
      <c r="F388" s="39"/>
      <c r="G388" s="39"/>
    </row>
    <row r="389">
      <c r="B389" s="39"/>
      <c r="C389" s="39"/>
      <c r="D389" s="39"/>
      <c r="E389" s="39"/>
      <c r="F389" s="39"/>
      <c r="G389" s="39"/>
    </row>
    <row r="390">
      <c r="B390" s="39"/>
      <c r="C390" s="39"/>
      <c r="D390" s="39"/>
      <c r="E390" s="39"/>
      <c r="F390" s="39"/>
      <c r="G390" s="39"/>
    </row>
    <row r="391">
      <c r="B391" s="39"/>
      <c r="C391" s="39"/>
      <c r="D391" s="39"/>
      <c r="E391" s="39"/>
      <c r="F391" s="39"/>
      <c r="G391" s="39"/>
    </row>
    <row r="392">
      <c r="B392" s="39"/>
      <c r="C392" s="39"/>
      <c r="D392" s="39"/>
      <c r="E392" s="39"/>
      <c r="F392" s="39"/>
      <c r="G392" s="39"/>
    </row>
    <row r="393">
      <c r="B393" s="39"/>
      <c r="C393" s="39"/>
      <c r="D393" s="39"/>
      <c r="E393" s="39"/>
      <c r="F393" s="39"/>
      <c r="G393" s="39"/>
    </row>
    <row r="394">
      <c r="B394" s="39"/>
      <c r="C394" s="39"/>
      <c r="D394" s="39"/>
      <c r="E394" s="39"/>
      <c r="F394" s="39"/>
      <c r="G394" s="39"/>
    </row>
    <row r="395">
      <c r="B395" s="39"/>
      <c r="C395" s="39"/>
      <c r="D395" s="39"/>
      <c r="E395" s="39"/>
      <c r="F395" s="39"/>
      <c r="G395" s="39"/>
    </row>
    <row r="396">
      <c r="B396" s="39"/>
      <c r="C396" s="39"/>
      <c r="D396" s="39"/>
      <c r="E396" s="39"/>
      <c r="F396" s="39"/>
      <c r="G396" s="39"/>
    </row>
    <row r="397">
      <c r="B397" s="39"/>
      <c r="C397" s="39"/>
      <c r="D397" s="39"/>
      <c r="E397" s="39"/>
      <c r="F397" s="39"/>
      <c r="G397" s="39"/>
    </row>
    <row r="398">
      <c r="B398" s="39"/>
      <c r="C398" s="39"/>
      <c r="D398" s="39"/>
      <c r="E398" s="39"/>
      <c r="F398" s="39"/>
      <c r="G398" s="39"/>
    </row>
    <row r="399">
      <c r="B399" s="39"/>
      <c r="C399" s="39"/>
      <c r="D399" s="39"/>
      <c r="E399" s="39"/>
      <c r="F399" s="39"/>
      <c r="G399" s="39"/>
    </row>
    <row r="400">
      <c r="B400" s="39"/>
      <c r="C400" s="39"/>
      <c r="D400" s="39"/>
      <c r="E400" s="39"/>
      <c r="F400" s="39"/>
      <c r="G400" s="39"/>
    </row>
    <row r="401">
      <c r="B401" s="39"/>
      <c r="C401" s="39"/>
      <c r="D401" s="39"/>
      <c r="E401" s="39"/>
      <c r="F401" s="39"/>
      <c r="G401" s="39"/>
    </row>
    <row r="402">
      <c r="B402" s="39"/>
      <c r="C402" s="39"/>
      <c r="D402" s="39"/>
      <c r="E402" s="39"/>
      <c r="F402" s="39"/>
      <c r="G402" s="39"/>
    </row>
    <row r="403">
      <c r="B403" s="39"/>
      <c r="C403" s="39"/>
      <c r="D403" s="39"/>
      <c r="E403" s="39"/>
      <c r="F403" s="39"/>
      <c r="G403" s="39"/>
    </row>
    <row r="404">
      <c r="B404" s="39"/>
      <c r="C404" s="39"/>
      <c r="D404" s="39"/>
      <c r="E404" s="39"/>
      <c r="F404" s="39"/>
      <c r="G404" s="39"/>
    </row>
    <row r="405">
      <c r="B405" s="39"/>
      <c r="C405" s="39"/>
      <c r="D405" s="39"/>
      <c r="E405" s="39"/>
      <c r="F405" s="39"/>
      <c r="G405" s="39"/>
    </row>
    <row r="406">
      <c r="B406" s="39"/>
      <c r="C406" s="39"/>
      <c r="D406" s="39"/>
      <c r="E406" s="39"/>
      <c r="F406" s="39"/>
      <c r="G406" s="39"/>
    </row>
    <row r="407">
      <c r="B407" s="39"/>
      <c r="C407" s="39"/>
      <c r="D407" s="39"/>
      <c r="E407" s="39"/>
      <c r="F407" s="39"/>
      <c r="G407" s="39"/>
    </row>
    <row r="408">
      <c r="B408" s="39"/>
      <c r="C408" s="39"/>
      <c r="D408" s="39"/>
      <c r="E408" s="39"/>
      <c r="F408" s="39"/>
      <c r="G408" s="39"/>
    </row>
    <row r="409">
      <c r="B409" s="39"/>
      <c r="C409" s="39"/>
      <c r="D409" s="39"/>
      <c r="E409" s="39"/>
      <c r="F409" s="39"/>
      <c r="G409" s="39"/>
    </row>
    <row r="410">
      <c r="B410" s="39"/>
      <c r="C410" s="39"/>
      <c r="D410" s="39"/>
      <c r="E410" s="39"/>
      <c r="F410" s="39"/>
      <c r="G410" s="39"/>
    </row>
    <row r="411">
      <c r="B411" s="39"/>
      <c r="C411" s="39"/>
      <c r="D411" s="39"/>
      <c r="E411" s="39"/>
      <c r="F411" s="39"/>
      <c r="G411" s="39"/>
    </row>
    <row r="412">
      <c r="B412" s="39"/>
      <c r="C412" s="39"/>
      <c r="D412" s="39"/>
      <c r="E412" s="39"/>
      <c r="F412" s="39"/>
      <c r="G412" s="39"/>
    </row>
    <row r="413">
      <c r="B413" s="39"/>
      <c r="C413" s="39"/>
      <c r="D413" s="39"/>
      <c r="E413" s="39"/>
      <c r="F413" s="39"/>
      <c r="G413" s="39"/>
    </row>
    <row r="414">
      <c r="B414" s="39"/>
      <c r="C414" s="39"/>
      <c r="D414" s="39"/>
      <c r="E414" s="39"/>
      <c r="F414" s="39"/>
      <c r="G414" s="39"/>
    </row>
    <row r="415">
      <c r="B415" s="39"/>
      <c r="C415" s="39"/>
      <c r="D415" s="39"/>
      <c r="E415" s="39"/>
      <c r="F415" s="39"/>
      <c r="G415" s="39"/>
    </row>
    <row r="416">
      <c r="B416" s="39"/>
      <c r="C416" s="39"/>
      <c r="D416" s="39"/>
      <c r="E416" s="39"/>
      <c r="F416" s="39"/>
      <c r="G416" s="39"/>
    </row>
    <row r="417">
      <c r="B417" s="39"/>
      <c r="C417" s="39"/>
      <c r="D417" s="39"/>
      <c r="E417" s="39"/>
      <c r="F417" s="39"/>
      <c r="G417" s="39"/>
    </row>
    <row r="418">
      <c r="B418" s="39"/>
      <c r="C418" s="39"/>
      <c r="D418" s="39"/>
      <c r="E418" s="39"/>
      <c r="F418" s="39"/>
      <c r="G418" s="39"/>
    </row>
    <row r="419">
      <c r="B419" s="39"/>
      <c r="C419" s="39"/>
      <c r="D419" s="39"/>
      <c r="E419" s="39"/>
      <c r="F419" s="39"/>
      <c r="G419" s="39"/>
    </row>
    <row r="420">
      <c r="B420" s="39"/>
      <c r="C420" s="39"/>
      <c r="D420" s="39"/>
      <c r="E420" s="39"/>
      <c r="F420" s="39"/>
      <c r="G420" s="39"/>
    </row>
    <row r="421">
      <c r="B421" s="39"/>
      <c r="C421" s="39"/>
      <c r="D421" s="39"/>
      <c r="E421" s="39"/>
      <c r="F421" s="39"/>
      <c r="G421" s="39"/>
    </row>
    <row r="422">
      <c r="B422" s="39"/>
      <c r="C422" s="39"/>
      <c r="D422" s="39"/>
      <c r="E422" s="39"/>
      <c r="F422" s="39"/>
      <c r="G422" s="39"/>
    </row>
    <row r="423">
      <c r="B423" s="39"/>
      <c r="C423" s="39"/>
      <c r="D423" s="39"/>
      <c r="E423" s="39"/>
      <c r="F423" s="39"/>
      <c r="G423" s="39"/>
    </row>
    <row r="424">
      <c r="B424" s="39"/>
      <c r="C424" s="39"/>
      <c r="D424" s="39"/>
      <c r="E424" s="39"/>
      <c r="F424" s="39"/>
      <c r="G424" s="39"/>
    </row>
    <row r="425">
      <c r="B425" s="39"/>
      <c r="C425" s="39"/>
      <c r="D425" s="39"/>
      <c r="E425" s="39"/>
      <c r="F425" s="39"/>
      <c r="G425" s="39"/>
    </row>
    <row r="426">
      <c r="B426" s="39"/>
      <c r="C426" s="39"/>
      <c r="D426" s="39"/>
      <c r="E426" s="39"/>
      <c r="F426" s="39"/>
      <c r="G426" s="39"/>
    </row>
    <row r="427">
      <c r="B427" s="39"/>
      <c r="C427" s="39"/>
      <c r="D427" s="39"/>
      <c r="E427" s="39"/>
      <c r="F427" s="39"/>
      <c r="G427" s="39"/>
    </row>
    <row r="428">
      <c r="B428" s="39"/>
      <c r="C428" s="39"/>
      <c r="D428" s="39"/>
      <c r="E428" s="39"/>
      <c r="F428" s="39"/>
      <c r="G428" s="39"/>
    </row>
    <row r="429">
      <c r="B429" s="39"/>
      <c r="C429" s="39"/>
      <c r="D429" s="39"/>
      <c r="E429" s="39"/>
      <c r="F429" s="39"/>
      <c r="G429" s="39"/>
    </row>
    <row r="430">
      <c r="B430" s="39"/>
      <c r="C430" s="39"/>
      <c r="D430" s="39"/>
      <c r="E430" s="39"/>
      <c r="F430" s="39"/>
      <c r="G430" s="39"/>
    </row>
    <row r="431">
      <c r="B431" s="39"/>
      <c r="C431" s="39"/>
      <c r="D431" s="39"/>
      <c r="E431" s="39"/>
      <c r="F431" s="39"/>
      <c r="G431" s="39"/>
    </row>
    <row r="432">
      <c r="B432" s="39"/>
      <c r="C432" s="39"/>
      <c r="D432" s="39"/>
      <c r="E432" s="39"/>
      <c r="F432" s="39"/>
      <c r="G432" s="39"/>
    </row>
    <row r="433">
      <c r="B433" s="39"/>
      <c r="C433" s="39"/>
      <c r="D433" s="39"/>
      <c r="E433" s="39"/>
      <c r="F433" s="39"/>
      <c r="G433" s="39"/>
    </row>
    <row r="434">
      <c r="B434" s="39"/>
      <c r="C434" s="39"/>
      <c r="D434" s="39"/>
      <c r="E434" s="39"/>
      <c r="F434" s="39"/>
      <c r="G434" s="39"/>
    </row>
    <row r="435">
      <c r="B435" s="39"/>
      <c r="C435" s="39"/>
      <c r="D435" s="39"/>
      <c r="E435" s="39"/>
      <c r="F435" s="39"/>
      <c r="G435" s="39"/>
    </row>
    <row r="436">
      <c r="B436" s="39"/>
      <c r="C436" s="39"/>
      <c r="D436" s="39"/>
      <c r="E436" s="39"/>
      <c r="F436" s="39"/>
      <c r="G436" s="39"/>
    </row>
    <row r="437">
      <c r="B437" s="39"/>
      <c r="C437" s="39"/>
      <c r="D437" s="39"/>
      <c r="E437" s="39"/>
      <c r="F437" s="39"/>
      <c r="G437" s="39"/>
    </row>
    <row r="438">
      <c r="B438" s="39"/>
      <c r="C438" s="39"/>
      <c r="D438" s="39"/>
      <c r="E438" s="39"/>
      <c r="F438" s="39"/>
      <c r="G438" s="39"/>
    </row>
    <row r="439">
      <c r="B439" s="39"/>
      <c r="C439" s="39"/>
      <c r="D439" s="39"/>
      <c r="E439" s="39"/>
      <c r="F439" s="39"/>
      <c r="G439" s="39"/>
    </row>
    <row r="440">
      <c r="B440" s="39"/>
      <c r="C440" s="39"/>
      <c r="D440" s="39"/>
      <c r="E440" s="39"/>
      <c r="F440" s="39"/>
      <c r="G440" s="39"/>
    </row>
    <row r="441">
      <c r="B441" s="39"/>
      <c r="C441" s="39"/>
      <c r="D441" s="39"/>
      <c r="E441" s="39"/>
      <c r="F441" s="39"/>
      <c r="G441" s="39"/>
    </row>
    <row r="442">
      <c r="B442" s="39"/>
      <c r="C442" s="39"/>
      <c r="D442" s="39"/>
      <c r="E442" s="39"/>
      <c r="F442" s="39"/>
      <c r="G442" s="39"/>
    </row>
    <row r="443">
      <c r="B443" s="39"/>
      <c r="C443" s="39"/>
      <c r="D443" s="39"/>
      <c r="E443" s="39"/>
      <c r="F443" s="39"/>
      <c r="G443" s="39"/>
    </row>
    <row r="444">
      <c r="B444" s="39"/>
      <c r="C444" s="39"/>
      <c r="D444" s="39"/>
      <c r="E444" s="39"/>
      <c r="F444" s="39"/>
      <c r="G444" s="39"/>
    </row>
    <row r="445">
      <c r="B445" s="39"/>
      <c r="C445" s="39"/>
      <c r="D445" s="39"/>
      <c r="E445" s="39"/>
      <c r="F445" s="39"/>
      <c r="G445" s="39"/>
    </row>
    <row r="446">
      <c r="B446" s="39"/>
      <c r="C446" s="39"/>
      <c r="D446" s="39"/>
      <c r="E446" s="39"/>
      <c r="F446" s="39"/>
      <c r="G446" s="39"/>
    </row>
    <row r="447">
      <c r="B447" s="39"/>
      <c r="C447" s="39"/>
      <c r="D447" s="39"/>
      <c r="E447" s="39"/>
      <c r="F447" s="39"/>
      <c r="G447" s="39"/>
    </row>
    <row r="448">
      <c r="B448" s="39"/>
      <c r="C448" s="39"/>
      <c r="D448" s="39"/>
      <c r="E448" s="39"/>
      <c r="F448" s="39"/>
      <c r="G448" s="39"/>
    </row>
    <row r="449">
      <c r="B449" s="39"/>
      <c r="C449" s="39"/>
      <c r="D449" s="39"/>
      <c r="E449" s="39"/>
      <c r="F449" s="39"/>
      <c r="G449" s="39"/>
    </row>
    <row r="450">
      <c r="B450" s="39"/>
      <c r="C450" s="39"/>
      <c r="D450" s="39"/>
      <c r="E450" s="39"/>
      <c r="F450" s="39"/>
      <c r="G450" s="39"/>
    </row>
    <row r="451">
      <c r="B451" s="39"/>
      <c r="C451" s="39"/>
      <c r="D451" s="39"/>
      <c r="E451" s="39"/>
      <c r="F451" s="39"/>
      <c r="G451" s="39"/>
    </row>
    <row r="452">
      <c r="B452" s="39"/>
      <c r="C452" s="39"/>
      <c r="D452" s="39"/>
      <c r="E452" s="39"/>
      <c r="F452" s="39"/>
      <c r="G452" s="39"/>
    </row>
    <row r="453">
      <c r="B453" s="39"/>
      <c r="C453" s="39"/>
      <c r="D453" s="39"/>
      <c r="E453" s="39"/>
      <c r="F453" s="39"/>
      <c r="G453" s="39"/>
    </row>
    <row r="454">
      <c r="B454" s="39"/>
      <c r="C454" s="39"/>
      <c r="D454" s="39"/>
      <c r="E454" s="39"/>
      <c r="F454" s="39"/>
      <c r="G454" s="39"/>
    </row>
    <row r="455">
      <c r="B455" s="39"/>
      <c r="C455" s="39"/>
      <c r="D455" s="39"/>
      <c r="E455" s="39"/>
      <c r="F455" s="39"/>
      <c r="G455" s="39"/>
    </row>
    <row r="456">
      <c r="B456" s="39"/>
      <c r="C456" s="39"/>
      <c r="D456" s="39"/>
      <c r="E456" s="39"/>
      <c r="F456" s="39"/>
      <c r="G456" s="39"/>
    </row>
    <row r="457">
      <c r="B457" s="39"/>
      <c r="C457" s="39"/>
      <c r="D457" s="39"/>
      <c r="E457" s="39"/>
      <c r="F457" s="39"/>
      <c r="G457" s="39"/>
    </row>
    <row r="458">
      <c r="B458" s="39"/>
      <c r="C458" s="39"/>
      <c r="D458" s="39"/>
      <c r="E458" s="39"/>
      <c r="F458" s="39"/>
      <c r="G458" s="39"/>
    </row>
    <row r="459">
      <c r="B459" s="39"/>
      <c r="C459" s="39"/>
      <c r="D459" s="39"/>
      <c r="E459" s="39"/>
      <c r="F459" s="39"/>
      <c r="G459" s="39"/>
    </row>
    <row r="460">
      <c r="B460" s="39"/>
      <c r="C460" s="39"/>
      <c r="D460" s="39"/>
      <c r="E460" s="39"/>
      <c r="F460" s="39"/>
      <c r="G460" s="39"/>
    </row>
    <row r="461">
      <c r="B461" s="39"/>
      <c r="C461" s="39"/>
      <c r="D461" s="39"/>
      <c r="E461" s="39"/>
      <c r="F461" s="39"/>
      <c r="G461" s="39"/>
    </row>
    <row r="462">
      <c r="B462" s="39"/>
      <c r="C462" s="39"/>
      <c r="D462" s="39"/>
      <c r="E462" s="39"/>
      <c r="F462" s="39"/>
      <c r="G462" s="39"/>
    </row>
    <row r="463">
      <c r="B463" s="39"/>
      <c r="C463" s="39"/>
      <c r="D463" s="39"/>
      <c r="E463" s="39"/>
      <c r="F463" s="39"/>
      <c r="G463" s="39"/>
    </row>
    <row r="464">
      <c r="B464" s="39"/>
      <c r="C464" s="39"/>
      <c r="D464" s="39"/>
      <c r="E464" s="39"/>
      <c r="F464" s="39"/>
      <c r="G464" s="39"/>
    </row>
    <row r="465">
      <c r="B465" s="39"/>
      <c r="C465" s="39"/>
      <c r="D465" s="39"/>
      <c r="E465" s="39"/>
      <c r="F465" s="39"/>
      <c r="G465" s="39"/>
    </row>
    <row r="466">
      <c r="B466" s="39"/>
      <c r="C466" s="39"/>
      <c r="D466" s="39"/>
      <c r="E466" s="39"/>
      <c r="F466" s="39"/>
      <c r="G466" s="39"/>
    </row>
    <row r="467">
      <c r="B467" s="39"/>
      <c r="C467" s="39"/>
      <c r="D467" s="39"/>
      <c r="E467" s="39"/>
      <c r="F467" s="39"/>
      <c r="G467" s="39"/>
    </row>
    <row r="468">
      <c r="B468" s="39"/>
      <c r="C468" s="39"/>
      <c r="D468" s="39"/>
      <c r="E468" s="39"/>
      <c r="F468" s="39"/>
      <c r="G468" s="39"/>
    </row>
    <row r="469">
      <c r="B469" s="39"/>
      <c r="C469" s="39"/>
      <c r="D469" s="39"/>
      <c r="E469" s="39"/>
      <c r="F469" s="39"/>
      <c r="G469" s="39"/>
    </row>
    <row r="470">
      <c r="B470" s="39"/>
      <c r="C470" s="39"/>
      <c r="D470" s="39"/>
      <c r="E470" s="39"/>
      <c r="F470" s="39"/>
      <c r="G470" s="39"/>
    </row>
    <row r="471">
      <c r="B471" s="39"/>
      <c r="C471" s="39"/>
      <c r="D471" s="39"/>
      <c r="E471" s="39"/>
      <c r="F471" s="39"/>
      <c r="G471" s="39"/>
    </row>
    <row r="472">
      <c r="B472" s="39"/>
      <c r="C472" s="39"/>
      <c r="D472" s="39"/>
      <c r="E472" s="39"/>
      <c r="F472" s="39"/>
      <c r="G472" s="39"/>
    </row>
    <row r="473">
      <c r="B473" s="39"/>
      <c r="C473" s="39"/>
      <c r="D473" s="39"/>
      <c r="E473" s="39"/>
      <c r="F473" s="39"/>
      <c r="G473" s="39"/>
    </row>
    <row r="474">
      <c r="B474" s="39"/>
      <c r="C474" s="39"/>
      <c r="D474" s="39"/>
      <c r="E474" s="39"/>
      <c r="F474" s="39"/>
      <c r="G474" s="39"/>
    </row>
    <row r="475">
      <c r="B475" s="39"/>
      <c r="C475" s="39"/>
      <c r="D475" s="39"/>
      <c r="E475" s="39"/>
      <c r="F475" s="39"/>
      <c r="G475" s="39"/>
    </row>
    <row r="476">
      <c r="B476" s="39"/>
      <c r="C476" s="39"/>
      <c r="D476" s="39"/>
      <c r="E476" s="39"/>
      <c r="F476" s="39"/>
      <c r="G476" s="39"/>
    </row>
    <row r="477">
      <c r="B477" s="39"/>
      <c r="C477" s="39"/>
      <c r="D477" s="39"/>
      <c r="E477" s="39"/>
      <c r="F477" s="39"/>
      <c r="G477" s="39"/>
    </row>
    <row r="478">
      <c r="B478" s="39"/>
      <c r="C478" s="39"/>
      <c r="D478" s="39"/>
      <c r="E478" s="39"/>
      <c r="F478" s="39"/>
      <c r="G478" s="39"/>
    </row>
    <row r="479">
      <c r="B479" s="39"/>
      <c r="C479" s="39"/>
      <c r="D479" s="39"/>
      <c r="E479" s="39"/>
      <c r="F479" s="39"/>
      <c r="G479" s="39"/>
    </row>
    <row r="480">
      <c r="B480" s="39"/>
      <c r="C480" s="39"/>
      <c r="D480" s="39"/>
      <c r="E480" s="39"/>
      <c r="F480" s="39"/>
      <c r="G480" s="39"/>
    </row>
    <row r="481">
      <c r="B481" s="39"/>
      <c r="C481" s="39"/>
      <c r="D481" s="39"/>
      <c r="E481" s="39"/>
      <c r="F481" s="39"/>
      <c r="G481" s="39"/>
    </row>
    <row r="482">
      <c r="B482" s="39"/>
      <c r="C482" s="39"/>
      <c r="D482" s="39"/>
      <c r="E482" s="39"/>
      <c r="F482" s="39"/>
      <c r="G482" s="39"/>
    </row>
    <row r="483">
      <c r="B483" s="39"/>
      <c r="C483" s="39"/>
      <c r="D483" s="39"/>
      <c r="E483" s="39"/>
      <c r="F483" s="39"/>
      <c r="G483" s="39"/>
    </row>
    <row r="484">
      <c r="B484" s="39"/>
      <c r="C484" s="39"/>
      <c r="D484" s="39"/>
      <c r="E484" s="39"/>
      <c r="F484" s="39"/>
      <c r="G484" s="39"/>
    </row>
    <row r="485">
      <c r="B485" s="39"/>
      <c r="C485" s="39"/>
      <c r="D485" s="39"/>
      <c r="E485" s="39"/>
      <c r="F485" s="39"/>
      <c r="G485" s="39"/>
    </row>
    <row r="486">
      <c r="B486" s="39"/>
      <c r="C486" s="39"/>
      <c r="D486" s="39"/>
      <c r="E486" s="39"/>
      <c r="F486" s="39"/>
      <c r="G486" s="39"/>
    </row>
    <row r="487">
      <c r="B487" s="39"/>
      <c r="C487" s="39"/>
      <c r="D487" s="39"/>
      <c r="E487" s="39"/>
      <c r="F487" s="39"/>
      <c r="G487" s="39"/>
    </row>
    <row r="488">
      <c r="B488" s="39"/>
      <c r="C488" s="39"/>
      <c r="D488" s="39"/>
      <c r="E488" s="39"/>
      <c r="F488" s="39"/>
      <c r="G488" s="39"/>
    </row>
    <row r="489">
      <c r="B489" s="39"/>
      <c r="C489" s="39"/>
      <c r="D489" s="39"/>
      <c r="E489" s="39"/>
      <c r="F489" s="39"/>
      <c r="G489" s="39"/>
    </row>
    <row r="490">
      <c r="B490" s="39"/>
      <c r="C490" s="39"/>
      <c r="D490" s="39"/>
      <c r="E490" s="39"/>
      <c r="F490" s="39"/>
      <c r="G490" s="39"/>
    </row>
    <row r="491">
      <c r="B491" s="39"/>
      <c r="C491" s="39"/>
      <c r="D491" s="39"/>
      <c r="E491" s="39"/>
      <c r="F491" s="39"/>
      <c r="G491" s="39"/>
    </row>
    <row r="492">
      <c r="B492" s="39"/>
      <c r="C492" s="39"/>
      <c r="D492" s="39"/>
      <c r="E492" s="39"/>
      <c r="F492" s="39"/>
      <c r="G492" s="39"/>
    </row>
    <row r="493">
      <c r="B493" s="39"/>
      <c r="C493" s="39"/>
      <c r="D493" s="39"/>
      <c r="E493" s="39"/>
      <c r="F493" s="39"/>
      <c r="G493" s="39"/>
    </row>
    <row r="494">
      <c r="B494" s="39"/>
      <c r="C494" s="39"/>
      <c r="D494" s="39"/>
      <c r="E494" s="39"/>
      <c r="F494" s="39"/>
      <c r="G494" s="39"/>
    </row>
    <row r="495">
      <c r="B495" s="39"/>
      <c r="C495" s="39"/>
      <c r="D495" s="39"/>
      <c r="E495" s="39"/>
      <c r="F495" s="39"/>
      <c r="G495" s="39"/>
    </row>
    <row r="496">
      <c r="B496" s="39"/>
      <c r="C496" s="39"/>
      <c r="D496" s="39"/>
      <c r="E496" s="39"/>
      <c r="F496" s="39"/>
      <c r="G496" s="39"/>
    </row>
    <row r="497">
      <c r="B497" s="39"/>
      <c r="C497" s="39"/>
      <c r="D497" s="39"/>
      <c r="E497" s="39"/>
      <c r="F497" s="39"/>
      <c r="G497" s="39"/>
    </row>
    <row r="498">
      <c r="B498" s="39"/>
      <c r="C498" s="39"/>
      <c r="D498" s="39"/>
      <c r="E498" s="39"/>
      <c r="F498" s="39"/>
      <c r="G498" s="39"/>
    </row>
    <row r="499">
      <c r="B499" s="39"/>
      <c r="C499" s="39"/>
      <c r="D499" s="39"/>
      <c r="E499" s="39"/>
      <c r="F499" s="39"/>
      <c r="G499" s="39"/>
    </row>
    <row r="500">
      <c r="B500" s="39"/>
      <c r="C500" s="39"/>
      <c r="D500" s="39"/>
      <c r="E500" s="39"/>
      <c r="F500" s="39"/>
      <c r="G500" s="39"/>
    </row>
    <row r="501">
      <c r="B501" s="39"/>
      <c r="C501" s="39"/>
      <c r="D501" s="39"/>
      <c r="E501" s="39"/>
      <c r="F501" s="39"/>
      <c r="G501" s="39"/>
    </row>
    <row r="502">
      <c r="B502" s="39"/>
      <c r="C502" s="39"/>
      <c r="D502" s="39"/>
      <c r="E502" s="39"/>
      <c r="F502" s="39"/>
      <c r="G502" s="39"/>
    </row>
    <row r="503">
      <c r="B503" s="39"/>
      <c r="C503" s="39"/>
      <c r="D503" s="39"/>
      <c r="E503" s="39"/>
      <c r="F503" s="39"/>
      <c r="G503" s="39"/>
    </row>
    <row r="504">
      <c r="B504" s="39"/>
      <c r="C504" s="39"/>
      <c r="D504" s="39"/>
      <c r="E504" s="39"/>
      <c r="F504" s="39"/>
      <c r="G504" s="39"/>
    </row>
    <row r="505">
      <c r="B505" s="39"/>
      <c r="C505" s="39"/>
      <c r="D505" s="39"/>
      <c r="E505" s="39"/>
      <c r="F505" s="39"/>
      <c r="G505" s="39"/>
    </row>
    <row r="506">
      <c r="B506" s="39"/>
      <c r="C506" s="39"/>
      <c r="D506" s="39"/>
      <c r="E506" s="39"/>
      <c r="F506" s="39"/>
      <c r="G506" s="39"/>
    </row>
    <row r="507">
      <c r="B507" s="39"/>
      <c r="C507" s="39"/>
      <c r="D507" s="39"/>
      <c r="E507" s="39"/>
      <c r="F507" s="39"/>
      <c r="G507" s="39"/>
    </row>
    <row r="508">
      <c r="B508" s="39"/>
      <c r="C508" s="39"/>
      <c r="D508" s="39"/>
      <c r="E508" s="39"/>
      <c r="F508" s="39"/>
      <c r="G508" s="39"/>
    </row>
    <row r="509">
      <c r="B509" s="39"/>
      <c r="C509" s="39"/>
      <c r="D509" s="39"/>
      <c r="E509" s="39"/>
      <c r="F509" s="39"/>
      <c r="G509" s="39"/>
    </row>
    <row r="510">
      <c r="B510" s="39"/>
      <c r="C510" s="39"/>
      <c r="D510" s="39"/>
      <c r="E510" s="39"/>
      <c r="F510" s="39"/>
      <c r="G510" s="39"/>
    </row>
    <row r="511">
      <c r="B511" s="39"/>
      <c r="C511" s="39"/>
      <c r="D511" s="39"/>
      <c r="E511" s="39"/>
      <c r="F511" s="39"/>
      <c r="G511" s="39"/>
    </row>
    <row r="512">
      <c r="B512" s="39"/>
      <c r="C512" s="39"/>
      <c r="D512" s="39"/>
      <c r="E512" s="39"/>
      <c r="F512" s="39"/>
      <c r="G512" s="39"/>
    </row>
    <row r="513">
      <c r="B513" s="39"/>
      <c r="C513" s="39"/>
      <c r="D513" s="39"/>
      <c r="E513" s="39"/>
      <c r="F513" s="39"/>
      <c r="G513" s="39"/>
    </row>
    <row r="514">
      <c r="B514" s="39"/>
      <c r="C514" s="39"/>
      <c r="D514" s="39"/>
      <c r="E514" s="39"/>
      <c r="F514" s="39"/>
      <c r="G514" s="39"/>
    </row>
    <row r="515">
      <c r="B515" s="39"/>
      <c r="C515" s="39"/>
      <c r="D515" s="39"/>
      <c r="E515" s="39"/>
      <c r="F515" s="39"/>
      <c r="G515" s="39"/>
    </row>
    <row r="516">
      <c r="B516" s="39"/>
      <c r="C516" s="39"/>
      <c r="D516" s="39"/>
      <c r="E516" s="39"/>
      <c r="F516" s="39"/>
      <c r="G516" s="39"/>
    </row>
    <row r="517">
      <c r="B517" s="39"/>
      <c r="C517" s="39"/>
      <c r="D517" s="39"/>
      <c r="E517" s="39"/>
      <c r="F517" s="39"/>
      <c r="G517" s="39"/>
    </row>
    <row r="518">
      <c r="B518" s="39"/>
      <c r="C518" s="39"/>
      <c r="D518" s="39"/>
      <c r="E518" s="39"/>
      <c r="F518" s="39"/>
      <c r="G518" s="39"/>
    </row>
    <row r="519">
      <c r="B519" s="39"/>
      <c r="C519" s="39"/>
      <c r="D519" s="39"/>
      <c r="E519" s="39"/>
      <c r="F519" s="39"/>
      <c r="G519" s="39"/>
    </row>
    <row r="520">
      <c r="B520" s="39"/>
      <c r="C520" s="39"/>
      <c r="D520" s="39"/>
      <c r="E520" s="39"/>
      <c r="F520" s="39"/>
      <c r="G520" s="39"/>
    </row>
    <row r="521">
      <c r="B521" s="39"/>
      <c r="C521" s="39"/>
      <c r="D521" s="39"/>
      <c r="E521" s="39"/>
      <c r="F521" s="39"/>
      <c r="G521" s="39"/>
    </row>
    <row r="522">
      <c r="B522" s="39"/>
      <c r="C522" s="39"/>
      <c r="D522" s="39"/>
      <c r="E522" s="39"/>
      <c r="F522" s="39"/>
      <c r="G522" s="39"/>
    </row>
    <row r="523">
      <c r="B523" s="39"/>
      <c r="C523" s="39"/>
      <c r="D523" s="39"/>
      <c r="E523" s="39"/>
      <c r="F523" s="39"/>
      <c r="G523" s="39"/>
    </row>
    <row r="524">
      <c r="B524" s="39"/>
      <c r="C524" s="39"/>
      <c r="D524" s="39"/>
      <c r="E524" s="39"/>
      <c r="F524" s="39"/>
      <c r="G524" s="39"/>
    </row>
    <row r="525">
      <c r="B525" s="39"/>
      <c r="C525" s="39"/>
      <c r="D525" s="39"/>
      <c r="E525" s="39"/>
      <c r="F525" s="39"/>
      <c r="G525" s="39"/>
    </row>
    <row r="526">
      <c r="B526" s="39"/>
      <c r="C526" s="39"/>
      <c r="D526" s="39"/>
      <c r="E526" s="39"/>
      <c r="F526" s="39"/>
      <c r="G526" s="39"/>
    </row>
    <row r="527">
      <c r="B527" s="39"/>
      <c r="C527" s="39"/>
      <c r="D527" s="39"/>
      <c r="E527" s="39"/>
      <c r="F527" s="39"/>
      <c r="G527" s="39"/>
    </row>
    <row r="528">
      <c r="B528" s="39"/>
      <c r="C528" s="39"/>
      <c r="D528" s="39"/>
      <c r="E528" s="39"/>
      <c r="F528" s="39"/>
      <c r="G528" s="39"/>
    </row>
    <row r="529">
      <c r="B529" s="39"/>
      <c r="C529" s="39"/>
      <c r="D529" s="39"/>
      <c r="E529" s="39"/>
      <c r="F529" s="39"/>
      <c r="G529" s="39"/>
    </row>
    <row r="530">
      <c r="B530" s="39"/>
      <c r="C530" s="39"/>
      <c r="D530" s="39"/>
      <c r="E530" s="39"/>
      <c r="F530" s="39"/>
      <c r="G530" s="39"/>
    </row>
    <row r="531">
      <c r="B531" s="39"/>
      <c r="C531" s="39"/>
      <c r="D531" s="39"/>
      <c r="E531" s="39"/>
      <c r="F531" s="39"/>
      <c r="G531" s="39"/>
    </row>
    <row r="532">
      <c r="B532" s="39"/>
      <c r="C532" s="39"/>
      <c r="D532" s="39"/>
      <c r="E532" s="39"/>
      <c r="F532" s="39"/>
      <c r="G532" s="39"/>
    </row>
    <row r="533">
      <c r="B533" s="39"/>
      <c r="C533" s="39"/>
      <c r="D533" s="39"/>
      <c r="E533" s="39"/>
      <c r="F533" s="39"/>
      <c r="G533" s="39"/>
    </row>
    <row r="534">
      <c r="B534" s="39"/>
      <c r="C534" s="39"/>
      <c r="D534" s="39"/>
      <c r="E534" s="39"/>
      <c r="F534" s="39"/>
      <c r="G534" s="39"/>
    </row>
    <row r="535">
      <c r="B535" s="39"/>
      <c r="C535" s="39"/>
      <c r="D535" s="39"/>
      <c r="E535" s="39"/>
      <c r="F535" s="39"/>
      <c r="G535" s="39"/>
    </row>
    <row r="536">
      <c r="B536" s="39"/>
      <c r="C536" s="39"/>
      <c r="D536" s="39"/>
      <c r="E536" s="39"/>
      <c r="F536" s="39"/>
      <c r="G536" s="39"/>
    </row>
    <row r="537">
      <c r="B537" s="39"/>
      <c r="C537" s="39"/>
      <c r="D537" s="39"/>
      <c r="E537" s="39"/>
      <c r="F537" s="39"/>
      <c r="G537" s="39"/>
    </row>
    <row r="538">
      <c r="B538" s="39"/>
      <c r="C538" s="39"/>
      <c r="D538" s="39"/>
      <c r="E538" s="39"/>
      <c r="F538" s="39"/>
      <c r="G538" s="39"/>
    </row>
    <row r="539">
      <c r="B539" s="39"/>
      <c r="C539" s="39"/>
      <c r="D539" s="39"/>
      <c r="E539" s="39"/>
      <c r="F539" s="39"/>
      <c r="G539" s="39"/>
    </row>
    <row r="540">
      <c r="B540" s="39"/>
      <c r="C540" s="39"/>
      <c r="D540" s="39"/>
      <c r="E540" s="39"/>
      <c r="F540" s="39"/>
      <c r="G540" s="39"/>
    </row>
    <row r="541">
      <c r="B541" s="39"/>
      <c r="C541" s="39"/>
      <c r="D541" s="39"/>
      <c r="E541" s="39"/>
      <c r="F541" s="39"/>
      <c r="G541" s="39"/>
    </row>
    <row r="542">
      <c r="B542" s="39"/>
      <c r="C542" s="39"/>
      <c r="D542" s="39"/>
      <c r="E542" s="39"/>
      <c r="F542" s="39"/>
      <c r="G542" s="39"/>
    </row>
    <row r="543">
      <c r="B543" s="39"/>
      <c r="C543" s="39"/>
      <c r="D543" s="39"/>
      <c r="E543" s="39"/>
      <c r="F543" s="39"/>
      <c r="G543" s="39"/>
    </row>
    <row r="544">
      <c r="B544" s="39"/>
      <c r="C544" s="39"/>
      <c r="D544" s="39"/>
      <c r="E544" s="39"/>
      <c r="F544" s="39"/>
      <c r="G544" s="39"/>
    </row>
    <row r="545">
      <c r="B545" s="39"/>
      <c r="C545" s="39"/>
      <c r="D545" s="39"/>
      <c r="E545" s="39"/>
      <c r="F545" s="39"/>
      <c r="G545" s="39"/>
    </row>
    <row r="546">
      <c r="B546" s="39"/>
      <c r="C546" s="39"/>
      <c r="D546" s="39"/>
      <c r="E546" s="39"/>
      <c r="F546" s="39"/>
      <c r="G546" s="39"/>
    </row>
    <row r="547">
      <c r="B547" s="39"/>
      <c r="C547" s="39"/>
      <c r="D547" s="39"/>
      <c r="E547" s="39"/>
      <c r="F547" s="39"/>
      <c r="G547" s="39"/>
    </row>
    <row r="548">
      <c r="B548" s="39"/>
      <c r="C548" s="39"/>
      <c r="D548" s="39"/>
      <c r="E548" s="39"/>
      <c r="F548" s="39"/>
      <c r="G548" s="39"/>
    </row>
    <row r="549">
      <c r="B549" s="39"/>
      <c r="C549" s="39"/>
      <c r="D549" s="39"/>
      <c r="E549" s="39"/>
      <c r="F549" s="39"/>
      <c r="G549" s="39"/>
    </row>
    <row r="550">
      <c r="B550" s="39"/>
      <c r="C550" s="39"/>
      <c r="D550" s="39"/>
      <c r="E550" s="39"/>
      <c r="F550" s="39"/>
      <c r="G550" s="39"/>
    </row>
    <row r="551">
      <c r="B551" s="39"/>
      <c r="C551" s="39"/>
      <c r="D551" s="39"/>
      <c r="E551" s="39"/>
      <c r="F551" s="39"/>
      <c r="G551" s="39"/>
    </row>
    <row r="552">
      <c r="B552" s="39"/>
      <c r="C552" s="39"/>
      <c r="D552" s="39"/>
      <c r="E552" s="39"/>
      <c r="F552" s="39"/>
      <c r="G552" s="39"/>
    </row>
    <row r="553">
      <c r="B553" s="39"/>
      <c r="C553" s="39"/>
      <c r="D553" s="39"/>
      <c r="E553" s="39"/>
      <c r="F553" s="39"/>
      <c r="G553" s="39"/>
    </row>
    <row r="554">
      <c r="B554" s="39"/>
      <c r="C554" s="39"/>
      <c r="D554" s="39"/>
      <c r="E554" s="39"/>
      <c r="F554" s="39"/>
      <c r="G554" s="39"/>
    </row>
    <row r="555">
      <c r="B555" s="39"/>
      <c r="C555" s="39"/>
      <c r="D555" s="39"/>
      <c r="E555" s="39"/>
      <c r="F555" s="39"/>
      <c r="G555" s="39"/>
    </row>
    <row r="556">
      <c r="B556" s="39"/>
      <c r="C556" s="39"/>
      <c r="D556" s="39"/>
      <c r="E556" s="39"/>
      <c r="F556" s="39"/>
      <c r="G556" s="39"/>
    </row>
    <row r="557">
      <c r="B557" s="39"/>
      <c r="C557" s="39"/>
      <c r="D557" s="39"/>
      <c r="E557" s="39"/>
      <c r="F557" s="39"/>
      <c r="G557" s="39"/>
    </row>
    <row r="558">
      <c r="B558" s="39"/>
      <c r="C558" s="39"/>
      <c r="D558" s="39"/>
      <c r="E558" s="39"/>
      <c r="F558" s="39"/>
      <c r="G558" s="39"/>
    </row>
    <row r="559">
      <c r="B559" s="39"/>
      <c r="C559" s="39"/>
      <c r="D559" s="39"/>
      <c r="E559" s="39"/>
      <c r="F559" s="39"/>
      <c r="G559" s="39"/>
    </row>
    <row r="560">
      <c r="B560" s="39"/>
      <c r="C560" s="39"/>
      <c r="D560" s="39"/>
      <c r="E560" s="39"/>
      <c r="F560" s="39"/>
      <c r="G560" s="39"/>
    </row>
    <row r="561">
      <c r="B561" s="39"/>
      <c r="C561" s="39"/>
      <c r="D561" s="39"/>
      <c r="E561" s="39"/>
      <c r="F561" s="39"/>
      <c r="G561" s="39"/>
    </row>
    <row r="562">
      <c r="B562" s="39"/>
      <c r="C562" s="39"/>
      <c r="D562" s="39"/>
      <c r="E562" s="39"/>
      <c r="F562" s="39"/>
      <c r="G562" s="39"/>
    </row>
    <row r="563">
      <c r="B563" s="39"/>
      <c r="C563" s="39"/>
      <c r="D563" s="39"/>
      <c r="E563" s="39"/>
      <c r="F563" s="39"/>
      <c r="G563" s="39"/>
    </row>
    <row r="564">
      <c r="B564" s="39"/>
      <c r="C564" s="39"/>
      <c r="D564" s="39"/>
      <c r="E564" s="39"/>
      <c r="F564" s="39"/>
      <c r="G564" s="39"/>
    </row>
    <row r="565">
      <c r="B565" s="39"/>
      <c r="C565" s="39"/>
      <c r="D565" s="39"/>
      <c r="E565" s="39"/>
      <c r="F565" s="39"/>
      <c r="G565" s="39"/>
    </row>
    <row r="566">
      <c r="B566" s="39"/>
      <c r="C566" s="39"/>
      <c r="D566" s="39"/>
      <c r="E566" s="39"/>
      <c r="F566" s="39"/>
      <c r="G566" s="39"/>
    </row>
    <row r="567">
      <c r="B567" s="39"/>
      <c r="C567" s="39"/>
      <c r="D567" s="39"/>
      <c r="E567" s="39"/>
      <c r="F567" s="39"/>
      <c r="G567" s="39"/>
    </row>
    <row r="568">
      <c r="B568" s="39"/>
      <c r="C568" s="39"/>
      <c r="D568" s="39"/>
      <c r="E568" s="39"/>
      <c r="F568" s="39"/>
      <c r="G568" s="39"/>
    </row>
    <row r="569">
      <c r="B569" s="39"/>
      <c r="C569" s="39"/>
      <c r="D569" s="39"/>
      <c r="E569" s="39"/>
      <c r="F569" s="39"/>
      <c r="G569" s="39"/>
    </row>
    <row r="570">
      <c r="B570" s="39"/>
      <c r="C570" s="39"/>
      <c r="D570" s="39"/>
      <c r="E570" s="39"/>
      <c r="F570" s="39"/>
      <c r="G570" s="39"/>
    </row>
    <row r="571">
      <c r="B571" s="39"/>
      <c r="C571" s="39"/>
      <c r="D571" s="39"/>
      <c r="E571" s="39"/>
      <c r="F571" s="39"/>
      <c r="G571" s="39"/>
    </row>
    <row r="572">
      <c r="B572" s="39"/>
      <c r="C572" s="39"/>
      <c r="D572" s="39"/>
      <c r="E572" s="39"/>
      <c r="F572" s="39"/>
      <c r="G572" s="39"/>
    </row>
    <row r="573">
      <c r="B573" s="39"/>
      <c r="C573" s="39"/>
      <c r="D573" s="39"/>
      <c r="E573" s="39"/>
      <c r="F573" s="39"/>
      <c r="G573" s="39"/>
    </row>
    <row r="574">
      <c r="B574" s="39"/>
      <c r="C574" s="39"/>
      <c r="D574" s="39"/>
      <c r="E574" s="39"/>
      <c r="F574" s="39"/>
      <c r="G574" s="39"/>
    </row>
    <row r="575">
      <c r="B575" s="39"/>
      <c r="C575" s="39"/>
      <c r="D575" s="39"/>
      <c r="E575" s="39"/>
      <c r="F575" s="39"/>
      <c r="G575" s="39"/>
    </row>
    <row r="576">
      <c r="B576" s="39"/>
      <c r="C576" s="39"/>
      <c r="D576" s="39"/>
      <c r="E576" s="39"/>
      <c r="F576" s="39"/>
      <c r="G576" s="39"/>
    </row>
    <row r="577">
      <c r="B577" s="39"/>
      <c r="C577" s="39"/>
      <c r="D577" s="39"/>
      <c r="E577" s="39"/>
      <c r="F577" s="39"/>
      <c r="G577" s="39"/>
    </row>
    <row r="578">
      <c r="B578" s="39"/>
      <c r="C578" s="39"/>
      <c r="D578" s="39"/>
      <c r="E578" s="39"/>
      <c r="F578" s="39"/>
      <c r="G578" s="39"/>
    </row>
    <row r="579">
      <c r="B579" s="39"/>
      <c r="C579" s="39"/>
      <c r="D579" s="39"/>
      <c r="E579" s="39"/>
      <c r="F579" s="39"/>
      <c r="G579" s="39"/>
    </row>
    <row r="580">
      <c r="B580" s="39"/>
      <c r="C580" s="39"/>
      <c r="D580" s="39"/>
      <c r="E580" s="39"/>
      <c r="F580" s="39"/>
      <c r="G580" s="39"/>
    </row>
    <row r="581">
      <c r="B581" s="39"/>
      <c r="C581" s="39"/>
      <c r="D581" s="39"/>
      <c r="E581" s="39"/>
      <c r="F581" s="39"/>
      <c r="G581" s="39"/>
    </row>
    <row r="582">
      <c r="B582" s="39"/>
      <c r="C582" s="39"/>
      <c r="D582" s="39"/>
      <c r="E582" s="39"/>
      <c r="F582" s="39"/>
      <c r="G582" s="39"/>
    </row>
    <row r="583">
      <c r="B583" s="39"/>
      <c r="C583" s="39"/>
      <c r="D583" s="39"/>
      <c r="E583" s="39"/>
      <c r="F583" s="39"/>
      <c r="G583" s="39"/>
    </row>
    <row r="584">
      <c r="B584" s="39"/>
      <c r="C584" s="39"/>
      <c r="D584" s="39"/>
      <c r="E584" s="39"/>
      <c r="F584" s="39"/>
      <c r="G584" s="39"/>
    </row>
    <row r="585">
      <c r="B585" s="39"/>
      <c r="C585" s="39"/>
      <c r="D585" s="39"/>
      <c r="E585" s="39"/>
      <c r="F585" s="39"/>
      <c r="G585" s="39"/>
    </row>
    <row r="586">
      <c r="B586" s="39"/>
      <c r="C586" s="39"/>
      <c r="D586" s="39"/>
      <c r="E586" s="39"/>
      <c r="F586" s="39"/>
      <c r="G586" s="39"/>
    </row>
    <row r="587">
      <c r="B587" s="39"/>
      <c r="C587" s="39"/>
      <c r="D587" s="39"/>
      <c r="E587" s="39"/>
      <c r="F587" s="39"/>
      <c r="G587" s="39"/>
    </row>
    <row r="588">
      <c r="B588" s="39"/>
      <c r="C588" s="39"/>
      <c r="D588" s="39"/>
      <c r="E588" s="39"/>
      <c r="F588" s="39"/>
      <c r="G588" s="39"/>
    </row>
    <row r="589">
      <c r="B589" s="39"/>
      <c r="C589" s="39"/>
      <c r="D589" s="39"/>
      <c r="E589" s="39"/>
      <c r="F589" s="39"/>
      <c r="G589" s="39"/>
    </row>
    <row r="590">
      <c r="B590" s="39"/>
      <c r="C590" s="39"/>
      <c r="D590" s="39"/>
      <c r="E590" s="39"/>
      <c r="F590" s="39"/>
      <c r="G590" s="39"/>
    </row>
    <row r="591">
      <c r="B591" s="39"/>
      <c r="C591" s="39"/>
      <c r="D591" s="39"/>
      <c r="E591" s="39"/>
      <c r="F591" s="39"/>
      <c r="G591" s="39"/>
    </row>
    <row r="592">
      <c r="B592" s="39"/>
      <c r="C592" s="39"/>
      <c r="D592" s="39"/>
      <c r="E592" s="39"/>
      <c r="F592" s="39"/>
      <c r="G592" s="39"/>
    </row>
    <row r="593">
      <c r="B593" s="39"/>
      <c r="C593" s="39"/>
      <c r="D593" s="39"/>
      <c r="E593" s="39"/>
      <c r="F593" s="39"/>
      <c r="G593" s="39"/>
    </row>
    <row r="594">
      <c r="B594" s="39"/>
      <c r="C594" s="39"/>
      <c r="D594" s="39"/>
      <c r="E594" s="39"/>
      <c r="F594" s="39"/>
      <c r="G594" s="39"/>
    </row>
    <row r="595">
      <c r="B595" s="39"/>
      <c r="C595" s="39"/>
      <c r="D595" s="39"/>
      <c r="E595" s="39"/>
      <c r="F595" s="39"/>
      <c r="G595" s="39"/>
    </row>
    <row r="596">
      <c r="B596" s="39"/>
      <c r="C596" s="39"/>
      <c r="D596" s="39"/>
      <c r="E596" s="39"/>
      <c r="F596" s="39"/>
      <c r="G596" s="39"/>
    </row>
    <row r="597">
      <c r="B597" s="39"/>
      <c r="C597" s="39"/>
      <c r="D597" s="39"/>
      <c r="E597" s="39"/>
      <c r="F597" s="39"/>
      <c r="G597" s="39"/>
    </row>
    <row r="598">
      <c r="B598" s="39"/>
      <c r="C598" s="39"/>
      <c r="D598" s="39"/>
      <c r="E598" s="39"/>
      <c r="F598" s="39"/>
      <c r="G598" s="39"/>
    </row>
    <row r="599">
      <c r="B599" s="39"/>
      <c r="C599" s="39"/>
      <c r="D599" s="39"/>
      <c r="E599" s="39"/>
      <c r="F599" s="39"/>
      <c r="G599" s="39"/>
    </row>
    <row r="600">
      <c r="B600" s="39"/>
      <c r="C600" s="39"/>
      <c r="D600" s="39"/>
      <c r="E600" s="39"/>
      <c r="F600" s="39"/>
      <c r="G600" s="39"/>
    </row>
    <row r="601">
      <c r="B601" s="39"/>
      <c r="C601" s="39"/>
      <c r="D601" s="39"/>
      <c r="E601" s="39"/>
      <c r="F601" s="39"/>
      <c r="G601" s="39"/>
    </row>
    <row r="602">
      <c r="B602" s="39"/>
      <c r="C602" s="39"/>
      <c r="D602" s="39"/>
      <c r="E602" s="39"/>
      <c r="F602" s="39"/>
      <c r="G602" s="39"/>
    </row>
    <row r="603">
      <c r="B603" s="39"/>
      <c r="C603" s="39"/>
      <c r="D603" s="39"/>
      <c r="E603" s="39"/>
      <c r="F603" s="39"/>
      <c r="G603" s="39"/>
    </row>
    <row r="604">
      <c r="B604" s="39"/>
      <c r="C604" s="39"/>
      <c r="D604" s="39"/>
      <c r="E604" s="39"/>
      <c r="F604" s="39"/>
      <c r="G604" s="39"/>
    </row>
    <row r="605">
      <c r="B605" s="39"/>
      <c r="C605" s="39"/>
      <c r="D605" s="39"/>
      <c r="E605" s="39"/>
      <c r="F605" s="39"/>
      <c r="G605" s="39"/>
    </row>
    <row r="606">
      <c r="B606" s="39"/>
      <c r="C606" s="39"/>
      <c r="D606" s="39"/>
      <c r="E606" s="39"/>
      <c r="F606" s="39"/>
      <c r="G606" s="39"/>
    </row>
    <row r="607">
      <c r="B607" s="39"/>
      <c r="C607" s="39"/>
      <c r="D607" s="39"/>
      <c r="E607" s="39"/>
      <c r="F607" s="39"/>
      <c r="G607" s="39"/>
    </row>
    <row r="608">
      <c r="B608" s="39"/>
      <c r="C608" s="39"/>
      <c r="D608" s="39"/>
      <c r="E608" s="39"/>
      <c r="F608" s="39"/>
      <c r="G608" s="39"/>
    </row>
    <row r="609">
      <c r="B609" s="39"/>
      <c r="C609" s="39"/>
      <c r="D609" s="39"/>
      <c r="E609" s="39"/>
      <c r="F609" s="39"/>
      <c r="G609" s="39"/>
    </row>
    <row r="610">
      <c r="B610" s="39"/>
      <c r="C610" s="39"/>
      <c r="D610" s="39"/>
      <c r="E610" s="39"/>
      <c r="F610" s="39"/>
      <c r="G610" s="39"/>
    </row>
    <row r="611">
      <c r="B611" s="39"/>
      <c r="C611" s="39"/>
      <c r="D611" s="39"/>
      <c r="E611" s="39"/>
      <c r="F611" s="39"/>
      <c r="G611" s="39"/>
    </row>
    <row r="612">
      <c r="B612" s="39"/>
      <c r="C612" s="39"/>
      <c r="D612" s="39"/>
      <c r="E612" s="39"/>
      <c r="F612" s="39"/>
      <c r="G612" s="39"/>
    </row>
    <row r="613">
      <c r="B613" s="39"/>
      <c r="C613" s="39"/>
      <c r="D613" s="39"/>
      <c r="E613" s="39"/>
      <c r="F613" s="39"/>
      <c r="G613" s="39"/>
    </row>
    <row r="614">
      <c r="B614" s="39"/>
      <c r="C614" s="39"/>
      <c r="D614" s="39"/>
      <c r="E614" s="39"/>
      <c r="F614" s="39"/>
      <c r="G614" s="39"/>
    </row>
    <row r="615">
      <c r="B615" s="39"/>
      <c r="C615" s="39"/>
      <c r="D615" s="39"/>
      <c r="E615" s="39"/>
      <c r="F615" s="39"/>
      <c r="G615" s="39"/>
    </row>
    <row r="616">
      <c r="B616" s="39"/>
      <c r="C616" s="39"/>
      <c r="D616" s="39"/>
      <c r="E616" s="39"/>
      <c r="F616" s="39"/>
      <c r="G616" s="39"/>
    </row>
    <row r="617">
      <c r="B617" s="39"/>
      <c r="C617" s="39"/>
      <c r="D617" s="39"/>
      <c r="E617" s="39"/>
      <c r="F617" s="39"/>
      <c r="G617" s="39"/>
    </row>
    <row r="618">
      <c r="B618" s="39"/>
      <c r="C618" s="39"/>
      <c r="D618" s="39"/>
      <c r="E618" s="39"/>
      <c r="F618" s="39"/>
      <c r="G618" s="39"/>
    </row>
    <row r="619">
      <c r="B619" s="39"/>
      <c r="C619" s="39"/>
      <c r="D619" s="39"/>
      <c r="E619" s="39"/>
      <c r="F619" s="39"/>
      <c r="G619" s="39"/>
    </row>
    <row r="620">
      <c r="B620" s="39"/>
      <c r="C620" s="39"/>
      <c r="D620" s="39"/>
      <c r="E620" s="39"/>
      <c r="F620" s="39"/>
      <c r="G620" s="39"/>
    </row>
    <row r="621">
      <c r="B621" s="39"/>
      <c r="C621" s="39"/>
      <c r="D621" s="39"/>
      <c r="E621" s="39"/>
      <c r="F621" s="39"/>
      <c r="G621" s="39"/>
    </row>
    <row r="622">
      <c r="B622" s="39"/>
      <c r="C622" s="39"/>
      <c r="D622" s="39"/>
      <c r="E622" s="39"/>
      <c r="F622" s="39"/>
      <c r="G622" s="39"/>
    </row>
    <row r="623">
      <c r="B623" s="39"/>
      <c r="C623" s="39"/>
      <c r="D623" s="39"/>
      <c r="E623" s="39"/>
      <c r="F623" s="39"/>
      <c r="G623" s="39"/>
    </row>
    <row r="624">
      <c r="B624" s="39"/>
      <c r="C624" s="39"/>
      <c r="D624" s="39"/>
      <c r="E624" s="39"/>
      <c r="F624" s="39"/>
      <c r="G624" s="39"/>
    </row>
    <row r="625">
      <c r="B625" s="39"/>
      <c r="C625" s="39"/>
      <c r="D625" s="39"/>
      <c r="E625" s="39"/>
      <c r="F625" s="39"/>
      <c r="G625" s="39"/>
    </row>
    <row r="626">
      <c r="B626" s="39"/>
      <c r="C626" s="39"/>
      <c r="D626" s="39"/>
      <c r="E626" s="39"/>
      <c r="F626" s="39"/>
      <c r="G626" s="39"/>
    </row>
    <row r="627">
      <c r="B627" s="39"/>
      <c r="C627" s="39"/>
      <c r="D627" s="39"/>
      <c r="E627" s="39"/>
      <c r="F627" s="39"/>
      <c r="G627" s="39"/>
    </row>
    <row r="628">
      <c r="B628" s="39"/>
      <c r="C628" s="39"/>
      <c r="D628" s="39"/>
      <c r="E628" s="39"/>
      <c r="F628" s="39"/>
      <c r="G628" s="39"/>
    </row>
    <row r="629">
      <c r="B629" s="39"/>
      <c r="C629" s="39"/>
      <c r="D629" s="39"/>
      <c r="E629" s="39"/>
      <c r="F629" s="39"/>
      <c r="G629" s="39"/>
    </row>
    <row r="630">
      <c r="B630" s="39"/>
      <c r="C630" s="39"/>
      <c r="D630" s="39"/>
      <c r="E630" s="39"/>
      <c r="F630" s="39"/>
      <c r="G630" s="39"/>
    </row>
    <row r="631">
      <c r="B631" s="39"/>
      <c r="C631" s="39"/>
      <c r="D631" s="39"/>
      <c r="E631" s="39"/>
      <c r="F631" s="39"/>
      <c r="G631" s="39"/>
    </row>
    <row r="632">
      <c r="B632" s="39"/>
      <c r="C632" s="39"/>
      <c r="D632" s="39"/>
      <c r="E632" s="39"/>
      <c r="F632" s="39"/>
      <c r="G632" s="39"/>
    </row>
    <row r="633">
      <c r="B633" s="39"/>
      <c r="C633" s="39"/>
      <c r="D633" s="39"/>
      <c r="E633" s="39"/>
      <c r="F633" s="39"/>
      <c r="G633" s="39"/>
    </row>
    <row r="634">
      <c r="B634" s="39"/>
      <c r="C634" s="39"/>
      <c r="D634" s="39"/>
      <c r="E634" s="39"/>
      <c r="F634" s="39"/>
      <c r="G634" s="39"/>
    </row>
    <row r="635">
      <c r="B635" s="39"/>
      <c r="C635" s="39"/>
      <c r="D635" s="39"/>
      <c r="E635" s="39"/>
      <c r="F635" s="39"/>
      <c r="G635" s="39"/>
    </row>
    <row r="636">
      <c r="B636" s="39"/>
      <c r="C636" s="39"/>
      <c r="D636" s="39"/>
      <c r="E636" s="39"/>
      <c r="F636" s="39"/>
      <c r="G636" s="39"/>
    </row>
    <row r="637">
      <c r="B637" s="39"/>
      <c r="C637" s="39"/>
      <c r="D637" s="39"/>
      <c r="E637" s="39"/>
      <c r="F637" s="39"/>
      <c r="G637" s="39"/>
    </row>
    <row r="638">
      <c r="B638" s="39"/>
      <c r="C638" s="39"/>
      <c r="D638" s="39"/>
      <c r="E638" s="39"/>
      <c r="F638" s="39"/>
      <c r="G638" s="39"/>
    </row>
    <row r="639">
      <c r="B639" s="39"/>
      <c r="C639" s="39"/>
      <c r="D639" s="39"/>
      <c r="E639" s="39"/>
      <c r="F639" s="39"/>
      <c r="G639" s="39"/>
    </row>
    <row r="640">
      <c r="B640" s="39"/>
      <c r="C640" s="39"/>
      <c r="D640" s="39"/>
      <c r="E640" s="39"/>
      <c r="F640" s="39"/>
      <c r="G640" s="39"/>
    </row>
    <row r="641">
      <c r="B641" s="39"/>
      <c r="C641" s="39"/>
      <c r="D641" s="39"/>
      <c r="E641" s="39"/>
      <c r="F641" s="39"/>
      <c r="G641" s="39"/>
    </row>
    <row r="642">
      <c r="B642" s="39"/>
      <c r="C642" s="39"/>
      <c r="D642" s="39"/>
      <c r="E642" s="39"/>
      <c r="F642" s="39"/>
      <c r="G642" s="39"/>
    </row>
    <row r="643">
      <c r="B643" s="39"/>
      <c r="C643" s="39"/>
      <c r="D643" s="39"/>
      <c r="E643" s="39"/>
      <c r="F643" s="39"/>
      <c r="G643" s="39"/>
    </row>
    <row r="644">
      <c r="B644" s="39"/>
      <c r="C644" s="39"/>
      <c r="D644" s="39"/>
      <c r="E644" s="39"/>
      <c r="F644" s="39"/>
      <c r="G644" s="39"/>
    </row>
    <row r="645">
      <c r="B645" s="39"/>
      <c r="C645" s="39"/>
      <c r="D645" s="39"/>
      <c r="E645" s="39"/>
      <c r="F645" s="39"/>
      <c r="G645" s="39"/>
    </row>
    <row r="646">
      <c r="B646" s="39"/>
      <c r="C646" s="39"/>
      <c r="D646" s="39"/>
      <c r="E646" s="39"/>
      <c r="F646" s="39"/>
      <c r="G646" s="39"/>
    </row>
    <row r="647">
      <c r="B647" s="39"/>
      <c r="C647" s="39"/>
      <c r="D647" s="39"/>
      <c r="E647" s="39"/>
      <c r="F647" s="39"/>
      <c r="G647" s="39"/>
    </row>
    <row r="648">
      <c r="B648" s="39"/>
      <c r="C648" s="39"/>
      <c r="D648" s="39"/>
      <c r="E648" s="39"/>
      <c r="F648" s="39"/>
      <c r="G648" s="39"/>
    </row>
    <row r="649">
      <c r="B649" s="39"/>
      <c r="C649" s="39"/>
      <c r="D649" s="39"/>
      <c r="E649" s="39"/>
      <c r="F649" s="39"/>
      <c r="G649" s="39"/>
    </row>
    <row r="650">
      <c r="B650" s="39"/>
      <c r="C650" s="39"/>
      <c r="D650" s="39"/>
      <c r="E650" s="39"/>
      <c r="F650" s="39"/>
      <c r="G650" s="39"/>
    </row>
    <row r="651">
      <c r="B651" s="39"/>
      <c r="C651" s="39"/>
      <c r="D651" s="39"/>
      <c r="E651" s="39"/>
      <c r="F651" s="39"/>
      <c r="G651" s="39"/>
    </row>
    <row r="652">
      <c r="B652" s="39"/>
      <c r="C652" s="39"/>
      <c r="D652" s="39"/>
      <c r="E652" s="39"/>
      <c r="F652" s="39"/>
      <c r="G652" s="39"/>
    </row>
    <row r="653">
      <c r="B653" s="39"/>
      <c r="C653" s="39"/>
      <c r="D653" s="39"/>
      <c r="E653" s="39"/>
      <c r="F653" s="39"/>
      <c r="G653" s="39"/>
    </row>
    <row r="654">
      <c r="B654" s="39"/>
      <c r="C654" s="39"/>
      <c r="D654" s="39"/>
      <c r="E654" s="39"/>
      <c r="F654" s="39"/>
      <c r="G654" s="39"/>
    </row>
    <row r="655">
      <c r="B655" s="39"/>
      <c r="C655" s="39"/>
      <c r="D655" s="39"/>
      <c r="E655" s="39"/>
      <c r="F655" s="39"/>
      <c r="G655" s="39"/>
    </row>
    <row r="656">
      <c r="B656" s="39"/>
      <c r="C656" s="39"/>
      <c r="D656" s="39"/>
      <c r="E656" s="39"/>
      <c r="F656" s="39"/>
      <c r="G656" s="39"/>
    </row>
    <row r="657">
      <c r="B657" s="39"/>
      <c r="C657" s="39"/>
      <c r="D657" s="39"/>
      <c r="E657" s="39"/>
      <c r="F657" s="39"/>
      <c r="G657" s="39"/>
    </row>
    <row r="658">
      <c r="B658" s="39"/>
      <c r="C658" s="39"/>
      <c r="D658" s="39"/>
      <c r="E658" s="39"/>
      <c r="F658" s="39"/>
      <c r="G658" s="39"/>
    </row>
    <row r="659">
      <c r="B659" s="39"/>
      <c r="C659" s="39"/>
      <c r="D659" s="39"/>
      <c r="E659" s="39"/>
      <c r="F659" s="39"/>
      <c r="G659" s="39"/>
    </row>
    <row r="660">
      <c r="B660" s="39"/>
      <c r="C660" s="39"/>
      <c r="D660" s="39"/>
      <c r="E660" s="39"/>
      <c r="F660" s="39"/>
      <c r="G660" s="39"/>
    </row>
    <row r="661">
      <c r="B661" s="39"/>
      <c r="C661" s="39"/>
      <c r="D661" s="39"/>
      <c r="E661" s="39"/>
      <c r="F661" s="39"/>
      <c r="G661" s="39"/>
    </row>
    <row r="662">
      <c r="B662" s="39"/>
      <c r="C662" s="39"/>
      <c r="D662" s="39"/>
      <c r="E662" s="39"/>
      <c r="F662" s="39"/>
      <c r="G662" s="39"/>
    </row>
    <row r="663">
      <c r="B663" s="39"/>
      <c r="C663" s="39"/>
      <c r="D663" s="39"/>
      <c r="E663" s="39"/>
      <c r="F663" s="39"/>
      <c r="G663" s="39"/>
    </row>
    <row r="664">
      <c r="B664" s="39"/>
      <c r="C664" s="39"/>
      <c r="D664" s="39"/>
      <c r="E664" s="39"/>
      <c r="F664" s="39"/>
      <c r="G664" s="39"/>
    </row>
    <row r="665">
      <c r="B665" s="39"/>
      <c r="C665" s="39"/>
      <c r="D665" s="39"/>
      <c r="E665" s="39"/>
      <c r="F665" s="39"/>
      <c r="G665" s="39"/>
    </row>
    <row r="666">
      <c r="B666" s="39"/>
      <c r="C666" s="39"/>
      <c r="D666" s="39"/>
      <c r="E666" s="39"/>
      <c r="F666" s="39"/>
      <c r="G666" s="39"/>
    </row>
    <row r="667">
      <c r="B667" s="39"/>
      <c r="C667" s="39"/>
      <c r="D667" s="39"/>
      <c r="E667" s="39"/>
      <c r="F667" s="39"/>
      <c r="G667" s="39"/>
    </row>
    <row r="668">
      <c r="B668" s="39"/>
      <c r="C668" s="39"/>
      <c r="D668" s="39"/>
      <c r="E668" s="39"/>
      <c r="F668" s="39"/>
      <c r="G668" s="39"/>
    </row>
    <row r="669">
      <c r="B669" s="39"/>
      <c r="C669" s="39"/>
      <c r="D669" s="39"/>
      <c r="E669" s="39"/>
      <c r="F669" s="39"/>
      <c r="G669" s="39"/>
    </row>
    <row r="670">
      <c r="B670" s="39"/>
      <c r="C670" s="39"/>
      <c r="D670" s="39"/>
      <c r="E670" s="39"/>
      <c r="F670" s="39"/>
      <c r="G670" s="39"/>
    </row>
    <row r="671">
      <c r="B671" s="39"/>
      <c r="C671" s="39"/>
      <c r="D671" s="39"/>
      <c r="E671" s="39"/>
      <c r="F671" s="39"/>
      <c r="G671" s="39"/>
    </row>
    <row r="672">
      <c r="B672" s="39"/>
      <c r="C672" s="39"/>
      <c r="D672" s="39"/>
      <c r="E672" s="39"/>
      <c r="F672" s="39"/>
      <c r="G672" s="39"/>
    </row>
    <row r="673">
      <c r="B673" s="39"/>
      <c r="C673" s="39"/>
      <c r="D673" s="39"/>
      <c r="E673" s="39"/>
      <c r="F673" s="39"/>
      <c r="G673" s="39"/>
    </row>
    <row r="674">
      <c r="B674" s="39"/>
      <c r="C674" s="39"/>
      <c r="D674" s="39"/>
      <c r="E674" s="39"/>
      <c r="F674" s="39"/>
      <c r="G674" s="39"/>
    </row>
    <row r="675">
      <c r="B675" s="39"/>
      <c r="C675" s="39"/>
      <c r="D675" s="39"/>
      <c r="E675" s="39"/>
      <c r="F675" s="39"/>
      <c r="G675" s="39"/>
    </row>
    <row r="676">
      <c r="B676" s="39"/>
      <c r="C676" s="39"/>
      <c r="D676" s="39"/>
      <c r="E676" s="39"/>
      <c r="F676" s="39"/>
      <c r="G676" s="39"/>
    </row>
    <row r="677">
      <c r="B677" s="39"/>
      <c r="C677" s="39"/>
      <c r="D677" s="39"/>
      <c r="E677" s="39"/>
      <c r="F677" s="39"/>
      <c r="G677" s="39"/>
    </row>
    <row r="678">
      <c r="B678" s="39"/>
      <c r="C678" s="39"/>
      <c r="D678" s="39"/>
      <c r="E678" s="39"/>
      <c r="F678" s="39"/>
      <c r="G678" s="39"/>
    </row>
    <row r="679">
      <c r="B679" s="39"/>
      <c r="C679" s="39"/>
      <c r="D679" s="39"/>
      <c r="E679" s="39"/>
      <c r="F679" s="39"/>
      <c r="G679" s="39"/>
    </row>
    <row r="680">
      <c r="B680" s="39"/>
      <c r="C680" s="39"/>
      <c r="D680" s="39"/>
      <c r="E680" s="39"/>
      <c r="F680" s="39"/>
      <c r="G680" s="39"/>
    </row>
    <row r="681">
      <c r="B681" s="39"/>
      <c r="C681" s="39"/>
      <c r="D681" s="39"/>
      <c r="E681" s="39"/>
      <c r="F681" s="39"/>
      <c r="G681" s="39"/>
    </row>
    <row r="682">
      <c r="B682" s="39"/>
      <c r="C682" s="39"/>
      <c r="D682" s="39"/>
      <c r="E682" s="39"/>
      <c r="F682" s="39"/>
      <c r="G682" s="39"/>
    </row>
    <row r="683">
      <c r="B683" s="39"/>
      <c r="C683" s="39"/>
      <c r="D683" s="39"/>
      <c r="E683" s="39"/>
      <c r="F683" s="39"/>
      <c r="G683" s="39"/>
    </row>
    <row r="684">
      <c r="B684" s="39"/>
      <c r="C684" s="39"/>
      <c r="D684" s="39"/>
      <c r="E684" s="39"/>
      <c r="F684" s="39"/>
      <c r="G684" s="39"/>
    </row>
    <row r="685">
      <c r="B685" s="39"/>
      <c r="C685" s="39"/>
      <c r="D685" s="39"/>
      <c r="E685" s="39"/>
      <c r="F685" s="39"/>
      <c r="G685" s="39"/>
    </row>
    <row r="686">
      <c r="B686" s="39"/>
      <c r="C686" s="39"/>
      <c r="D686" s="39"/>
      <c r="E686" s="39"/>
      <c r="F686" s="39"/>
      <c r="G686" s="39"/>
    </row>
    <row r="687">
      <c r="B687" s="39"/>
      <c r="C687" s="39"/>
      <c r="D687" s="39"/>
      <c r="E687" s="39"/>
      <c r="F687" s="39"/>
      <c r="G687" s="39"/>
    </row>
    <row r="688">
      <c r="B688" s="39"/>
      <c r="C688" s="39"/>
      <c r="D688" s="39"/>
      <c r="E688" s="39"/>
      <c r="F688" s="39"/>
      <c r="G688" s="39"/>
    </row>
    <row r="689">
      <c r="B689" s="39"/>
      <c r="C689" s="39"/>
      <c r="D689" s="39"/>
      <c r="E689" s="39"/>
      <c r="F689" s="39"/>
      <c r="G689" s="39"/>
    </row>
    <row r="690">
      <c r="B690" s="39"/>
      <c r="C690" s="39"/>
      <c r="D690" s="39"/>
      <c r="E690" s="39"/>
      <c r="F690" s="39"/>
      <c r="G690" s="39"/>
    </row>
    <row r="691">
      <c r="B691" s="39"/>
      <c r="C691" s="39"/>
      <c r="D691" s="39"/>
      <c r="E691" s="39"/>
      <c r="F691" s="39"/>
      <c r="G691" s="39"/>
    </row>
    <row r="692">
      <c r="B692" s="39"/>
      <c r="C692" s="39"/>
      <c r="D692" s="39"/>
      <c r="E692" s="39"/>
      <c r="F692" s="39"/>
      <c r="G692" s="39"/>
    </row>
    <row r="693">
      <c r="B693" s="39"/>
      <c r="C693" s="39"/>
      <c r="D693" s="39"/>
      <c r="E693" s="39"/>
      <c r="F693" s="39"/>
      <c r="G693" s="39"/>
    </row>
    <row r="694">
      <c r="B694" s="39"/>
      <c r="C694" s="39"/>
      <c r="D694" s="39"/>
      <c r="E694" s="39"/>
      <c r="F694" s="39"/>
      <c r="G694" s="39"/>
    </row>
    <row r="695">
      <c r="B695" s="39"/>
      <c r="C695" s="39"/>
      <c r="D695" s="39"/>
      <c r="E695" s="39"/>
      <c r="F695" s="39"/>
      <c r="G695" s="39"/>
    </row>
    <row r="696">
      <c r="B696" s="39"/>
      <c r="C696" s="39"/>
      <c r="D696" s="39"/>
      <c r="E696" s="39"/>
      <c r="F696" s="39"/>
      <c r="G696" s="39"/>
    </row>
    <row r="697">
      <c r="B697" s="39"/>
      <c r="C697" s="39"/>
      <c r="D697" s="39"/>
      <c r="E697" s="39"/>
      <c r="F697" s="39"/>
      <c r="G697" s="39"/>
    </row>
    <row r="698">
      <c r="B698" s="39"/>
      <c r="C698" s="39"/>
      <c r="D698" s="39"/>
      <c r="E698" s="39"/>
      <c r="F698" s="39"/>
      <c r="G698" s="39"/>
    </row>
    <row r="699">
      <c r="B699" s="39"/>
      <c r="C699" s="39"/>
      <c r="D699" s="39"/>
      <c r="E699" s="39"/>
      <c r="F699" s="39"/>
      <c r="G699" s="39"/>
    </row>
    <row r="700">
      <c r="B700" s="39"/>
      <c r="C700" s="39"/>
      <c r="D700" s="39"/>
      <c r="E700" s="39"/>
      <c r="F700" s="39"/>
      <c r="G700" s="39"/>
    </row>
    <row r="701">
      <c r="B701" s="39"/>
      <c r="C701" s="39"/>
      <c r="D701" s="39"/>
      <c r="E701" s="39"/>
      <c r="F701" s="39"/>
      <c r="G701" s="39"/>
    </row>
    <row r="702">
      <c r="B702" s="39"/>
      <c r="C702" s="39"/>
      <c r="D702" s="39"/>
      <c r="E702" s="39"/>
      <c r="F702" s="39"/>
      <c r="G702" s="39"/>
    </row>
    <row r="703">
      <c r="B703" s="39"/>
      <c r="C703" s="39"/>
      <c r="D703" s="39"/>
      <c r="E703" s="39"/>
      <c r="F703" s="39"/>
      <c r="G703" s="39"/>
    </row>
    <row r="704">
      <c r="B704" s="39"/>
      <c r="C704" s="39"/>
      <c r="D704" s="39"/>
      <c r="E704" s="39"/>
      <c r="F704" s="39"/>
      <c r="G704" s="39"/>
    </row>
    <row r="705">
      <c r="B705" s="39"/>
      <c r="C705" s="39"/>
      <c r="D705" s="39"/>
      <c r="E705" s="39"/>
      <c r="F705" s="39"/>
      <c r="G705" s="39"/>
    </row>
    <row r="706">
      <c r="B706" s="39"/>
      <c r="C706" s="39"/>
      <c r="D706" s="39"/>
      <c r="E706" s="39"/>
      <c r="F706" s="39"/>
      <c r="G706" s="39"/>
    </row>
    <row r="707">
      <c r="B707" s="39"/>
      <c r="C707" s="39"/>
      <c r="D707" s="39"/>
      <c r="E707" s="39"/>
      <c r="F707" s="39"/>
      <c r="G707" s="39"/>
    </row>
    <row r="708">
      <c r="B708" s="39"/>
      <c r="C708" s="39"/>
      <c r="D708" s="39"/>
      <c r="E708" s="39"/>
      <c r="F708" s="39"/>
      <c r="G708" s="39"/>
    </row>
    <row r="709">
      <c r="B709" s="39"/>
      <c r="C709" s="39"/>
      <c r="D709" s="39"/>
      <c r="E709" s="39"/>
      <c r="F709" s="39"/>
      <c r="G709" s="39"/>
    </row>
    <row r="710">
      <c r="B710" s="39"/>
      <c r="C710" s="39"/>
      <c r="D710" s="39"/>
      <c r="E710" s="39"/>
      <c r="F710" s="39"/>
      <c r="G710" s="39"/>
    </row>
    <row r="711">
      <c r="B711" s="39"/>
      <c r="C711" s="39"/>
      <c r="D711" s="39"/>
      <c r="E711" s="39"/>
      <c r="F711" s="39"/>
      <c r="G711" s="39"/>
    </row>
    <row r="712">
      <c r="B712" s="39"/>
      <c r="C712" s="39"/>
      <c r="D712" s="39"/>
      <c r="E712" s="39"/>
      <c r="F712" s="39"/>
      <c r="G712" s="39"/>
    </row>
    <row r="713">
      <c r="B713" s="39"/>
      <c r="C713" s="39"/>
      <c r="D713" s="39"/>
      <c r="E713" s="39"/>
      <c r="F713" s="39"/>
      <c r="G713" s="39"/>
    </row>
    <row r="714">
      <c r="B714" s="39"/>
      <c r="C714" s="39"/>
      <c r="D714" s="39"/>
      <c r="E714" s="39"/>
      <c r="F714" s="39"/>
      <c r="G714" s="39"/>
    </row>
    <row r="715">
      <c r="B715" s="39"/>
      <c r="C715" s="39"/>
      <c r="D715" s="39"/>
      <c r="E715" s="39"/>
      <c r="F715" s="39"/>
      <c r="G715" s="39"/>
    </row>
    <row r="716">
      <c r="B716" s="39"/>
      <c r="C716" s="39"/>
      <c r="D716" s="39"/>
      <c r="E716" s="39"/>
      <c r="F716" s="39"/>
      <c r="G716" s="39"/>
    </row>
    <row r="717">
      <c r="B717" s="39"/>
      <c r="C717" s="39"/>
      <c r="D717" s="39"/>
      <c r="E717" s="39"/>
      <c r="F717" s="39"/>
      <c r="G717" s="39"/>
    </row>
    <row r="718">
      <c r="B718" s="39"/>
      <c r="C718" s="39"/>
      <c r="D718" s="39"/>
      <c r="E718" s="39"/>
      <c r="F718" s="39"/>
      <c r="G718" s="39"/>
    </row>
    <row r="719">
      <c r="B719" s="39"/>
      <c r="C719" s="39"/>
      <c r="D719" s="39"/>
      <c r="E719" s="39"/>
      <c r="F719" s="39"/>
      <c r="G719" s="39"/>
    </row>
    <row r="720">
      <c r="B720" s="39"/>
      <c r="C720" s="39"/>
      <c r="D720" s="39"/>
      <c r="E720" s="39"/>
      <c r="F720" s="39"/>
      <c r="G720" s="39"/>
    </row>
    <row r="721">
      <c r="B721" s="39"/>
      <c r="C721" s="39"/>
      <c r="D721" s="39"/>
      <c r="E721" s="39"/>
      <c r="F721" s="39"/>
      <c r="G721" s="39"/>
    </row>
    <row r="722">
      <c r="B722" s="39"/>
      <c r="C722" s="39"/>
      <c r="D722" s="39"/>
      <c r="E722" s="39"/>
      <c r="F722" s="39"/>
      <c r="G722" s="39"/>
    </row>
    <row r="723">
      <c r="B723" s="39"/>
      <c r="C723" s="39"/>
      <c r="D723" s="39"/>
      <c r="E723" s="39"/>
      <c r="F723" s="39"/>
      <c r="G723" s="39"/>
    </row>
    <row r="724">
      <c r="B724" s="39"/>
      <c r="C724" s="39"/>
      <c r="D724" s="39"/>
      <c r="E724" s="39"/>
      <c r="F724" s="39"/>
      <c r="G724" s="39"/>
    </row>
    <row r="725">
      <c r="B725" s="39"/>
      <c r="C725" s="39"/>
      <c r="D725" s="39"/>
      <c r="E725" s="39"/>
      <c r="F725" s="39"/>
      <c r="G725" s="39"/>
    </row>
    <row r="726">
      <c r="B726" s="39"/>
      <c r="C726" s="39"/>
      <c r="D726" s="39"/>
      <c r="E726" s="39"/>
      <c r="F726" s="39"/>
      <c r="G726" s="39"/>
    </row>
    <row r="727">
      <c r="B727" s="39"/>
      <c r="C727" s="39"/>
      <c r="D727" s="39"/>
      <c r="E727" s="39"/>
      <c r="F727" s="39"/>
      <c r="G727" s="39"/>
    </row>
    <row r="728">
      <c r="B728" s="39"/>
      <c r="C728" s="39"/>
      <c r="D728" s="39"/>
      <c r="E728" s="39"/>
      <c r="F728" s="39"/>
      <c r="G728" s="39"/>
    </row>
    <row r="729">
      <c r="B729" s="39"/>
      <c r="C729" s="39"/>
      <c r="D729" s="39"/>
      <c r="E729" s="39"/>
      <c r="F729" s="39"/>
      <c r="G729" s="39"/>
    </row>
    <row r="730">
      <c r="B730" s="39"/>
      <c r="C730" s="39"/>
      <c r="D730" s="39"/>
      <c r="E730" s="39"/>
      <c r="F730" s="39"/>
      <c r="G730" s="39"/>
    </row>
    <row r="731">
      <c r="B731" s="39"/>
      <c r="C731" s="39"/>
      <c r="D731" s="39"/>
      <c r="E731" s="39"/>
      <c r="F731" s="39"/>
      <c r="G731" s="39"/>
    </row>
    <row r="732">
      <c r="B732" s="39"/>
      <c r="C732" s="39"/>
      <c r="D732" s="39"/>
      <c r="E732" s="39"/>
      <c r="F732" s="39"/>
      <c r="G732" s="39"/>
    </row>
    <row r="733">
      <c r="B733" s="39"/>
      <c r="C733" s="39"/>
      <c r="D733" s="39"/>
      <c r="E733" s="39"/>
      <c r="F733" s="39"/>
      <c r="G733" s="39"/>
    </row>
    <row r="734">
      <c r="B734" s="39"/>
      <c r="C734" s="39"/>
      <c r="D734" s="39"/>
      <c r="E734" s="39"/>
      <c r="F734" s="39"/>
      <c r="G734" s="39"/>
    </row>
    <row r="735">
      <c r="B735" s="39"/>
      <c r="C735" s="39"/>
      <c r="D735" s="39"/>
      <c r="E735" s="39"/>
      <c r="F735" s="39"/>
      <c r="G735" s="39"/>
    </row>
    <row r="736">
      <c r="B736" s="39"/>
      <c r="C736" s="39"/>
      <c r="D736" s="39"/>
      <c r="E736" s="39"/>
      <c r="F736" s="39"/>
      <c r="G736" s="39"/>
    </row>
    <row r="737">
      <c r="B737" s="39"/>
      <c r="C737" s="39"/>
      <c r="D737" s="39"/>
      <c r="E737" s="39"/>
      <c r="F737" s="39"/>
      <c r="G737" s="39"/>
    </row>
    <row r="738">
      <c r="B738" s="39"/>
      <c r="C738" s="39"/>
      <c r="D738" s="39"/>
      <c r="E738" s="39"/>
      <c r="F738" s="39"/>
      <c r="G738" s="39"/>
    </row>
    <row r="739">
      <c r="B739" s="39"/>
      <c r="C739" s="39"/>
      <c r="D739" s="39"/>
      <c r="E739" s="39"/>
      <c r="F739" s="39"/>
      <c r="G739" s="39"/>
    </row>
    <row r="740">
      <c r="B740" s="39"/>
      <c r="C740" s="39"/>
      <c r="D740" s="39"/>
      <c r="E740" s="39"/>
      <c r="F740" s="39"/>
      <c r="G740" s="39"/>
    </row>
    <row r="741">
      <c r="B741" s="39"/>
      <c r="C741" s="39"/>
      <c r="D741" s="39"/>
      <c r="E741" s="39"/>
      <c r="F741" s="39"/>
      <c r="G741" s="39"/>
    </row>
    <row r="742">
      <c r="B742" s="39"/>
      <c r="C742" s="39"/>
      <c r="D742" s="39"/>
      <c r="E742" s="39"/>
      <c r="F742" s="39"/>
      <c r="G742" s="39"/>
    </row>
    <row r="743">
      <c r="B743" s="39"/>
      <c r="C743" s="39"/>
      <c r="D743" s="39"/>
      <c r="E743" s="39"/>
      <c r="F743" s="39"/>
      <c r="G743" s="39"/>
    </row>
    <row r="744">
      <c r="B744" s="39"/>
      <c r="C744" s="39"/>
      <c r="D744" s="39"/>
      <c r="E744" s="39"/>
      <c r="F744" s="39"/>
      <c r="G744" s="39"/>
    </row>
    <row r="745">
      <c r="B745" s="39"/>
      <c r="C745" s="39"/>
      <c r="D745" s="39"/>
      <c r="E745" s="39"/>
      <c r="F745" s="39"/>
      <c r="G745" s="39"/>
    </row>
    <row r="746">
      <c r="B746" s="39"/>
      <c r="C746" s="39"/>
      <c r="D746" s="39"/>
      <c r="E746" s="39"/>
      <c r="F746" s="39"/>
      <c r="G746" s="39"/>
    </row>
    <row r="747">
      <c r="B747" s="39"/>
      <c r="C747" s="39"/>
      <c r="D747" s="39"/>
      <c r="E747" s="39"/>
      <c r="F747" s="39"/>
      <c r="G747" s="39"/>
    </row>
    <row r="748">
      <c r="B748" s="39"/>
      <c r="C748" s="39"/>
      <c r="D748" s="39"/>
      <c r="E748" s="39"/>
      <c r="F748" s="39"/>
      <c r="G748" s="39"/>
    </row>
    <row r="749">
      <c r="B749" s="39"/>
      <c r="C749" s="39"/>
      <c r="D749" s="39"/>
      <c r="E749" s="39"/>
      <c r="F749" s="39"/>
      <c r="G749" s="39"/>
    </row>
    <row r="750">
      <c r="B750" s="39"/>
      <c r="C750" s="39"/>
      <c r="D750" s="39"/>
      <c r="E750" s="39"/>
      <c r="F750" s="39"/>
      <c r="G750" s="39"/>
    </row>
    <row r="751">
      <c r="B751" s="39"/>
      <c r="C751" s="39"/>
      <c r="D751" s="39"/>
      <c r="E751" s="39"/>
      <c r="F751" s="39"/>
      <c r="G751" s="39"/>
    </row>
    <row r="752">
      <c r="B752" s="39"/>
      <c r="C752" s="39"/>
      <c r="D752" s="39"/>
      <c r="E752" s="39"/>
      <c r="F752" s="39"/>
      <c r="G752" s="39"/>
    </row>
    <row r="753">
      <c r="B753" s="39"/>
      <c r="C753" s="39"/>
      <c r="D753" s="39"/>
      <c r="E753" s="39"/>
      <c r="F753" s="39"/>
      <c r="G753" s="39"/>
    </row>
    <row r="754">
      <c r="B754" s="39"/>
      <c r="C754" s="39"/>
      <c r="D754" s="39"/>
      <c r="E754" s="39"/>
      <c r="F754" s="39"/>
      <c r="G754" s="39"/>
    </row>
    <row r="755">
      <c r="B755" s="39"/>
      <c r="C755" s="39"/>
      <c r="D755" s="39"/>
      <c r="E755" s="39"/>
      <c r="F755" s="39"/>
      <c r="G755" s="39"/>
    </row>
    <row r="756">
      <c r="B756" s="39"/>
      <c r="C756" s="39"/>
      <c r="D756" s="39"/>
      <c r="E756" s="39"/>
      <c r="F756" s="39"/>
      <c r="G756" s="39"/>
    </row>
    <row r="757">
      <c r="B757" s="39"/>
      <c r="C757" s="39"/>
      <c r="D757" s="39"/>
      <c r="E757" s="39"/>
      <c r="F757" s="39"/>
      <c r="G757" s="39"/>
    </row>
    <row r="758">
      <c r="B758" s="39"/>
      <c r="C758" s="39"/>
      <c r="D758" s="39"/>
      <c r="E758" s="39"/>
      <c r="F758" s="39"/>
      <c r="G758" s="39"/>
    </row>
    <row r="759">
      <c r="B759" s="39"/>
      <c r="C759" s="39"/>
      <c r="D759" s="39"/>
      <c r="E759" s="39"/>
      <c r="F759" s="39"/>
      <c r="G759" s="39"/>
    </row>
    <row r="760">
      <c r="B760" s="39"/>
      <c r="C760" s="39"/>
      <c r="D760" s="39"/>
      <c r="E760" s="39"/>
      <c r="F760" s="39"/>
      <c r="G760" s="39"/>
    </row>
    <row r="761">
      <c r="B761" s="39"/>
      <c r="C761" s="39"/>
      <c r="D761" s="39"/>
      <c r="E761" s="39"/>
      <c r="F761" s="39"/>
      <c r="G761" s="39"/>
    </row>
    <row r="762">
      <c r="B762" s="39"/>
      <c r="C762" s="39"/>
      <c r="D762" s="39"/>
      <c r="E762" s="39"/>
      <c r="F762" s="39"/>
      <c r="G762" s="39"/>
    </row>
    <row r="763">
      <c r="B763" s="39"/>
      <c r="C763" s="39"/>
      <c r="D763" s="39"/>
      <c r="E763" s="39"/>
      <c r="F763" s="39"/>
      <c r="G763" s="39"/>
    </row>
    <row r="764">
      <c r="B764" s="39"/>
      <c r="C764" s="39"/>
      <c r="D764" s="39"/>
      <c r="E764" s="39"/>
      <c r="F764" s="39"/>
      <c r="G764" s="39"/>
    </row>
    <row r="765">
      <c r="B765" s="39"/>
      <c r="C765" s="39"/>
      <c r="D765" s="39"/>
      <c r="E765" s="39"/>
      <c r="F765" s="39"/>
      <c r="G765" s="39"/>
    </row>
    <row r="766">
      <c r="B766" s="39"/>
      <c r="C766" s="39"/>
      <c r="D766" s="39"/>
      <c r="E766" s="39"/>
      <c r="F766" s="39"/>
      <c r="G766" s="39"/>
    </row>
    <row r="767">
      <c r="B767" s="39"/>
      <c r="C767" s="39"/>
      <c r="D767" s="39"/>
      <c r="E767" s="39"/>
      <c r="F767" s="39"/>
      <c r="G767" s="39"/>
    </row>
    <row r="768">
      <c r="B768" s="39"/>
      <c r="C768" s="39"/>
      <c r="D768" s="39"/>
      <c r="E768" s="39"/>
      <c r="F768" s="39"/>
      <c r="G768" s="39"/>
    </row>
    <row r="769">
      <c r="B769" s="39"/>
      <c r="C769" s="39"/>
      <c r="D769" s="39"/>
      <c r="E769" s="39"/>
      <c r="F769" s="39"/>
      <c r="G769" s="39"/>
    </row>
    <row r="770">
      <c r="B770" s="39"/>
      <c r="C770" s="39"/>
      <c r="D770" s="39"/>
      <c r="E770" s="39"/>
      <c r="F770" s="39"/>
      <c r="G770" s="39"/>
    </row>
    <row r="771">
      <c r="B771" s="39"/>
      <c r="C771" s="39"/>
      <c r="D771" s="39"/>
      <c r="E771" s="39"/>
      <c r="F771" s="39"/>
      <c r="G771" s="39"/>
    </row>
    <row r="772">
      <c r="B772" s="39"/>
      <c r="C772" s="39"/>
      <c r="D772" s="39"/>
      <c r="E772" s="39"/>
      <c r="F772" s="39"/>
      <c r="G772" s="39"/>
    </row>
    <row r="773">
      <c r="B773" s="39"/>
      <c r="C773" s="39"/>
      <c r="D773" s="39"/>
      <c r="E773" s="39"/>
      <c r="F773" s="39"/>
      <c r="G773" s="39"/>
    </row>
    <row r="774">
      <c r="B774" s="39"/>
      <c r="C774" s="39"/>
      <c r="D774" s="39"/>
      <c r="E774" s="39"/>
      <c r="F774" s="39"/>
      <c r="G774" s="39"/>
    </row>
    <row r="775">
      <c r="B775" s="39"/>
      <c r="C775" s="39"/>
      <c r="D775" s="39"/>
      <c r="E775" s="39"/>
      <c r="F775" s="39"/>
      <c r="G775" s="39"/>
    </row>
    <row r="776">
      <c r="B776" s="39"/>
      <c r="C776" s="39"/>
      <c r="D776" s="39"/>
      <c r="E776" s="39"/>
      <c r="F776" s="39"/>
      <c r="G776" s="39"/>
    </row>
    <row r="777">
      <c r="B777" s="39"/>
      <c r="C777" s="39"/>
      <c r="D777" s="39"/>
      <c r="E777" s="39"/>
      <c r="F777" s="39"/>
      <c r="G777" s="39"/>
    </row>
    <row r="778">
      <c r="B778" s="39"/>
      <c r="C778" s="39"/>
      <c r="D778" s="39"/>
      <c r="E778" s="39"/>
      <c r="F778" s="39"/>
      <c r="G778" s="39"/>
    </row>
    <row r="779">
      <c r="B779" s="39"/>
      <c r="C779" s="39"/>
      <c r="D779" s="39"/>
      <c r="E779" s="39"/>
      <c r="F779" s="39"/>
      <c r="G779" s="39"/>
    </row>
    <row r="780">
      <c r="B780" s="39"/>
      <c r="C780" s="39"/>
      <c r="D780" s="39"/>
      <c r="E780" s="39"/>
      <c r="F780" s="39"/>
      <c r="G780" s="39"/>
    </row>
    <row r="781">
      <c r="B781" s="39"/>
      <c r="C781" s="39"/>
      <c r="D781" s="39"/>
      <c r="E781" s="39"/>
      <c r="F781" s="39"/>
      <c r="G781" s="39"/>
    </row>
    <row r="782">
      <c r="B782" s="39"/>
      <c r="C782" s="39"/>
      <c r="D782" s="39"/>
      <c r="E782" s="39"/>
      <c r="F782" s="39"/>
      <c r="G782" s="39"/>
    </row>
    <row r="783">
      <c r="B783" s="39"/>
      <c r="C783" s="39"/>
      <c r="D783" s="39"/>
      <c r="E783" s="39"/>
      <c r="F783" s="39"/>
      <c r="G783" s="39"/>
    </row>
    <row r="784">
      <c r="B784" s="39"/>
      <c r="C784" s="39"/>
      <c r="D784" s="39"/>
      <c r="E784" s="39"/>
      <c r="F784" s="39"/>
      <c r="G784" s="39"/>
    </row>
    <row r="785">
      <c r="B785" s="39"/>
      <c r="C785" s="39"/>
      <c r="D785" s="39"/>
      <c r="E785" s="39"/>
      <c r="F785" s="39"/>
      <c r="G785" s="39"/>
    </row>
    <row r="786">
      <c r="B786" s="39"/>
      <c r="C786" s="39"/>
      <c r="D786" s="39"/>
      <c r="E786" s="39"/>
      <c r="F786" s="39"/>
      <c r="G786" s="39"/>
    </row>
    <row r="787">
      <c r="B787" s="39"/>
      <c r="C787" s="39"/>
      <c r="D787" s="39"/>
      <c r="E787" s="39"/>
      <c r="F787" s="39"/>
      <c r="G787" s="39"/>
    </row>
    <row r="788">
      <c r="B788" s="39"/>
      <c r="C788" s="39"/>
      <c r="D788" s="39"/>
      <c r="E788" s="39"/>
      <c r="F788" s="39"/>
      <c r="G788" s="39"/>
    </row>
    <row r="789">
      <c r="B789" s="39"/>
      <c r="C789" s="39"/>
      <c r="D789" s="39"/>
      <c r="E789" s="39"/>
      <c r="F789" s="39"/>
      <c r="G789" s="39"/>
    </row>
    <row r="790">
      <c r="B790" s="39"/>
      <c r="C790" s="39"/>
      <c r="D790" s="39"/>
      <c r="E790" s="39"/>
      <c r="F790" s="39"/>
      <c r="G790" s="39"/>
    </row>
    <row r="791">
      <c r="B791" s="39"/>
      <c r="C791" s="39"/>
      <c r="D791" s="39"/>
      <c r="E791" s="39"/>
      <c r="F791" s="39"/>
      <c r="G791" s="39"/>
    </row>
    <row r="792">
      <c r="B792" s="39"/>
      <c r="C792" s="39"/>
      <c r="D792" s="39"/>
      <c r="E792" s="39"/>
      <c r="F792" s="39"/>
      <c r="G792" s="39"/>
    </row>
    <row r="793">
      <c r="B793" s="39"/>
      <c r="C793" s="39"/>
      <c r="D793" s="39"/>
      <c r="E793" s="39"/>
      <c r="F793" s="39"/>
      <c r="G793" s="39"/>
    </row>
    <row r="794">
      <c r="B794" s="39"/>
      <c r="C794" s="39"/>
      <c r="D794" s="39"/>
      <c r="E794" s="39"/>
      <c r="F794" s="39"/>
      <c r="G794" s="39"/>
    </row>
    <row r="795">
      <c r="B795" s="39"/>
      <c r="C795" s="39"/>
      <c r="D795" s="39"/>
      <c r="E795" s="39"/>
      <c r="F795" s="39"/>
      <c r="G795" s="39"/>
    </row>
    <row r="796">
      <c r="B796" s="39"/>
      <c r="C796" s="39"/>
      <c r="D796" s="39"/>
      <c r="E796" s="39"/>
      <c r="F796" s="39"/>
      <c r="G796" s="39"/>
    </row>
    <row r="797">
      <c r="B797" s="39"/>
      <c r="C797" s="39"/>
      <c r="D797" s="39"/>
      <c r="E797" s="39"/>
      <c r="F797" s="39"/>
      <c r="G797" s="39"/>
    </row>
    <row r="798">
      <c r="B798" s="39"/>
      <c r="C798" s="39"/>
      <c r="D798" s="39"/>
      <c r="E798" s="39"/>
      <c r="F798" s="39"/>
      <c r="G798" s="39"/>
    </row>
    <row r="799">
      <c r="B799" s="39"/>
      <c r="C799" s="39"/>
      <c r="D799" s="39"/>
      <c r="E799" s="39"/>
      <c r="F799" s="39"/>
      <c r="G799" s="39"/>
    </row>
    <row r="800">
      <c r="B800" s="39"/>
      <c r="C800" s="39"/>
      <c r="D800" s="39"/>
      <c r="E800" s="39"/>
      <c r="F800" s="39"/>
      <c r="G800" s="39"/>
    </row>
    <row r="801">
      <c r="B801" s="39"/>
      <c r="C801" s="39"/>
      <c r="D801" s="39"/>
      <c r="E801" s="39"/>
      <c r="F801" s="39"/>
      <c r="G801" s="39"/>
    </row>
    <row r="802">
      <c r="B802" s="39"/>
      <c r="C802" s="39"/>
      <c r="D802" s="39"/>
      <c r="E802" s="39"/>
      <c r="F802" s="39"/>
      <c r="G802" s="39"/>
    </row>
    <row r="803">
      <c r="B803" s="39"/>
      <c r="C803" s="39"/>
      <c r="D803" s="39"/>
      <c r="E803" s="39"/>
      <c r="F803" s="39"/>
      <c r="G803" s="39"/>
    </row>
    <row r="804">
      <c r="B804" s="39"/>
      <c r="C804" s="39"/>
      <c r="D804" s="39"/>
      <c r="E804" s="39"/>
      <c r="F804" s="39"/>
      <c r="G804" s="39"/>
    </row>
    <row r="805">
      <c r="B805" s="39"/>
      <c r="C805" s="39"/>
      <c r="D805" s="39"/>
      <c r="E805" s="39"/>
      <c r="F805" s="39"/>
      <c r="G805" s="39"/>
    </row>
    <row r="806">
      <c r="B806" s="39"/>
      <c r="C806" s="39"/>
      <c r="D806" s="39"/>
      <c r="E806" s="39"/>
      <c r="F806" s="39"/>
      <c r="G806" s="39"/>
    </row>
    <row r="807">
      <c r="B807" s="39"/>
      <c r="C807" s="39"/>
      <c r="D807" s="39"/>
      <c r="E807" s="39"/>
      <c r="F807" s="39"/>
      <c r="G807" s="39"/>
    </row>
    <row r="808">
      <c r="B808" s="39"/>
      <c r="C808" s="39"/>
      <c r="D808" s="39"/>
      <c r="E808" s="39"/>
      <c r="F808" s="39"/>
      <c r="G808" s="39"/>
    </row>
    <row r="809">
      <c r="B809" s="39"/>
      <c r="C809" s="39"/>
      <c r="D809" s="39"/>
      <c r="E809" s="39"/>
      <c r="F809" s="39"/>
      <c r="G809" s="39"/>
    </row>
    <row r="810">
      <c r="B810" s="39"/>
      <c r="C810" s="39"/>
      <c r="D810" s="39"/>
      <c r="E810" s="39"/>
      <c r="F810" s="39"/>
      <c r="G810" s="39"/>
    </row>
    <row r="811">
      <c r="B811" s="39"/>
      <c r="C811" s="39"/>
      <c r="D811" s="39"/>
      <c r="E811" s="39"/>
      <c r="F811" s="39"/>
      <c r="G811" s="39"/>
    </row>
    <row r="812">
      <c r="B812" s="39"/>
      <c r="C812" s="39"/>
      <c r="D812" s="39"/>
      <c r="E812" s="39"/>
      <c r="F812" s="39"/>
      <c r="G812" s="39"/>
    </row>
    <row r="813">
      <c r="B813" s="39"/>
      <c r="C813" s="39"/>
      <c r="D813" s="39"/>
      <c r="E813" s="39"/>
      <c r="F813" s="39"/>
      <c r="G813" s="39"/>
    </row>
    <row r="814">
      <c r="B814" s="39"/>
      <c r="C814" s="39"/>
      <c r="D814" s="39"/>
      <c r="E814" s="39"/>
      <c r="F814" s="39"/>
      <c r="G814" s="39"/>
    </row>
    <row r="815">
      <c r="B815" s="39"/>
      <c r="C815" s="39"/>
      <c r="D815" s="39"/>
      <c r="E815" s="39"/>
      <c r="F815" s="39"/>
      <c r="G815" s="39"/>
    </row>
    <row r="816">
      <c r="B816" s="39"/>
      <c r="C816" s="39"/>
      <c r="D816" s="39"/>
      <c r="E816" s="39"/>
      <c r="F816" s="39"/>
      <c r="G816" s="39"/>
    </row>
    <row r="817">
      <c r="B817" s="39"/>
      <c r="C817" s="39"/>
      <c r="D817" s="39"/>
      <c r="E817" s="39"/>
      <c r="F817" s="39"/>
      <c r="G817" s="39"/>
    </row>
    <row r="818">
      <c r="B818" s="39"/>
      <c r="C818" s="39"/>
      <c r="D818" s="39"/>
      <c r="E818" s="39"/>
      <c r="F818" s="39"/>
      <c r="G818" s="39"/>
    </row>
    <row r="819">
      <c r="B819" s="39"/>
      <c r="C819" s="39"/>
      <c r="D819" s="39"/>
      <c r="E819" s="39"/>
      <c r="F819" s="39"/>
      <c r="G819" s="39"/>
    </row>
    <row r="820">
      <c r="B820" s="39"/>
      <c r="C820" s="39"/>
      <c r="D820" s="39"/>
      <c r="E820" s="39"/>
      <c r="F820" s="39"/>
      <c r="G820" s="39"/>
    </row>
    <row r="821">
      <c r="B821" s="39"/>
      <c r="C821" s="39"/>
      <c r="D821" s="39"/>
      <c r="E821" s="39"/>
      <c r="F821" s="39"/>
      <c r="G821" s="39"/>
    </row>
    <row r="822">
      <c r="B822" s="39"/>
      <c r="C822" s="39"/>
      <c r="D822" s="39"/>
      <c r="E822" s="39"/>
      <c r="F822" s="39"/>
      <c r="G822" s="39"/>
    </row>
    <row r="823">
      <c r="B823" s="39"/>
      <c r="C823" s="39"/>
      <c r="D823" s="39"/>
      <c r="E823" s="39"/>
      <c r="F823" s="39"/>
      <c r="G823" s="39"/>
    </row>
    <row r="824">
      <c r="B824" s="39"/>
      <c r="C824" s="39"/>
      <c r="D824" s="39"/>
      <c r="E824" s="39"/>
      <c r="F824" s="39"/>
      <c r="G824" s="39"/>
    </row>
    <row r="825">
      <c r="B825" s="39"/>
      <c r="C825" s="39"/>
      <c r="D825" s="39"/>
      <c r="E825" s="39"/>
      <c r="F825" s="39"/>
      <c r="G825" s="39"/>
    </row>
    <row r="826">
      <c r="B826" s="39"/>
      <c r="C826" s="39"/>
      <c r="D826" s="39"/>
      <c r="E826" s="39"/>
      <c r="F826" s="39"/>
      <c r="G826" s="39"/>
    </row>
    <row r="827">
      <c r="B827" s="39"/>
      <c r="C827" s="39"/>
      <c r="D827" s="39"/>
      <c r="E827" s="39"/>
      <c r="F827" s="39"/>
      <c r="G827" s="39"/>
    </row>
    <row r="828">
      <c r="B828" s="39"/>
      <c r="C828" s="39"/>
      <c r="D828" s="39"/>
      <c r="E828" s="39"/>
      <c r="F828" s="39"/>
      <c r="G828" s="39"/>
    </row>
    <row r="829">
      <c r="B829" s="39"/>
      <c r="C829" s="39"/>
      <c r="D829" s="39"/>
      <c r="E829" s="39"/>
      <c r="F829" s="39"/>
      <c r="G829" s="39"/>
    </row>
    <row r="830">
      <c r="B830" s="39"/>
      <c r="C830" s="39"/>
      <c r="D830" s="39"/>
      <c r="E830" s="39"/>
      <c r="F830" s="39"/>
      <c r="G830" s="39"/>
    </row>
    <row r="831">
      <c r="B831" s="39"/>
      <c r="C831" s="39"/>
      <c r="D831" s="39"/>
      <c r="E831" s="39"/>
      <c r="F831" s="39"/>
      <c r="G831" s="39"/>
    </row>
    <row r="832">
      <c r="B832" s="39"/>
      <c r="C832" s="39"/>
      <c r="D832" s="39"/>
      <c r="E832" s="39"/>
      <c r="F832" s="39"/>
      <c r="G832" s="39"/>
    </row>
    <row r="833">
      <c r="B833" s="39"/>
      <c r="C833" s="39"/>
      <c r="D833" s="39"/>
      <c r="E833" s="39"/>
      <c r="F833" s="39"/>
      <c r="G833" s="39"/>
    </row>
    <row r="834">
      <c r="B834" s="39"/>
      <c r="C834" s="39"/>
      <c r="D834" s="39"/>
      <c r="E834" s="39"/>
      <c r="F834" s="39"/>
      <c r="G834" s="39"/>
    </row>
    <row r="835">
      <c r="B835" s="39"/>
      <c r="C835" s="39"/>
      <c r="D835" s="39"/>
      <c r="E835" s="39"/>
      <c r="F835" s="39"/>
      <c r="G835" s="39"/>
    </row>
    <row r="836">
      <c r="B836" s="39"/>
      <c r="C836" s="39"/>
      <c r="D836" s="39"/>
      <c r="E836" s="39"/>
      <c r="F836" s="39"/>
      <c r="G836" s="39"/>
    </row>
    <row r="837">
      <c r="B837" s="39"/>
      <c r="C837" s="39"/>
      <c r="D837" s="39"/>
      <c r="E837" s="39"/>
      <c r="F837" s="39"/>
      <c r="G837" s="39"/>
    </row>
    <row r="838">
      <c r="B838" s="39"/>
      <c r="C838" s="39"/>
      <c r="D838" s="39"/>
      <c r="E838" s="39"/>
      <c r="F838" s="39"/>
      <c r="G838" s="39"/>
    </row>
    <row r="839">
      <c r="B839" s="39"/>
      <c r="C839" s="39"/>
      <c r="D839" s="39"/>
      <c r="E839" s="39"/>
      <c r="F839" s="39"/>
      <c r="G839" s="39"/>
    </row>
    <row r="840">
      <c r="B840" s="39"/>
      <c r="C840" s="39"/>
      <c r="D840" s="39"/>
      <c r="E840" s="39"/>
      <c r="F840" s="39"/>
      <c r="G840" s="39"/>
    </row>
    <row r="841">
      <c r="B841" s="39"/>
      <c r="C841" s="39"/>
      <c r="D841" s="39"/>
      <c r="E841" s="39"/>
      <c r="F841" s="39"/>
      <c r="G841" s="39"/>
    </row>
    <row r="842">
      <c r="B842" s="39"/>
      <c r="C842" s="39"/>
      <c r="D842" s="39"/>
      <c r="E842" s="39"/>
      <c r="F842" s="39"/>
      <c r="G842" s="39"/>
    </row>
    <row r="843">
      <c r="B843" s="39"/>
      <c r="C843" s="39"/>
      <c r="D843" s="39"/>
      <c r="E843" s="39"/>
      <c r="F843" s="39"/>
      <c r="G843" s="39"/>
    </row>
    <row r="844">
      <c r="B844" s="39"/>
      <c r="C844" s="39"/>
      <c r="D844" s="39"/>
      <c r="E844" s="39"/>
      <c r="F844" s="39"/>
      <c r="G844" s="39"/>
    </row>
    <row r="845">
      <c r="B845" s="39"/>
      <c r="C845" s="39"/>
      <c r="D845" s="39"/>
      <c r="E845" s="39"/>
      <c r="F845" s="39"/>
      <c r="G845" s="39"/>
    </row>
    <row r="846">
      <c r="B846" s="39"/>
      <c r="C846" s="39"/>
      <c r="D846" s="39"/>
      <c r="E846" s="39"/>
      <c r="F846" s="39"/>
      <c r="G846" s="39"/>
    </row>
    <row r="847">
      <c r="B847" s="39"/>
      <c r="C847" s="39"/>
      <c r="D847" s="39"/>
      <c r="E847" s="39"/>
      <c r="F847" s="39"/>
      <c r="G847" s="39"/>
    </row>
    <row r="848">
      <c r="B848" s="39"/>
      <c r="C848" s="39"/>
      <c r="D848" s="39"/>
      <c r="E848" s="39"/>
      <c r="F848" s="39"/>
      <c r="G848" s="39"/>
    </row>
    <row r="849">
      <c r="B849" s="39"/>
      <c r="C849" s="39"/>
      <c r="D849" s="39"/>
      <c r="E849" s="39"/>
      <c r="F849" s="39"/>
      <c r="G849" s="39"/>
    </row>
    <row r="850">
      <c r="B850" s="39"/>
      <c r="C850" s="39"/>
      <c r="D850" s="39"/>
      <c r="E850" s="39"/>
      <c r="F850" s="39"/>
      <c r="G850" s="39"/>
    </row>
    <row r="851">
      <c r="B851" s="39"/>
      <c r="C851" s="39"/>
      <c r="D851" s="39"/>
      <c r="E851" s="39"/>
      <c r="F851" s="39"/>
      <c r="G851" s="39"/>
    </row>
    <row r="852">
      <c r="B852" s="39"/>
      <c r="C852" s="39"/>
      <c r="D852" s="39"/>
      <c r="E852" s="39"/>
      <c r="F852" s="39"/>
      <c r="G852" s="39"/>
    </row>
    <row r="853">
      <c r="B853" s="39"/>
      <c r="C853" s="39"/>
      <c r="D853" s="39"/>
      <c r="E853" s="39"/>
      <c r="F853" s="39"/>
      <c r="G853" s="39"/>
    </row>
    <row r="854">
      <c r="B854" s="39"/>
      <c r="C854" s="39"/>
      <c r="D854" s="39"/>
      <c r="E854" s="39"/>
      <c r="F854" s="39"/>
      <c r="G854" s="39"/>
    </row>
    <row r="855">
      <c r="B855" s="39"/>
      <c r="C855" s="39"/>
      <c r="D855" s="39"/>
      <c r="E855" s="39"/>
      <c r="F855" s="39"/>
      <c r="G855" s="39"/>
    </row>
    <row r="856">
      <c r="B856" s="39"/>
      <c r="C856" s="39"/>
      <c r="D856" s="39"/>
      <c r="E856" s="39"/>
      <c r="F856" s="39"/>
      <c r="G856" s="39"/>
    </row>
    <row r="857">
      <c r="B857" s="39"/>
      <c r="C857" s="39"/>
      <c r="D857" s="39"/>
      <c r="E857" s="39"/>
      <c r="F857" s="39"/>
      <c r="G857" s="39"/>
    </row>
    <row r="858">
      <c r="B858" s="39"/>
      <c r="C858" s="39"/>
      <c r="D858" s="39"/>
      <c r="E858" s="39"/>
      <c r="F858" s="39"/>
      <c r="G858" s="39"/>
    </row>
    <row r="859">
      <c r="B859" s="39"/>
      <c r="C859" s="39"/>
      <c r="D859" s="39"/>
      <c r="E859" s="39"/>
      <c r="F859" s="39"/>
      <c r="G859" s="39"/>
    </row>
    <row r="860">
      <c r="B860" s="39"/>
      <c r="C860" s="39"/>
      <c r="D860" s="39"/>
      <c r="E860" s="39"/>
      <c r="F860" s="39"/>
      <c r="G860" s="39"/>
    </row>
    <row r="861">
      <c r="B861" s="39"/>
      <c r="C861" s="39"/>
      <c r="D861" s="39"/>
      <c r="E861" s="39"/>
      <c r="F861" s="39"/>
      <c r="G861" s="39"/>
    </row>
    <row r="862">
      <c r="B862" s="39"/>
      <c r="C862" s="39"/>
      <c r="D862" s="39"/>
      <c r="E862" s="39"/>
      <c r="F862" s="39"/>
      <c r="G862" s="39"/>
    </row>
    <row r="863">
      <c r="B863" s="39"/>
      <c r="C863" s="39"/>
      <c r="D863" s="39"/>
      <c r="E863" s="39"/>
      <c r="F863" s="39"/>
      <c r="G863" s="39"/>
    </row>
    <row r="864">
      <c r="B864" s="39"/>
      <c r="C864" s="39"/>
      <c r="D864" s="39"/>
      <c r="E864" s="39"/>
      <c r="F864" s="39"/>
      <c r="G864" s="39"/>
    </row>
    <row r="865">
      <c r="B865" s="39"/>
      <c r="C865" s="39"/>
      <c r="D865" s="39"/>
      <c r="E865" s="39"/>
      <c r="F865" s="39"/>
      <c r="G865" s="39"/>
    </row>
    <row r="866">
      <c r="B866" s="39"/>
      <c r="C866" s="39"/>
      <c r="D866" s="39"/>
      <c r="E866" s="39"/>
      <c r="F866" s="39"/>
      <c r="G866" s="39"/>
    </row>
    <row r="867">
      <c r="B867" s="39"/>
      <c r="C867" s="39"/>
      <c r="D867" s="39"/>
      <c r="E867" s="39"/>
      <c r="F867" s="39"/>
      <c r="G867" s="39"/>
    </row>
    <row r="868">
      <c r="B868" s="39"/>
      <c r="C868" s="39"/>
      <c r="D868" s="39"/>
      <c r="E868" s="39"/>
      <c r="F868" s="39"/>
      <c r="G868" s="39"/>
    </row>
    <row r="869">
      <c r="B869" s="39"/>
      <c r="C869" s="39"/>
      <c r="D869" s="39"/>
      <c r="E869" s="39"/>
      <c r="F869" s="39"/>
      <c r="G869" s="39"/>
    </row>
    <row r="870">
      <c r="B870" s="39"/>
      <c r="C870" s="39"/>
      <c r="D870" s="39"/>
      <c r="E870" s="39"/>
      <c r="F870" s="39"/>
      <c r="G870" s="39"/>
    </row>
    <row r="871">
      <c r="B871" s="39"/>
      <c r="C871" s="39"/>
      <c r="D871" s="39"/>
      <c r="E871" s="39"/>
      <c r="F871" s="39"/>
      <c r="G871" s="39"/>
    </row>
    <row r="872">
      <c r="B872" s="39"/>
      <c r="C872" s="39"/>
      <c r="D872" s="39"/>
      <c r="E872" s="39"/>
      <c r="F872" s="39"/>
      <c r="G872" s="39"/>
    </row>
    <row r="873">
      <c r="B873" s="39"/>
      <c r="C873" s="39"/>
      <c r="D873" s="39"/>
      <c r="E873" s="39"/>
      <c r="F873" s="39"/>
      <c r="G873" s="39"/>
    </row>
    <row r="874">
      <c r="B874" s="39"/>
      <c r="C874" s="39"/>
      <c r="D874" s="39"/>
      <c r="E874" s="39"/>
      <c r="F874" s="39"/>
      <c r="G874" s="39"/>
    </row>
    <row r="875">
      <c r="B875" s="39"/>
      <c r="C875" s="39"/>
      <c r="D875" s="39"/>
      <c r="E875" s="39"/>
      <c r="F875" s="39"/>
      <c r="G875" s="39"/>
    </row>
    <row r="876">
      <c r="B876" s="39"/>
      <c r="C876" s="39"/>
      <c r="D876" s="39"/>
      <c r="E876" s="39"/>
      <c r="F876" s="39"/>
      <c r="G876" s="39"/>
    </row>
    <row r="877">
      <c r="B877" s="39"/>
      <c r="C877" s="39"/>
      <c r="D877" s="39"/>
      <c r="E877" s="39"/>
      <c r="F877" s="39"/>
      <c r="G877" s="39"/>
    </row>
    <row r="878">
      <c r="B878" s="39"/>
      <c r="C878" s="39"/>
      <c r="D878" s="39"/>
      <c r="E878" s="39"/>
      <c r="F878" s="39"/>
      <c r="G878" s="39"/>
    </row>
    <row r="879">
      <c r="B879" s="39"/>
      <c r="C879" s="39"/>
      <c r="D879" s="39"/>
      <c r="E879" s="39"/>
      <c r="F879" s="39"/>
      <c r="G879" s="39"/>
    </row>
    <row r="880">
      <c r="B880" s="39"/>
      <c r="C880" s="39"/>
      <c r="D880" s="39"/>
      <c r="E880" s="39"/>
      <c r="F880" s="39"/>
      <c r="G880" s="39"/>
    </row>
    <row r="881">
      <c r="B881" s="39"/>
      <c r="C881" s="39"/>
      <c r="D881" s="39"/>
      <c r="E881" s="39"/>
      <c r="F881" s="39"/>
      <c r="G881" s="39"/>
    </row>
    <row r="882">
      <c r="B882" s="39"/>
      <c r="C882" s="39"/>
      <c r="D882" s="39"/>
      <c r="E882" s="39"/>
      <c r="F882" s="39"/>
      <c r="G882" s="39"/>
    </row>
    <row r="883">
      <c r="B883" s="39"/>
      <c r="C883" s="39"/>
      <c r="D883" s="39"/>
      <c r="E883" s="39"/>
      <c r="F883" s="39"/>
      <c r="G883" s="39"/>
    </row>
    <row r="884">
      <c r="B884" s="39"/>
      <c r="C884" s="39"/>
      <c r="D884" s="39"/>
      <c r="E884" s="39"/>
      <c r="F884" s="39"/>
      <c r="G884" s="39"/>
    </row>
    <row r="885">
      <c r="B885" s="39"/>
      <c r="C885" s="39"/>
      <c r="D885" s="39"/>
      <c r="E885" s="39"/>
      <c r="F885" s="39"/>
      <c r="G885" s="39"/>
    </row>
    <row r="886">
      <c r="B886" s="39"/>
      <c r="C886" s="39"/>
      <c r="D886" s="39"/>
      <c r="E886" s="39"/>
      <c r="F886" s="39"/>
      <c r="G886" s="39"/>
    </row>
    <row r="887">
      <c r="B887" s="39"/>
      <c r="C887" s="39"/>
      <c r="D887" s="39"/>
      <c r="E887" s="39"/>
      <c r="F887" s="39"/>
      <c r="G887" s="39"/>
    </row>
    <row r="888">
      <c r="B888" s="39"/>
      <c r="C888" s="39"/>
      <c r="D888" s="39"/>
      <c r="E888" s="39"/>
      <c r="F888" s="39"/>
      <c r="G888" s="39"/>
    </row>
    <row r="889">
      <c r="B889" s="39"/>
      <c r="C889" s="39"/>
      <c r="D889" s="39"/>
      <c r="E889" s="39"/>
      <c r="F889" s="39"/>
      <c r="G889" s="39"/>
    </row>
    <row r="890">
      <c r="B890" s="39"/>
      <c r="C890" s="39"/>
      <c r="D890" s="39"/>
      <c r="E890" s="39"/>
      <c r="F890" s="39"/>
      <c r="G890" s="39"/>
    </row>
    <row r="891">
      <c r="B891" s="39"/>
      <c r="C891" s="39"/>
      <c r="D891" s="39"/>
      <c r="E891" s="39"/>
      <c r="F891" s="39"/>
      <c r="G891" s="39"/>
    </row>
    <row r="892">
      <c r="B892" s="39"/>
      <c r="C892" s="39"/>
      <c r="D892" s="39"/>
      <c r="E892" s="39"/>
      <c r="F892" s="39"/>
      <c r="G892" s="39"/>
    </row>
    <row r="893">
      <c r="B893" s="39"/>
      <c r="C893" s="39"/>
      <c r="D893" s="39"/>
      <c r="E893" s="39"/>
      <c r="F893" s="39"/>
      <c r="G893" s="39"/>
    </row>
    <row r="894">
      <c r="B894" s="39"/>
      <c r="C894" s="39"/>
      <c r="D894" s="39"/>
      <c r="E894" s="39"/>
      <c r="F894" s="39"/>
      <c r="G894" s="39"/>
    </row>
    <row r="895">
      <c r="B895" s="39"/>
      <c r="C895" s="39"/>
      <c r="D895" s="39"/>
      <c r="E895" s="39"/>
      <c r="F895" s="39"/>
      <c r="G895" s="39"/>
    </row>
    <row r="896">
      <c r="B896" s="39"/>
      <c r="C896" s="39"/>
      <c r="D896" s="39"/>
      <c r="E896" s="39"/>
      <c r="F896" s="39"/>
      <c r="G896" s="39"/>
    </row>
    <row r="897">
      <c r="B897" s="39"/>
      <c r="C897" s="39"/>
      <c r="D897" s="39"/>
      <c r="E897" s="39"/>
      <c r="F897" s="39"/>
      <c r="G897" s="39"/>
    </row>
    <row r="898">
      <c r="B898" s="39"/>
      <c r="C898" s="39"/>
      <c r="D898" s="39"/>
      <c r="E898" s="39"/>
      <c r="F898" s="39"/>
      <c r="G898" s="39"/>
    </row>
    <row r="899">
      <c r="B899" s="39"/>
      <c r="C899" s="39"/>
      <c r="D899" s="39"/>
      <c r="E899" s="39"/>
      <c r="F899" s="39"/>
      <c r="G899" s="39"/>
    </row>
    <row r="900">
      <c r="B900" s="39"/>
      <c r="C900" s="39"/>
      <c r="D900" s="39"/>
      <c r="E900" s="39"/>
      <c r="F900" s="39"/>
      <c r="G900" s="39"/>
    </row>
    <row r="901">
      <c r="B901" s="39"/>
      <c r="C901" s="39"/>
      <c r="D901" s="39"/>
      <c r="E901" s="39"/>
      <c r="F901" s="39"/>
      <c r="G901" s="39"/>
    </row>
    <row r="902">
      <c r="B902" s="39"/>
      <c r="C902" s="39"/>
      <c r="D902" s="39"/>
      <c r="E902" s="39"/>
      <c r="F902" s="39"/>
      <c r="G902" s="39"/>
    </row>
    <row r="903">
      <c r="B903" s="39"/>
      <c r="C903" s="39"/>
      <c r="D903" s="39"/>
      <c r="E903" s="39"/>
      <c r="F903" s="39"/>
      <c r="G903" s="39"/>
    </row>
    <row r="904">
      <c r="B904" s="39"/>
      <c r="C904" s="39"/>
      <c r="D904" s="39"/>
      <c r="E904" s="39"/>
      <c r="F904" s="39"/>
      <c r="G904" s="39"/>
    </row>
    <row r="905">
      <c r="B905" s="39"/>
      <c r="C905" s="39"/>
      <c r="D905" s="39"/>
      <c r="E905" s="39"/>
      <c r="F905" s="39"/>
      <c r="G905" s="39"/>
    </row>
    <row r="906">
      <c r="B906" s="39"/>
      <c r="C906" s="39"/>
      <c r="D906" s="39"/>
      <c r="E906" s="39"/>
      <c r="F906" s="39"/>
      <c r="G906" s="39"/>
    </row>
    <row r="907">
      <c r="B907" s="39"/>
      <c r="C907" s="39"/>
      <c r="D907" s="39"/>
      <c r="E907" s="39"/>
      <c r="F907" s="39"/>
      <c r="G907" s="39"/>
    </row>
    <row r="908">
      <c r="B908" s="39"/>
      <c r="C908" s="39"/>
      <c r="D908" s="39"/>
      <c r="E908" s="39"/>
      <c r="F908" s="39"/>
      <c r="G908" s="39"/>
    </row>
    <row r="909">
      <c r="B909" s="39"/>
      <c r="C909" s="39"/>
      <c r="D909" s="39"/>
      <c r="E909" s="39"/>
      <c r="F909" s="39"/>
      <c r="G909" s="39"/>
    </row>
    <row r="910">
      <c r="B910" s="39"/>
      <c r="C910" s="39"/>
      <c r="D910" s="39"/>
      <c r="E910" s="39"/>
      <c r="F910" s="39"/>
      <c r="G910" s="39"/>
    </row>
    <row r="911">
      <c r="B911" s="39"/>
      <c r="C911" s="39"/>
      <c r="D911" s="39"/>
      <c r="E911" s="39"/>
      <c r="F911" s="39"/>
      <c r="G911" s="39"/>
    </row>
    <row r="912">
      <c r="B912" s="39"/>
      <c r="C912" s="39"/>
      <c r="D912" s="39"/>
      <c r="E912" s="39"/>
      <c r="F912" s="39"/>
      <c r="G912" s="39"/>
    </row>
    <row r="913">
      <c r="B913" s="39"/>
      <c r="C913" s="39"/>
      <c r="D913" s="39"/>
      <c r="E913" s="39"/>
      <c r="F913" s="39"/>
      <c r="G913" s="39"/>
    </row>
    <row r="914">
      <c r="B914" s="39"/>
      <c r="C914" s="39"/>
      <c r="D914" s="39"/>
      <c r="E914" s="39"/>
      <c r="F914" s="39"/>
      <c r="G914" s="39"/>
    </row>
    <row r="915">
      <c r="B915" s="39"/>
      <c r="C915" s="39"/>
      <c r="D915" s="39"/>
      <c r="E915" s="39"/>
      <c r="F915" s="39"/>
      <c r="G915" s="39"/>
    </row>
    <row r="916">
      <c r="B916" s="39"/>
      <c r="C916" s="39"/>
      <c r="D916" s="39"/>
      <c r="E916" s="39"/>
      <c r="F916" s="39"/>
      <c r="G916" s="39"/>
    </row>
    <row r="917">
      <c r="B917" s="39"/>
      <c r="C917" s="39"/>
      <c r="D917" s="39"/>
      <c r="E917" s="39"/>
      <c r="F917" s="39"/>
      <c r="G917" s="39"/>
    </row>
    <row r="918">
      <c r="B918" s="39"/>
      <c r="C918" s="39"/>
      <c r="D918" s="39"/>
      <c r="E918" s="39"/>
      <c r="F918" s="39"/>
      <c r="G918" s="39"/>
    </row>
    <row r="919">
      <c r="B919" s="39"/>
      <c r="C919" s="39"/>
      <c r="D919" s="39"/>
      <c r="E919" s="39"/>
      <c r="F919" s="39"/>
      <c r="G919" s="39"/>
    </row>
    <row r="920">
      <c r="B920" s="39"/>
      <c r="C920" s="39"/>
      <c r="D920" s="39"/>
      <c r="E920" s="39"/>
      <c r="F920" s="39"/>
      <c r="G920" s="39"/>
    </row>
    <row r="921">
      <c r="B921" s="39"/>
      <c r="C921" s="39"/>
      <c r="D921" s="39"/>
      <c r="E921" s="39"/>
      <c r="F921" s="39"/>
      <c r="G921" s="39"/>
    </row>
    <row r="922">
      <c r="B922" s="39"/>
      <c r="C922" s="39"/>
      <c r="D922" s="39"/>
      <c r="E922" s="39"/>
      <c r="F922" s="39"/>
      <c r="G922" s="39"/>
    </row>
    <row r="923">
      <c r="B923" s="39"/>
      <c r="C923" s="39"/>
      <c r="D923" s="39"/>
      <c r="E923" s="39"/>
      <c r="F923" s="39"/>
      <c r="G923" s="39"/>
    </row>
    <row r="924">
      <c r="B924" s="39"/>
      <c r="C924" s="39"/>
      <c r="D924" s="39"/>
      <c r="E924" s="39"/>
      <c r="F924" s="39"/>
      <c r="G924" s="39"/>
    </row>
    <row r="925">
      <c r="B925" s="39"/>
      <c r="C925" s="39"/>
      <c r="D925" s="39"/>
      <c r="E925" s="39"/>
      <c r="F925" s="39"/>
      <c r="G925" s="39"/>
    </row>
    <row r="926">
      <c r="B926" s="39"/>
      <c r="C926" s="39"/>
      <c r="D926" s="39"/>
      <c r="E926" s="39"/>
      <c r="F926" s="39"/>
      <c r="G926" s="39"/>
    </row>
    <row r="927">
      <c r="B927" s="39"/>
      <c r="C927" s="39"/>
      <c r="D927" s="39"/>
      <c r="E927" s="39"/>
      <c r="F927" s="39"/>
      <c r="G927" s="39"/>
    </row>
    <row r="928">
      <c r="B928" s="39"/>
      <c r="C928" s="39"/>
      <c r="D928" s="39"/>
      <c r="E928" s="39"/>
      <c r="F928" s="39"/>
      <c r="G928" s="39"/>
    </row>
    <row r="929">
      <c r="B929" s="39"/>
      <c r="C929" s="39"/>
      <c r="D929" s="39"/>
      <c r="E929" s="39"/>
      <c r="F929" s="39"/>
      <c r="G929" s="39"/>
    </row>
    <row r="930">
      <c r="B930" s="39"/>
      <c r="C930" s="39"/>
      <c r="D930" s="39"/>
      <c r="E930" s="39"/>
      <c r="F930" s="39"/>
      <c r="G930" s="39"/>
    </row>
    <row r="931">
      <c r="B931" s="39"/>
      <c r="C931" s="39"/>
      <c r="D931" s="39"/>
      <c r="E931" s="39"/>
      <c r="F931" s="39"/>
      <c r="G931" s="39"/>
    </row>
    <row r="932">
      <c r="B932" s="39"/>
      <c r="C932" s="39"/>
      <c r="D932" s="39"/>
      <c r="E932" s="39"/>
      <c r="F932" s="39"/>
      <c r="G932" s="39"/>
    </row>
    <row r="933">
      <c r="B933" s="39"/>
      <c r="C933" s="39"/>
      <c r="D933" s="39"/>
      <c r="E933" s="39"/>
      <c r="F933" s="39"/>
      <c r="G933" s="39"/>
    </row>
    <row r="934">
      <c r="B934" s="39"/>
      <c r="C934" s="39"/>
      <c r="D934" s="39"/>
      <c r="E934" s="39"/>
      <c r="F934" s="39"/>
      <c r="G934" s="39"/>
    </row>
    <row r="935">
      <c r="B935" s="39"/>
      <c r="C935" s="39"/>
      <c r="D935" s="39"/>
      <c r="E935" s="39"/>
      <c r="F935" s="39"/>
      <c r="G935" s="39"/>
    </row>
    <row r="936">
      <c r="B936" s="39"/>
      <c r="C936" s="39"/>
      <c r="D936" s="39"/>
      <c r="E936" s="39"/>
      <c r="F936" s="39"/>
      <c r="G936" s="39"/>
    </row>
    <row r="937">
      <c r="B937" s="39"/>
      <c r="C937" s="39"/>
      <c r="D937" s="39"/>
      <c r="E937" s="39"/>
      <c r="F937" s="39"/>
      <c r="G937" s="39"/>
    </row>
    <row r="938">
      <c r="B938" s="39"/>
      <c r="C938" s="39"/>
      <c r="D938" s="39"/>
      <c r="E938" s="39"/>
      <c r="F938" s="39"/>
      <c r="G938" s="39"/>
    </row>
    <row r="939">
      <c r="B939" s="39"/>
      <c r="C939" s="39"/>
      <c r="D939" s="39"/>
      <c r="E939" s="39"/>
      <c r="F939" s="39"/>
      <c r="G939" s="39"/>
    </row>
    <row r="940">
      <c r="B940" s="39"/>
      <c r="C940" s="39"/>
      <c r="D940" s="39"/>
      <c r="E940" s="39"/>
      <c r="F940" s="39"/>
      <c r="G940" s="39"/>
    </row>
    <row r="941">
      <c r="B941" s="39"/>
      <c r="C941" s="39"/>
      <c r="D941" s="39"/>
      <c r="E941" s="39"/>
      <c r="F941" s="39"/>
      <c r="G941" s="39"/>
    </row>
    <row r="942">
      <c r="B942" s="39"/>
      <c r="C942" s="39"/>
      <c r="D942" s="39"/>
      <c r="E942" s="39"/>
      <c r="F942" s="39"/>
      <c r="G942" s="39"/>
    </row>
    <row r="943">
      <c r="B943" s="39"/>
      <c r="C943" s="39"/>
      <c r="D943" s="39"/>
      <c r="E943" s="39"/>
      <c r="F943" s="39"/>
      <c r="G943" s="39"/>
    </row>
    <row r="944">
      <c r="B944" s="39"/>
      <c r="C944" s="39"/>
      <c r="D944" s="39"/>
      <c r="E944" s="39"/>
      <c r="F944" s="39"/>
      <c r="G944" s="39"/>
    </row>
    <row r="945">
      <c r="B945" s="39"/>
      <c r="C945" s="39"/>
      <c r="D945" s="39"/>
      <c r="E945" s="39"/>
      <c r="F945" s="39"/>
      <c r="G945" s="39"/>
    </row>
    <row r="946">
      <c r="B946" s="39"/>
      <c r="C946" s="39"/>
      <c r="D946" s="39"/>
      <c r="E946" s="39"/>
      <c r="F946" s="39"/>
      <c r="G946" s="39"/>
    </row>
    <row r="947">
      <c r="B947" s="39"/>
      <c r="C947" s="39"/>
      <c r="D947" s="39"/>
      <c r="E947" s="39"/>
      <c r="F947" s="39"/>
      <c r="G947" s="39"/>
    </row>
    <row r="948">
      <c r="B948" s="39"/>
      <c r="C948" s="39"/>
      <c r="D948" s="39"/>
      <c r="E948" s="39"/>
      <c r="F948" s="39"/>
      <c r="G948" s="39"/>
    </row>
    <row r="949">
      <c r="B949" s="39"/>
      <c r="C949" s="39"/>
      <c r="D949" s="39"/>
      <c r="E949" s="39"/>
      <c r="F949" s="39"/>
      <c r="G949" s="39"/>
    </row>
    <row r="950">
      <c r="B950" s="39"/>
      <c r="C950" s="39"/>
      <c r="D950" s="39"/>
      <c r="E950" s="39"/>
      <c r="F950" s="39"/>
      <c r="G950" s="39"/>
    </row>
    <row r="951">
      <c r="B951" s="39"/>
      <c r="C951" s="39"/>
      <c r="D951" s="39"/>
      <c r="E951" s="39"/>
      <c r="F951" s="39"/>
      <c r="G951" s="39"/>
    </row>
    <row r="952">
      <c r="B952" s="39"/>
      <c r="C952" s="39"/>
      <c r="D952" s="39"/>
      <c r="E952" s="39"/>
      <c r="F952" s="39"/>
      <c r="G952" s="39"/>
    </row>
    <row r="953">
      <c r="B953" s="39"/>
      <c r="C953" s="39"/>
      <c r="D953" s="39"/>
      <c r="E953" s="39"/>
      <c r="F953" s="39"/>
      <c r="G953" s="39"/>
    </row>
    <row r="954">
      <c r="B954" s="39"/>
      <c r="C954" s="39"/>
      <c r="D954" s="39"/>
      <c r="E954" s="39"/>
      <c r="F954" s="39"/>
      <c r="G954" s="39"/>
    </row>
    <row r="955">
      <c r="B955" s="39"/>
      <c r="C955" s="39"/>
      <c r="D955" s="39"/>
      <c r="E955" s="39"/>
      <c r="F955" s="39"/>
      <c r="G955" s="39"/>
    </row>
    <row r="956">
      <c r="B956" s="39"/>
      <c r="C956" s="39"/>
      <c r="D956" s="39"/>
      <c r="E956" s="39"/>
      <c r="F956" s="39"/>
      <c r="G956" s="39"/>
    </row>
    <row r="957">
      <c r="B957" s="39"/>
      <c r="C957" s="39"/>
      <c r="D957" s="39"/>
      <c r="E957" s="39"/>
      <c r="F957" s="39"/>
      <c r="G957" s="39"/>
    </row>
    <row r="958">
      <c r="B958" s="39"/>
      <c r="C958" s="39"/>
      <c r="D958" s="39"/>
      <c r="E958" s="39"/>
      <c r="F958" s="39"/>
      <c r="G958" s="39"/>
    </row>
    <row r="959">
      <c r="B959" s="39"/>
      <c r="C959" s="39"/>
      <c r="D959" s="39"/>
      <c r="E959" s="39"/>
      <c r="F959" s="39"/>
      <c r="G959" s="39"/>
    </row>
    <row r="960">
      <c r="B960" s="39"/>
      <c r="C960" s="39"/>
      <c r="D960" s="39"/>
      <c r="E960" s="39"/>
      <c r="F960" s="39"/>
      <c r="G960" s="39"/>
    </row>
    <row r="961">
      <c r="B961" s="39"/>
      <c r="C961" s="39"/>
      <c r="D961" s="39"/>
      <c r="E961" s="39"/>
      <c r="F961" s="39"/>
      <c r="G961" s="39"/>
    </row>
    <row r="962">
      <c r="B962" s="39"/>
      <c r="C962" s="39"/>
      <c r="D962" s="39"/>
      <c r="E962" s="39"/>
      <c r="F962" s="39"/>
      <c r="G962" s="39"/>
    </row>
    <row r="963">
      <c r="B963" s="39"/>
      <c r="C963" s="39"/>
      <c r="D963" s="39"/>
      <c r="E963" s="39"/>
      <c r="F963" s="39"/>
      <c r="G963" s="39"/>
    </row>
    <row r="964">
      <c r="B964" s="39"/>
      <c r="C964" s="39"/>
      <c r="D964" s="39"/>
      <c r="E964" s="39"/>
      <c r="F964" s="39"/>
      <c r="G964" s="39"/>
    </row>
    <row r="965">
      <c r="B965" s="39"/>
      <c r="C965" s="39"/>
      <c r="D965" s="39"/>
      <c r="E965" s="39"/>
      <c r="F965" s="39"/>
      <c r="G965" s="39"/>
    </row>
    <row r="966">
      <c r="B966" s="39"/>
      <c r="C966" s="39"/>
      <c r="D966" s="39"/>
      <c r="E966" s="39"/>
      <c r="F966" s="39"/>
      <c r="G966" s="39"/>
    </row>
    <row r="967">
      <c r="B967" s="39"/>
      <c r="C967" s="39"/>
      <c r="D967" s="39"/>
      <c r="E967" s="39"/>
      <c r="F967" s="39"/>
      <c r="G967" s="39"/>
    </row>
    <row r="968">
      <c r="B968" s="39"/>
      <c r="C968" s="39"/>
      <c r="D968" s="39"/>
      <c r="E968" s="39"/>
      <c r="F968" s="39"/>
      <c r="G968" s="39"/>
    </row>
    <row r="969">
      <c r="B969" s="39"/>
      <c r="C969" s="39"/>
      <c r="D969" s="39"/>
      <c r="E969" s="39"/>
      <c r="F969" s="39"/>
      <c r="G969" s="39"/>
    </row>
    <row r="970">
      <c r="B970" s="39"/>
      <c r="C970" s="39"/>
      <c r="D970" s="39"/>
      <c r="E970" s="39"/>
      <c r="F970" s="39"/>
      <c r="G970" s="39"/>
    </row>
    <row r="971">
      <c r="B971" s="39"/>
      <c r="C971" s="39"/>
      <c r="D971" s="39"/>
      <c r="E971" s="39"/>
      <c r="F971" s="39"/>
      <c r="G971" s="39"/>
    </row>
    <row r="972">
      <c r="B972" s="39"/>
      <c r="C972" s="39"/>
      <c r="D972" s="39"/>
      <c r="E972" s="39"/>
      <c r="F972" s="39"/>
      <c r="G972" s="39"/>
    </row>
    <row r="973">
      <c r="B973" s="39"/>
      <c r="C973" s="39"/>
      <c r="D973" s="39"/>
      <c r="E973" s="39"/>
      <c r="F973" s="39"/>
      <c r="G973" s="39"/>
    </row>
    <row r="974">
      <c r="B974" s="39"/>
      <c r="C974" s="39"/>
      <c r="D974" s="39"/>
      <c r="E974" s="39"/>
      <c r="F974" s="39"/>
      <c r="G974" s="39"/>
    </row>
    <row r="975">
      <c r="B975" s="39"/>
      <c r="C975" s="39"/>
      <c r="D975" s="39"/>
      <c r="E975" s="39"/>
      <c r="F975" s="39"/>
      <c r="G975" s="39"/>
    </row>
    <row r="976">
      <c r="B976" s="39"/>
      <c r="C976" s="39"/>
      <c r="D976" s="39"/>
      <c r="E976" s="39"/>
      <c r="F976" s="39"/>
      <c r="G976" s="39"/>
    </row>
    <row r="977">
      <c r="B977" s="39"/>
      <c r="C977" s="39"/>
      <c r="D977" s="39"/>
      <c r="E977" s="39"/>
      <c r="F977" s="39"/>
      <c r="G977" s="39"/>
    </row>
    <row r="978">
      <c r="B978" s="39"/>
      <c r="C978" s="39"/>
      <c r="D978" s="39"/>
      <c r="E978" s="39"/>
      <c r="F978" s="39"/>
      <c r="G978" s="39"/>
    </row>
    <row r="979">
      <c r="B979" s="39"/>
      <c r="C979" s="39"/>
      <c r="D979" s="39"/>
      <c r="E979" s="39"/>
      <c r="F979" s="39"/>
      <c r="G979" s="39"/>
    </row>
    <row r="980">
      <c r="B980" s="39"/>
      <c r="C980" s="39"/>
      <c r="D980" s="39"/>
      <c r="E980" s="39"/>
      <c r="F980" s="39"/>
      <c r="G980" s="39"/>
    </row>
    <row r="981">
      <c r="B981" s="39"/>
      <c r="C981" s="39"/>
      <c r="D981" s="39"/>
      <c r="E981" s="39"/>
      <c r="F981" s="39"/>
      <c r="G981" s="39"/>
    </row>
    <row r="982">
      <c r="B982" s="39"/>
      <c r="C982" s="39"/>
      <c r="D982" s="39"/>
      <c r="E982" s="39"/>
      <c r="F982" s="39"/>
      <c r="G982" s="39"/>
    </row>
    <row r="983">
      <c r="B983" s="39"/>
      <c r="C983" s="39"/>
      <c r="D983" s="39"/>
      <c r="E983" s="39"/>
      <c r="F983" s="39"/>
      <c r="G983" s="39"/>
    </row>
    <row r="984">
      <c r="B984" s="39"/>
      <c r="C984" s="39"/>
      <c r="D984" s="39"/>
      <c r="E984" s="39"/>
      <c r="F984" s="39"/>
      <c r="G984" s="39"/>
    </row>
    <row r="985">
      <c r="B985" s="39"/>
      <c r="C985" s="39"/>
      <c r="D985" s="39"/>
      <c r="E985" s="39"/>
      <c r="F985" s="39"/>
      <c r="G985" s="39"/>
    </row>
    <row r="986">
      <c r="B986" s="39"/>
      <c r="C986" s="39"/>
      <c r="D986" s="39"/>
      <c r="E986" s="39"/>
      <c r="F986" s="39"/>
      <c r="G986" s="39"/>
    </row>
    <row r="987">
      <c r="B987" s="39"/>
      <c r="C987" s="39"/>
      <c r="D987" s="39"/>
      <c r="E987" s="39"/>
      <c r="F987" s="39"/>
      <c r="G987" s="39"/>
    </row>
    <row r="988">
      <c r="B988" s="39"/>
      <c r="C988" s="39"/>
      <c r="D988" s="39"/>
      <c r="E988" s="39"/>
      <c r="F988" s="39"/>
      <c r="G988" s="39"/>
    </row>
    <row r="989">
      <c r="B989" s="39"/>
      <c r="C989" s="39"/>
      <c r="D989" s="39"/>
      <c r="E989" s="39"/>
      <c r="F989" s="39"/>
      <c r="G989" s="39"/>
    </row>
    <row r="990">
      <c r="B990" s="39"/>
      <c r="C990" s="39"/>
      <c r="D990" s="39"/>
      <c r="E990" s="39"/>
      <c r="F990" s="39"/>
      <c r="G990" s="39"/>
    </row>
    <row r="991">
      <c r="B991" s="39"/>
      <c r="C991" s="39"/>
      <c r="D991" s="39"/>
      <c r="E991" s="39"/>
      <c r="F991" s="39"/>
      <c r="G991" s="39"/>
    </row>
    <row r="992">
      <c r="B992" s="39"/>
      <c r="C992" s="39"/>
      <c r="D992" s="39"/>
      <c r="E992" s="39"/>
      <c r="F992" s="39"/>
      <c r="G992" s="39"/>
    </row>
    <row r="993">
      <c r="B993" s="39"/>
      <c r="C993" s="39"/>
      <c r="D993" s="39"/>
      <c r="E993" s="39"/>
      <c r="F993" s="39"/>
      <c r="G993" s="39"/>
    </row>
    <row r="994">
      <c r="B994" s="39"/>
      <c r="C994" s="39"/>
      <c r="D994" s="39"/>
      <c r="E994" s="39"/>
      <c r="F994" s="39"/>
      <c r="G994" s="39"/>
    </row>
    <row r="995">
      <c r="B995" s="39"/>
      <c r="C995" s="39"/>
      <c r="D995" s="39"/>
      <c r="E995" s="39"/>
      <c r="F995" s="39"/>
      <c r="G995" s="39"/>
    </row>
    <row r="996">
      <c r="B996" s="39"/>
      <c r="C996" s="39"/>
      <c r="D996" s="39"/>
      <c r="E996" s="39"/>
      <c r="F996" s="39"/>
      <c r="G996" s="39"/>
    </row>
    <row r="997">
      <c r="B997" s="39"/>
      <c r="C997" s="39"/>
      <c r="D997" s="39"/>
      <c r="E997" s="39"/>
      <c r="F997" s="39"/>
      <c r="G997" s="39"/>
    </row>
    <row r="998">
      <c r="B998" s="39"/>
      <c r="C998" s="39"/>
      <c r="D998" s="39"/>
      <c r="E998" s="39"/>
      <c r="F998" s="39"/>
      <c r="G998" s="39"/>
    </row>
    <row r="999">
      <c r="B999" s="39"/>
      <c r="C999" s="39"/>
      <c r="D999" s="39"/>
      <c r="E999" s="39"/>
      <c r="F999" s="39"/>
      <c r="G999" s="39"/>
    </row>
    <row r="1000">
      <c r="B1000" s="39"/>
      <c r="C1000" s="39"/>
      <c r="D1000" s="39"/>
      <c r="E1000" s="39"/>
      <c r="F1000" s="39"/>
      <c r="G1000" s="39"/>
    </row>
  </sheetData>
  <drawing r:id="rId1"/>
</worksheet>
</file>